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2" uniqueCount="973">
  <si>
    <t xml:space="preserve">Table S1. Gestational age and karyotype of triploidy cases</t>
  </si>
  <si>
    <t xml:space="preserve">Sample name</t>
  </si>
  <si>
    <t xml:space="preserve">Type</t>
  </si>
  <si>
    <t xml:space="preserve">Gestational age</t>
  </si>
  <si>
    <t xml:space="preserve">Karyotype</t>
  </si>
  <si>
    <t xml:space="preserve">TP1</t>
  </si>
  <si>
    <t xml:space="preserve">Digynic</t>
  </si>
  <si>
    <t xml:space="preserve">&lt;10 weeks</t>
  </si>
  <si>
    <t xml:space="preserve">XXX</t>
  </si>
  <si>
    <t xml:space="preserve">TP3</t>
  </si>
  <si>
    <t xml:space="preserve">TP20</t>
  </si>
  <si>
    <t xml:space="preserve">TP56</t>
  </si>
  <si>
    <t xml:space="preserve">8 weeks</t>
  </si>
  <si>
    <t xml:space="preserve">XXY</t>
  </si>
  <si>
    <t xml:space="preserve">TP58</t>
  </si>
  <si>
    <t xml:space="preserve">TP60</t>
  </si>
  <si>
    <t xml:space="preserve">9 weeks</t>
  </si>
  <si>
    <t xml:space="preserve">TP61</t>
  </si>
  <si>
    <t xml:space="preserve">12 weeks</t>
  </si>
  <si>
    <t xml:space="preserve">TP69</t>
  </si>
  <si>
    <t xml:space="preserve">9 weeks 6 days</t>
  </si>
  <si>
    <t xml:space="preserve">TP84</t>
  </si>
  <si>
    <t xml:space="preserve">6-8 weeks</t>
  </si>
  <si>
    <t xml:space="preserve">TP85</t>
  </si>
  <si>
    <t xml:space="preserve">7 weeks 3 days</t>
  </si>
  <si>
    <t xml:space="preserve">TP6</t>
  </si>
  <si>
    <t xml:space="preserve">Diandric</t>
  </si>
  <si>
    <t xml:space="preserve">TP7</t>
  </si>
  <si>
    <t xml:space="preserve">TP9</t>
  </si>
  <si>
    <t xml:space="preserve">13 weeks</t>
  </si>
  <si>
    <t xml:space="preserve">TP24</t>
  </si>
  <si>
    <t xml:space="preserve">TP49</t>
  </si>
  <si>
    <t xml:space="preserve">TP54</t>
  </si>
  <si>
    <t xml:space="preserve">14 weeks 2 days</t>
  </si>
  <si>
    <t xml:space="preserve">TP57</t>
  </si>
  <si>
    <t xml:space="preserve">8 weeks 3 days</t>
  </si>
  <si>
    <t xml:space="preserve">TP74</t>
  </si>
  <si>
    <t xml:space="preserve">17 weeks</t>
  </si>
  <si>
    <t xml:space="preserve">TP76</t>
  </si>
  <si>
    <t xml:space="preserve">15 weeks</t>
  </si>
  <si>
    <t xml:space="preserve">TP86</t>
  </si>
  <si>
    <t xml:space="preserve">Table S2. Summary of DNA methylation and copy number variation in identified imprinted DML</t>
  </si>
  <si>
    <t xml:space="preserve">CHR</t>
  </si>
  <si>
    <t xml:space="preserve">Location</t>
  </si>
  <si>
    <t xml:space="preserve">Gene</t>
  </si>
  <si>
    <t xml:space="preserve">Known imprinted gene</t>
  </si>
  <si>
    <t xml:space="preserve">M/P</t>
  </si>
  <si>
    <t xml:space="preserve">TargetID</t>
  </si>
  <si>
    <t xml:space="preserve">CNV</t>
  </si>
  <si>
    <t xml:space="preserve">Average digynic</t>
  </si>
  <si>
    <t xml:space="preserve">Std</t>
  </si>
  <si>
    <t xml:space="preserve">Average diandric</t>
  </si>
  <si>
    <t xml:space="preserve">Difference</t>
  </si>
  <si>
    <t xml:space="preserve">q value</t>
  </si>
  <si>
    <t xml:space="preserve">Average CHM</t>
  </si>
  <si>
    <t xml:space="preserve">Average normal</t>
  </si>
  <si>
    <t xml:space="preserve">PLAGL1</t>
  </si>
  <si>
    <t xml:space="preserve">Y</t>
  </si>
  <si>
    <t xml:space="preserve">M</t>
  </si>
  <si>
    <t xml:space="preserve">cg25350411</t>
  </si>
  <si>
    <t xml:space="preserve">MCCC1</t>
  </si>
  <si>
    <t xml:space="preserve">N</t>
  </si>
  <si>
    <t xml:space="preserve">cg04991337</t>
  </si>
  <si>
    <t xml:space="preserve">PEG10</t>
  </si>
  <si>
    <t xml:space="preserve">cg16492735</t>
  </si>
  <si>
    <t xml:space="preserve">gain</t>
  </si>
  <si>
    <t xml:space="preserve">DIRAS3</t>
  </si>
  <si>
    <t xml:space="preserve">cg22901840</t>
  </si>
  <si>
    <t xml:space="preserve">PEG3</t>
  </si>
  <si>
    <t xml:space="preserve">cg18668753</t>
  </si>
  <si>
    <t xml:space="preserve">L3MBTL</t>
  </si>
  <si>
    <t xml:space="preserve">cg23626798</t>
  </si>
  <si>
    <t xml:space="preserve">ZIM2</t>
  </si>
  <si>
    <t xml:space="preserve">cg27519373</t>
  </si>
  <si>
    <t xml:space="preserve">cg02162069</t>
  </si>
  <si>
    <t xml:space="preserve">cg17663463</t>
  </si>
  <si>
    <t xml:space="preserve">cg20091959</t>
  </si>
  <si>
    <t xml:space="preserve">GRB10</t>
  </si>
  <si>
    <t xml:space="preserve">cg12903171</t>
  </si>
  <si>
    <t xml:space="preserve">cg22354595</t>
  </si>
  <si>
    <t xml:space="preserve">SNURF</t>
  </si>
  <si>
    <t xml:space="preserve">cg18506672</t>
  </si>
  <si>
    <t xml:space="preserve">cg16148270</t>
  </si>
  <si>
    <t xml:space="preserve">cg08291000</t>
  </si>
  <si>
    <t xml:space="preserve">cg05392265</t>
  </si>
  <si>
    <t xml:space="preserve">FAM50B</t>
  </si>
  <si>
    <t xml:space="preserve">cg01570885</t>
  </si>
  <si>
    <t xml:space="preserve">cg22500004</t>
  </si>
  <si>
    <t xml:space="preserve">cg09118625</t>
  </si>
  <si>
    <t xml:space="preserve">MEST</t>
  </si>
  <si>
    <t xml:space="preserve">cg18183281</t>
  </si>
  <si>
    <t xml:space="preserve">cg19098268</t>
  </si>
  <si>
    <t xml:space="preserve">GNAS</t>
  </si>
  <si>
    <t xml:space="preserve">cg07284407</t>
  </si>
  <si>
    <t xml:space="preserve">cg19335327</t>
  </si>
  <si>
    <t xml:space="preserve">cg14849423</t>
  </si>
  <si>
    <t xml:space="preserve">SGCE</t>
  </si>
  <si>
    <t xml:space="preserve">cg18139769</t>
  </si>
  <si>
    <t xml:space="preserve">cg03682823</t>
  </si>
  <si>
    <t xml:space="preserve">cg13697378</t>
  </si>
  <si>
    <t xml:space="preserve">cg06695761</t>
  </si>
  <si>
    <t xml:space="preserve">cg02611863</t>
  </si>
  <si>
    <t xml:space="preserve">SORD</t>
  </si>
  <si>
    <t xml:space="preserve">cg26196700</t>
  </si>
  <si>
    <t xml:space="preserve">gain/loss</t>
  </si>
  <si>
    <t xml:space="preserve">cg02793099</t>
  </si>
  <si>
    <t xml:space="preserve">RHOBTB3</t>
  </si>
  <si>
    <t xml:space="preserve">cg24274600</t>
  </si>
  <si>
    <t xml:space="preserve">cg21988465</t>
  </si>
  <si>
    <t xml:space="preserve">cg06424894</t>
  </si>
  <si>
    <t xml:space="preserve">cg17895149</t>
  </si>
  <si>
    <t xml:space="preserve">cg06191076</t>
  </si>
  <si>
    <t xml:space="preserve">C3orf62</t>
  </si>
  <si>
    <t xml:space="preserve">cg20835282</t>
  </si>
  <si>
    <t xml:space="preserve">NAP1L5</t>
  </si>
  <si>
    <t xml:space="preserve">cg12759554</t>
  </si>
  <si>
    <t xml:space="preserve">cg01656470</t>
  </si>
  <si>
    <t xml:space="preserve">cg02125271</t>
  </si>
  <si>
    <t xml:space="preserve">SLC46A2</t>
  </si>
  <si>
    <t xml:space="preserve">cg07758904</t>
  </si>
  <si>
    <t xml:space="preserve">ARMC3</t>
  </si>
  <si>
    <t xml:space="preserve">cg11673092</t>
  </si>
  <si>
    <t xml:space="preserve">PCK2</t>
  </si>
  <si>
    <t xml:space="preserve">cg26402828</t>
  </si>
  <si>
    <t xml:space="preserve">cg19107595</t>
  </si>
  <si>
    <t xml:space="preserve">DNMT1</t>
  </si>
  <si>
    <t xml:space="preserve">cg15043801</t>
  </si>
  <si>
    <t xml:space="preserve">loss</t>
  </si>
  <si>
    <t xml:space="preserve">CMTM3</t>
  </si>
  <si>
    <t xml:space="preserve">cg23297477</t>
  </si>
  <si>
    <t xml:space="preserve">ZNF396</t>
  </si>
  <si>
    <t xml:space="preserve">cg03776551</t>
  </si>
  <si>
    <t xml:space="preserve">cg14203179</t>
  </si>
  <si>
    <t xml:space="preserve">AIFM2</t>
  </si>
  <si>
    <t xml:space="preserve">cg26699283</t>
  </si>
  <si>
    <t xml:space="preserve">CD83</t>
  </si>
  <si>
    <t xml:space="preserve">cg01288598</t>
  </si>
  <si>
    <t xml:space="preserve">ZNF232</t>
  </si>
  <si>
    <t xml:space="preserve">cg24680602</t>
  </si>
  <si>
    <t xml:space="preserve">cg15467148</t>
  </si>
  <si>
    <t xml:space="preserve">TMEM17</t>
  </si>
  <si>
    <t xml:space="preserve">cg12385425</t>
  </si>
  <si>
    <t xml:space="preserve">NUDT12</t>
  </si>
  <si>
    <t xml:space="preserve">cg07655627</t>
  </si>
  <si>
    <t xml:space="preserve">FGF12</t>
  </si>
  <si>
    <t xml:space="preserve">cg15543551</t>
  </si>
  <si>
    <t xml:space="preserve">IRF7</t>
  </si>
  <si>
    <t xml:space="preserve">cg16541031</t>
  </si>
  <si>
    <t xml:space="preserve">KCNQ1</t>
  </si>
  <si>
    <t xml:space="preserve">cg27119222</t>
  </si>
  <si>
    <t xml:space="preserve">ST8SIA1</t>
  </si>
  <si>
    <t xml:space="preserve">cg00769520</t>
  </si>
  <si>
    <t xml:space="preserve">cg24723331</t>
  </si>
  <si>
    <t xml:space="preserve">cg08007665</t>
  </si>
  <si>
    <t xml:space="preserve">cg19114595</t>
  </si>
  <si>
    <t xml:space="preserve">SNCB</t>
  </si>
  <si>
    <t xml:space="preserve">cg05028467</t>
  </si>
  <si>
    <t xml:space="preserve">CYP2W1</t>
  </si>
  <si>
    <t xml:space="preserve">cg15914863</t>
  </si>
  <si>
    <t xml:space="preserve">G0S2</t>
  </si>
  <si>
    <t xml:space="preserve">cg17710021</t>
  </si>
  <si>
    <t xml:space="preserve">APC</t>
  </si>
  <si>
    <t xml:space="preserve">cg16970232</t>
  </si>
  <si>
    <t xml:space="preserve">RASGRF1</t>
  </si>
  <si>
    <t xml:space="preserve">cg16154416</t>
  </si>
  <si>
    <t xml:space="preserve">cg01071811</t>
  </si>
  <si>
    <t xml:space="preserve">cg15156078</t>
  </si>
  <si>
    <t xml:space="preserve">P</t>
  </si>
  <si>
    <t xml:space="preserve">cg20582984</t>
  </si>
  <si>
    <t xml:space="preserve">ZNF597</t>
  </si>
  <si>
    <t xml:space="preserve">cg14654875</t>
  </si>
  <si>
    <t xml:space="preserve">cg01355739</t>
  </si>
  <si>
    <t xml:space="preserve">cg18619398</t>
  </si>
  <si>
    <t xml:space="preserve">DNAJC6</t>
  </si>
  <si>
    <t xml:space="preserve">cg09082287</t>
  </si>
  <si>
    <t xml:space="preserve">cg05558390</t>
  </si>
  <si>
    <t xml:space="preserve">cg24975842</t>
  </si>
  <si>
    <t xml:space="preserve">C10orf125</t>
  </si>
  <si>
    <t xml:space="preserve">cg14607011</t>
  </si>
  <si>
    <t xml:space="preserve">H19</t>
  </si>
  <si>
    <t xml:space="preserve">cg02657360</t>
  </si>
  <si>
    <t xml:space="preserve">cg21167159</t>
  </si>
  <si>
    <t xml:space="preserve">cg17769238</t>
  </si>
  <si>
    <t xml:space="preserve">SEMA3B</t>
  </si>
  <si>
    <t xml:space="preserve">cg14911395</t>
  </si>
  <si>
    <t xml:space="preserve">CMTM8</t>
  </si>
  <si>
    <t xml:space="preserve">cg01617750</t>
  </si>
  <si>
    <t xml:space="preserve">AKAP10</t>
  </si>
  <si>
    <t xml:space="preserve">cg11630242</t>
  </si>
  <si>
    <t xml:space="preserve">cg25852472</t>
  </si>
  <si>
    <t xml:space="preserve">X</t>
  </si>
  <si>
    <t xml:space="preserve">ARHGAP4</t>
  </si>
  <si>
    <t xml:space="preserve">cg06791102</t>
  </si>
  <si>
    <t xml:space="preserve">MEG3</t>
  </si>
  <si>
    <t xml:space="preserve">cg05711886</t>
  </si>
  <si>
    <t xml:space="preserve">PARP12</t>
  </si>
  <si>
    <t xml:space="preserve">cg07937272</t>
  </si>
  <si>
    <t xml:space="preserve">SAMD10</t>
  </si>
  <si>
    <t xml:space="preserve">cg03224418</t>
  </si>
  <si>
    <t xml:space="preserve">MOV10L1</t>
  </si>
  <si>
    <t xml:space="preserve">cg18638931</t>
  </si>
  <si>
    <t xml:space="preserve">cg15269875</t>
  </si>
  <si>
    <t xml:space="preserve">cg26304237</t>
  </si>
  <si>
    <t xml:space="preserve">cg24816455</t>
  </si>
  <si>
    <t xml:space="preserve">IGFBP1</t>
  </si>
  <si>
    <t xml:space="preserve">cg05660795</t>
  </si>
  <si>
    <t xml:space="preserve">cg14597908</t>
  </si>
  <si>
    <t xml:space="preserve">CDKN1C</t>
  </si>
  <si>
    <t xml:space="preserve">cg05559445</t>
  </si>
  <si>
    <t xml:space="preserve">ACPL2</t>
  </si>
  <si>
    <t xml:space="preserve">cg00400028</t>
  </si>
  <si>
    <t xml:space="preserve">CCR10</t>
  </si>
  <si>
    <t xml:space="preserve">cg09509673</t>
  </si>
  <si>
    <t xml:space="preserve">LEP</t>
  </si>
  <si>
    <t xml:space="preserve">cg12782180</t>
  </si>
  <si>
    <t xml:space="preserve">REEP6</t>
  </si>
  <si>
    <t xml:space="preserve">cg22759185</t>
  </si>
  <si>
    <t xml:space="preserve">cg04291079</t>
  </si>
  <si>
    <t xml:space="preserve">cg19594666</t>
  </si>
  <si>
    <t xml:space="preserve">cg02674804</t>
  </si>
  <si>
    <t xml:space="preserve">FIGNL1</t>
  </si>
  <si>
    <t xml:space="preserve">cg05072008</t>
  </si>
  <si>
    <t xml:space="preserve">GATA4</t>
  </si>
  <si>
    <t xml:space="preserve">cg13434842</t>
  </si>
  <si>
    <t xml:space="preserve">FLJ37396</t>
  </si>
  <si>
    <t xml:space="preserve">cg16075940</t>
  </si>
  <si>
    <t xml:space="preserve">TBX6</t>
  </si>
  <si>
    <t xml:space="preserve">cg14370448</t>
  </si>
  <si>
    <t xml:space="preserve">PEX5</t>
  </si>
  <si>
    <t xml:space="preserve">cg15754084</t>
  </si>
  <si>
    <t xml:space="preserve">P2RY6</t>
  </si>
  <si>
    <t xml:space="preserve">cg06637774</t>
  </si>
  <si>
    <t xml:space="preserve">LASS2</t>
  </si>
  <si>
    <t xml:space="preserve">cg18611122</t>
  </si>
  <si>
    <t xml:space="preserve">Key: </t>
  </si>
  <si>
    <t xml:space="preserve">CHR: Chromosome</t>
  </si>
  <si>
    <t xml:space="preserve">CNV: Copy number variation</t>
  </si>
  <si>
    <t xml:space="preserve">Std: Standard deviation</t>
  </si>
  <si>
    <t xml:space="preserve">M: Maternal </t>
  </si>
  <si>
    <t xml:space="preserve">P: Paternal</t>
  </si>
  <si>
    <t xml:space="preserve">N: No</t>
  </si>
  <si>
    <t xml:space="preserve">Y: Yes</t>
  </si>
  <si>
    <t xml:space="preserve">Table S3. DNA methylation of known imprinted DMRs covered by Infinium array</t>
  </si>
  <si>
    <t xml:space="preserve">Avg G</t>
  </si>
  <si>
    <t xml:space="preserve">Avg A</t>
  </si>
  <si>
    <r>
      <rPr>
        <b val="true"/>
        <sz val="11"/>
        <color rgb="FF000000"/>
        <rFont val="Arial"/>
        <family val="2"/>
      </rPr>
      <t xml:space="preserve">P value</t>
    </r>
    <r>
      <rPr>
        <b val="true"/>
        <vertAlign val="superscript"/>
        <sz val="11"/>
        <color rgb="FF000000"/>
        <rFont val="Arial"/>
        <family val="2"/>
      </rPr>
      <t xml:space="preserve">a</t>
    </r>
  </si>
  <si>
    <r>
      <rPr>
        <b val="true"/>
        <sz val="11"/>
        <rFont val="Arial"/>
        <family val="2"/>
      </rPr>
      <t xml:space="preserve">Delta ß</t>
    </r>
    <r>
      <rPr>
        <b val="true"/>
        <vertAlign val="superscript"/>
        <sz val="11"/>
        <rFont val="Arial"/>
        <family val="2"/>
      </rPr>
      <t xml:space="preserve">b</t>
    </r>
  </si>
  <si>
    <t xml:space="preserve">Q value &lt;0.1%</t>
  </si>
  <si>
    <t xml:space="preserve">Avg C</t>
  </si>
  <si>
    <r>
      <rPr>
        <b val="true"/>
        <sz val="11"/>
        <color rgb="FF000000"/>
        <rFont val="Arial"/>
        <family val="2"/>
      </rPr>
      <t xml:space="preserve">Avg N</t>
    </r>
    <r>
      <rPr>
        <b val="true"/>
        <vertAlign val="superscript"/>
        <sz val="11"/>
        <color rgb="FF000000"/>
        <rFont val="Arial"/>
        <family val="2"/>
      </rPr>
      <t xml:space="preserve">c</t>
    </r>
  </si>
  <si>
    <t xml:space="preserve">cg04391111</t>
  </si>
  <si>
    <t xml:space="preserve">TP73</t>
  </si>
  <si>
    <t xml:space="preserve">cg00565688</t>
  </si>
  <si>
    <t xml:space="preserve">cg25885108</t>
  </si>
  <si>
    <t xml:space="preserve">cg19783114</t>
  </si>
  <si>
    <t xml:space="preserve">cg16741710</t>
  </si>
  <si>
    <t xml:space="preserve">cg05924583</t>
  </si>
  <si>
    <t xml:space="preserve">cg03568718</t>
  </si>
  <si>
    <t xml:space="preserve">cg21906716</t>
  </si>
  <si>
    <t xml:space="preserve">cg25115460</t>
  </si>
  <si>
    <t xml:space="preserve">cg16607065</t>
  </si>
  <si>
    <t xml:space="preserve">cg03846767</t>
  </si>
  <si>
    <t xml:space="preserve">cg26208930</t>
  </si>
  <si>
    <t xml:space="preserve">cg03641225</t>
  </si>
  <si>
    <t xml:space="preserve">cg24871743</t>
  </si>
  <si>
    <t xml:space="preserve">cg21808053</t>
  </si>
  <si>
    <t xml:space="preserve">cg02317907</t>
  </si>
  <si>
    <t xml:space="preserve">cg11465163</t>
  </si>
  <si>
    <t xml:space="preserve">cg01026744</t>
  </si>
  <si>
    <t xml:space="preserve">cg16001460</t>
  </si>
  <si>
    <t xml:space="preserve">PRIM2A</t>
  </si>
  <si>
    <t xml:space="preserve">cg27293353</t>
  </si>
  <si>
    <t xml:space="preserve">cg07077459</t>
  </si>
  <si>
    <t xml:space="preserve">cg22378065</t>
  </si>
  <si>
    <t xml:space="preserve">cg00702231</t>
  </si>
  <si>
    <t xml:space="preserve">cg12757684</t>
  </si>
  <si>
    <t xml:space="preserve">cg08263357</t>
  </si>
  <si>
    <t xml:space="preserve">cg08256027</t>
  </si>
  <si>
    <t xml:space="preserve">HYMAI</t>
  </si>
  <si>
    <t xml:space="preserve">cg00230368</t>
  </si>
  <si>
    <t xml:space="preserve">IGF2R</t>
  </si>
  <si>
    <t xml:space="preserve">cg14556618</t>
  </si>
  <si>
    <t xml:space="preserve">cg19561774</t>
  </si>
  <si>
    <t xml:space="preserve">SLC22A2</t>
  </si>
  <si>
    <t xml:space="preserve">cg06236276</t>
  </si>
  <si>
    <t xml:space="preserve">cg25313204</t>
  </si>
  <si>
    <t xml:space="preserve">SLC22A3</t>
  </si>
  <si>
    <t xml:space="preserve">cg07237939</t>
  </si>
  <si>
    <t xml:space="preserve">cg04144768</t>
  </si>
  <si>
    <t xml:space="preserve">DDC</t>
  </si>
  <si>
    <t xml:space="preserve">cg03843951</t>
  </si>
  <si>
    <t xml:space="preserve">cg03104936</t>
  </si>
  <si>
    <t xml:space="preserve">cg25915982</t>
  </si>
  <si>
    <t xml:space="preserve">cg08835688</t>
  </si>
  <si>
    <t xml:space="preserve">cg24183958</t>
  </si>
  <si>
    <t xml:space="preserve">cg06790324</t>
  </si>
  <si>
    <t xml:space="preserve">cg06386517</t>
  </si>
  <si>
    <t xml:space="preserve">cg24302095</t>
  </si>
  <si>
    <t xml:space="preserve">cg20651681</t>
  </si>
  <si>
    <t xml:space="preserve">cg15774495</t>
  </si>
  <si>
    <t xml:space="preserve">cg26163537</t>
  </si>
  <si>
    <t xml:space="preserve">cg23239396</t>
  </si>
  <si>
    <t xml:space="preserve">CALCR</t>
  </si>
  <si>
    <t xml:space="preserve">cg19784477</t>
  </si>
  <si>
    <t xml:space="preserve">TFPI2</t>
  </si>
  <si>
    <t xml:space="preserve">cg22799321</t>
  </si>
  <si>
    <t xml:space="preserve">cg23141855</t>
  </si>
  <si>
    <t xml:space="preserve">cg23686014</t>
  </si>
  <si>
    <t xml:space="preserve">cg14377593</t>
  </si>
  <si>
    <t xml:space="preserve">cg07380959</t>
  </si>
  <si>
    <t xml:space="preserve">cg09558850</t>
  </si>
  <si>
    <t xml:space="preserve">cg23096644</t>
  </si>
  <si>
    <t xml:space="preserve">cg25524350</t>
  </si>
  <si>
    <t xml:space="preserve">cg21270593</t>
  </si>
  <si>
    <t xml:space="preserve">cg22647507</t>
  </si>
  <si>
    <t xml:space="preserve">cg06943865</t>
  </si>
  <si>
    <t xml:space="preserve">cg01488147</t>
  </si>
  <si>
    <t xml:space="preserve">cg19781251</t>
  </si>
  <si>
    <t xml:space="preserve">cg15544721</t>
  </si>
  <si>
    <t xml:space="preserve">PPP1R9A</t>
  </si>
  <si>
    <t xml:space="preserve">cg11164400</t>
  </si>
  <si>
    <t xml:space="preserve">cg16872560</t>
  </si>
  <si>
    <t xml:space="preserve">cg19221959</t>
  </si>
  <si>
    <t xml:space="preserve">cg04951204</t>
  </si>
  <si>
    <t xml:space="preserve">cg15287183</t>
  </si>
  <si>
    <t xml:space="preserve">cg09643313</t>
  </si>
  <si>
    <t xml:space="preserve">cg07404485</t>
  </si>
  <si>
    <t xml:space="preserve">PON1</t>
  </si>
  <si>
    <t xml:space="preserve">cg12041387</t>
  </si>
  <si>
    <t xml:space="preserve">DLX5</t>
  </si>
  <si>
    <t xml:space="preserve">cg00503840</t>
  </si>
  <si>
    <t xml:space="preserve">cg20080624</t>
  </si>
  <si>
    <t xml:space="preserve">cg13462129</t>
  </si>
  <si>
    <t xml:space="preserve">cg27016494</t>
  </si>
  <si>
    <t xml:space="preserve">cg18873386</t>
  </si>
  <si>
    <t xml:space="preserve">cg11500797</t>
  </si>
  <si>
    <t xml:space="preserve">cg24115040</t>
  </si>
  <si>
    <t xml:space="preserve">cg08878323</t>
  </si>
  <si>
    <t xml:space="preserve">cg06911084</t>
  </si>
  <si>
    <t xml:space="preserve">cg06537230</t>
  </si>
  <si>
    <t xml:space="preserve">cg16924616</t>
  </si>
  <si>
    <t xml:space="preserve">cg13344740</t>
  </si>
  <si>
    <t xml:space="preserve">cg11997899</t>
  </si>
  <si>
    <t xml:space="preserve">cg00096922</t>
  </si>
  <si>
    <t xml:space="preserve">cg01169726</t>
  </si>
  <si>
    <t xml:space="preserve">cg00845900</t>
  </si>
  <si>
    <t xml:space="preserve">CPA4</t>
  </si>
  <si>
    <t xml:space="preserve">cg02490034</t>
  </si>
  <si>
    <t xml:space="preserve">cg09059945</t>
  </si>
  <si>
    <t xml:space="preserve">cg09872616</t>
  </si>
  <si>
    <t xml:space="preserve">cg08077673</t>
  </si>
  <si>
    <t xml:space="preserve">cg01888566</t>
  </si>
  <si>
    <t xml:space="preserve">cg15164103</t>
  </si>
  <si>
    <t xml:space="preserve">cg17347253</t>
  </si>
  <si>
    <t xml:space="preserve">cg07427065</t>
  </si>
  <si>
    <t xml:space="preserve">cg13917504</t>
  </si>
  <si>
    <t xml:space="preserve">cg26702875</t>
  </si>
  <si>
    <t xml:space="preserve">COPG2</t>
  </si>
  <si>
    <t xml:space="preserve">cg06422910</t>
  </si>
  <si>
    <t xml:space="preserve">cg27195917</t>
  </si>
  <si>
    <t xml:space="preserve">cg21574752</t>
  </si>
  <si>
    <t xml:space="preserve">cg04528819</t>
  </si>
  <si>
    <t xml:space="preserve">KLF14</t>
  </si>
  <si>
    <t xml:space="preserve">cg06533629</t>
  </si>
  <si>
    <t xml:space="preserve">cg17834752</t>
  </si>
  <si>
    <t xml:space="preserve">KCNK9</t>
  </si>
  <si>
    <t xml:space="preserve">cg01717150</t>
  </si>
  <si>
    <t xml:space="preserve">cg21572316</t>
  </si>
  <si>
    <t xml:space="preserve">ABCA1</t>
  </si>
  <si>
    <t xml:space="preserve">cg05286874</t>
  </si>
  <si>
    <t xml:space="preserve">cg27613076</t>
  </si>
  <si>
    <t xml:space="preserve">INPP5F</t>
  </si>
  <si>
    <t xml:space="preserve">cg24618244</t>
  </si>
  <si>
    <t xml:space="preserve">cg11492040</t>
  </si>
  <si>
    <t xml:space="preserve">cg06197492</t>
  </si>
  <si>
    <t xml:space="preserve">cg10602543</t>
  </si>
  <si>
    <t xml:space="preserve">cg23977670</t>
  </si>
  <si>
    <t xml:space="preserve">cg11716026</t>
  </si>
  <si>
    <t xml:space="preserve">cg22172494</t>
  </si>
  <si>
    <t xml:space="preserve">cg26808784</t>
  </si>
  <si>
    <t xml:space="preserve">cg13145013</t>
  </si>
  <si>
    <t xml:space="preserve">cg15317267</t>
  </si>
  <si>
    <t xml:space="preserve">cg04715462</t>
  </si>
  <si>
    <t xml:space="preserve">cg02807948</t>
  </si>
  <si>
    <t xml:space="preserve">IGF2</t>
  </si>
  <si>
    <t xml:space="preserve">cg22956483</t>
  </si>
  <si>
    <t xml:space="preserve">cg02166532</t>
  </si>
  <si>
    <t xml:space="preserve">cg20339650</t>
  </si>
  <si>
    <t xml:space="preserve">cg13756879</t>
  </si>
  <si>
    <t xml:space="preserve">cg25163476</t>
  </si>
  <si>
    <t xml:space="preserve">IGF2AS</t>
  </si>
  <si>
    <t xml:space="preserve">cg17773950</t>
  </si>
  <si>
    <t xml:space="preserve">cg13791131</t>
  </si>
  <si>
    <t xml:space="preserve">cg25574024</t>
  </si>
  <si>
    <t xml:space="preserve">cg21237591</t>
  </si>
  <si>
    <t xml:space="preserve">cg10501065</t>
  </si>
  <si>
    <t xml:space="preserve">cg04112019</t>
  </si>
  <si>
    <t xml:space="preserve">cg20792294</t>
  </si>
  <si>
    <t xml:space="preserve">cg12322132</t>
  </si>
  <si>
    <t xml:space="preserve">cg16817891</t>
  </si>
  <si>
    <t xml:space="preserve">cg11005826</t>
  </si>
  <si>
    <t xml:space="preserve">cg13993218</t>
  </si>
  <si>
    <t xml:space="preserve">INS</t>
  </si>
  <si>
    <t xml:space="preserve">cg00613255</t>
  </si>
  <si>
    <t xml:space="preserve">cg25336198</t>
  </si>
  <si>
    <t xml:space="preserve">cg03366382</t>
  </si>
  <si>
    <t xml:space="preserve">cg06263495</t>
  </si>
  <si>
    <t xml:space="preserve">ASCL2</t>
  </si>
  <si>
    <t xml:space="preserve">cg20392764</t>
  </si>
  <si>
    <t xml:space="preserve">cg19779211</t>
  </si>
  <si>
    <t xml:space="preserve">cg17575811</t>
  </si>
  <si>
    <t xml:space="preserve">cg08303146</t>
  </si>
  <si>
    <t xml:space="preserve">cg05418487</t>
  </si>
  <si>
    <t xml:space="preserve">cg12578166</t>
  </si>
  <si>
    <t xml:space="preserve">cg01734338</t>
  </si>
  <si>
    <t xml:space="preserve">cg04719766</t>
  </si>
  <si>
    <t xml:space="preserve">cg12949760</t>
  </si>
  <si>
    <t xml:space="preserve">cg06719391</t>
  </si>
  <si>
    <t xml:space="preserve">cg16465939</t>
  </si>
  <si>
    <t xml:space="preserve">cg27491887</t>
  </si>
  <si>
    <t xml:space="preserve">cg26750319</t>
  </si>
  <si>
    <t xml:space="preserve">cg20751395</t>
  </si>
  <si>
    <t xml:space="preserve">cg06233503</t>
  </si>
  <si>
    <t xml:space="preserve">cg19728223</t>
  </si>
  <si>
    <t xml:space="preserve">cg17820828</t>
  </si>
  <si>
    <t xml:space="preserve">cg16778148</t>
  </si>
  <si>
    <t xml:space="preserve">cg26879282</t>
  </si>
  <si>
    <t xml:space="preserve">cg16609872</t>
  </si>
  <si>
    <t xml:space="preserve">cg19923326</t>
  </si>
  <si>
    <t xml:space="preserve">cg05656180</t>
  </si>
  <si>
    <t xml:space="preserve">KCNQ1DN</t>
  </si>
  <si>
    <t xml:space="preserve">cg13081704</t>
  </si>
  <si>
    <t xml:space="preserve">cg04457979</t>
  </si>
  <si>
    <t xml:space="preserve">cg01530101</t>
  </si>
  <si>
    <t xml:space="preserve">cg09998591</t>
  </si>
  <si>
    <t xml:space="preserve">cg10503232</t>
  </si>
  <si>
    <t xml:space="preserve">cg23146358</t>
  </si>
  <si>
    <t xml:space="preserve">cg04548378</t>
  </si>
  <si>
    <t xml:space="preserve">cg20919799</t>
  </si>
  <si>
    <t xml:space="preserve">cg23548479</t>
  </si>
  <si>
    <t xml:space="preserve">cg17738133</t>
  </si>
  <si>
    <t xml:space="preserve">cg25215340</t>
  </si>
  <si>
    <t xml:space="preserve">cg21019522</t>
  </si>
  <si>
    <t xml:space="preserve">SLC22A18</t>
  </si>
  <si>
    <t xml:space="preserve">cg19906550</t>
  </si>
  <si>
    <t xml:space="preserve">cg16873863</t>
  </si>
  <si>
    <t xml:space="preserve">cg16035277</t>
  </si>
  <si>
    <t xml:space="preserve">cg24139421</t>
  </si>
  <si>
    <t xml:space="preserve">cg06211616</t>
  </si>
  <si>
    <t xml:space="preserve">cg24528523</t>
  </si>
  <si>
    <t xml:space="preserve">cg02719634</t>
  </si>
  <si>
    <t xml:space="preserve">SLC22A18AS</t>
  </si>
  <si>
    <t xml:space="preserve">cg08999895</t>
  </si>
  <si>
    <t xml:space="preserve">cg22858288</t>
  </si>
  <si>
    <t xml:space="preserve">cg04726200</t>
  </si>
  <si>
    <t xml:space="preserve">cg19497444</t>
  </si>
  <si>
    <t xml:space="preserve">cg03336167</t>
  </si>
  <si>
    <t xml:space="preserve">cg23698969</t>
  </si>
  <si>
    <t xml:space="preserve">cg19240938</t>
  </si>
  <si>
    <t xml:space="preserve">cg18655584</t>
  </si>
  <si>
    <t xml:space="preserve">cg12510502</t>
  </si>
  <si>
    <t xml:space="preserve">cg04720330</t>
  </si>
  <si>
    <t xml:space="preserve">PHLDA2</t>
  </si>
  <si>
    <t xml:space="preserve">cg21259253</t>
  </si>
  <si>
    <t xml:space="preserve">cg14415214</t>
  </si>
  <si>
    <t xml:space="preserve">cg01505590</t>
  </si>
  <si>
    <t xml:space="preserve">cg26799802</t>
  </si>
  <si>
    <t xml:space="preserve">cg01263716</t>
  </si>
  <si>
    <t xml:space="preserve">cg11961618</t>
  </si>
  <si>
    <t xml:space="preserve">cg11219178</t>
  </si>
  <si>
    <t xml:space="preserve">OSBPL5</t>
  </si>
  <si>
    <t xml:space="preserve">cg25852715</t>
  </si>
  <si>
    <t xml:space="preserve">cg12514506</t>
  </si>
  <si>
    <t xml:space="preserve">cg07873128</t>
  </si>
  <si>
    <t xml:space="preserve">cg12970008</t>
  </si>
  <si>
    <t xml:space="preserve">cg20345446</t>
  </si>
  <si>
    <t xml:space="preserve">cg06131936</t>
  </si>
  <si>
    <t xml:space="preserve">cg25094569</t>
  </si>
  <si>
    <t xml:space="preserve">WT1</t>
  </si>
  <si>
    <t xml:space="preserve">cg13301003</t>
  </si>
  <si>
    <t xml:space="preserve">cg04096767</t>
  </si>
  <si>
    <t xml:space="preserve">cg12006284</t>
  </si>
  <si>
    <t xml:space="preserve">cg16501028</t>
  </si>
  <si>
    <t xml:space="preserve">cg04456238</t>
  </si>
  <si>
    <t xml:space="preserve">cg05222924</t>
  </si>
  <si>
    <t xml:space="preserve">cg06516124</t>
  </si>
  <si>
    <t xml:space="preserve">cg25782229</t>
  </si>
  <si>
    <t xml:space="preserve">cg01693350</t>
  </si>
  <si>
    <t xml:space="preserve">cg15446391</t>
  </si>
  <si>
    <t xml:space="preserve">cg13641903</t>
  </si>
  <si>
    <t xml:space="preserve">cg22533573</t>
  </si>
  <si>
    <t xml:space="preserve">cg16463460</t>
  </si>
  <si>
    <t xml:space="preserve">cg22511262</t>
  </si>
  <si>
    <t xml:space="preserve">cg16092786</t>
  </si>
  <si>
    <t xml:space="preserve">cg25563456</t>
  </si>
  <si>
    <t xml:space="preserve">cg15107670</t>
  </si>
  <si>
    <t xml:space="preserve">cg24441911</t>
  </si>
  <si>
    <t xml:space="preserve">RBP5</t>
  </si>
  <si>
    <t xml:space="preserve">cg15569340</t>
  </si>
  <si>
    <t xml:space="preserve">cg06504820</t>
  </si>
  <si>
    <t xml:space="preserve">DLK1</t>
  </si>
  <si>
    <t xml:space="preserve">cg17412258</t>
  </si>
  <si>
    <t xml:space="preserve">cg09971646</t>
  </si>
  <si>
    <t xml:space="preserve">cg16567044</t>
  </si>
  <si>
    <t xml:space="preserve">cg09280976</t>
  </si>
  <si>
    <t xml:space="preserve">cg25836301</t>
  </si>
  <si>
    <t xml:space="preserve">cg15373285</t>
  </si>
  <si>
    <t xml:space="preserve">cg15101633</t>
  </si>
  <si>
    <t xml:space="preserve">cg20769842</t>
  </si>
  <si>
    <t xml:space="preserve">MKRN3</t>
  </si>
  <si>
    <t xml:space="preserve">cg23234999</t>
  </si>
  <si>
    <t xml:space="preserve">cg04014889</t>
  </si>
  <si>
    <t xml:space="preserve">MAGEL2</t>
  </si>
  <si>
    <t xml:space="preserve">cg01678091</t>
  </si>
  <si>
    <t xml:space="preserve">cg02982734</t>
  </si>
  <si>
    <t xml:space="preserve">cg21325760</t>
  </si>
  <si>
    <t xml:space="preserve">cg06743811</t>
  </si>
  <si>
    <t xml:space="preserve">NDN</t>
  </si>
  <si>
    <t xml:space="preserve">cg18602919</t>
  </si>
  <si>
    <t xml:space="preserve">cg12532169</t>
  </si>
  <si>
    <t xml:space="preserve">cg13828758</t>
  </si>
  <si>
    <t xml:space="preserve">cg18552939</t>
  </si>
  <si>
    <t xml:space="preserve">cg01989224</t>
  </si>
  <si>
    <t xml:space="preserve">cg11265941</t>
  </si>
  <si>
    <t xml:space="preserve">SNRPN</t>
  </si>
  <si>
    <t xml:space="preserve">cg19803984</t>
  </si>
  <si>
    <t xml:space="preserve">cg26033681</t>
  </si>
  <si>
    <t xml:space="preserve">cg25978208</t>
  </si>
  <si>
    <t xml:space="preserve">cg02171545</t>
  </si>
  <si>
    <t xml:space="preserve">cg02305723</t>
  </si>
  <si>
    <t xml:space="preserve">cg22678136</t>
  </si>
  <si>
    <t xml:space="preserve">cg25657700</t>
  </si>
  <si>
    <t xml:space="preserve">cg24993443</t>
  </si>
  <si>
    <t xml:space="preserve">cg22555495</t>
  </si>
  <si>
    <t xml:space="preserve">cg13994177</t>
  </si>
  <si>
    <t xml:space="preserve">PWCR1</t>
  </si>
  <si>
    <t xml:space="preserve">cg03381111</t>
  </si>
  <si>
    <t xml:space="preserve">cg26389232</t>
  </si>
  <si>
    <t xml:space="preserve">cg02517489</t>
  </si>
  <si>
    <t xml:space="preserve">UBE3A</t>
  </si>
  <si>
    <t xml:space="preserve">cg12177023</t>
  </si>
  <si>
    <t xml:space="preserve">cg18766912</t>
  </si>
  <si>
    <t xml:space="preserve">cg12572011</t>
  </si>
  <si>
    <t xml:space="preserve">cg23681243</t>
  </si>
  <si>
    <t xml:space="preserve">cg00792740</t>
  </si>
  <si>
    <t xml:space="preserve">cg27458888</t>
  </si>
  <si>
    <t xml:space="preserve">cg22269180</t>
  </si>
  <si>
    <t xml:space="preserve">ATP10A</t>
  </si>
  <si>
    <t xml:space="preserve">cg12582965</t>
  </si>
  <si>
    <t xml:space="preserve">cg20119871</t>
  </si>
  <si>
    <t xml:space="preserve">cg19930802</t>
  </si>
  <si>
    <t xml:space="preserve">cg23623692</t>
  </si>
  <si>
    <t xml:space="preserve">cg11015241</t>
  </si>
  <si>
    <t xml:space="preserve">cg17260954</t>
  </si>
  <si>
    <t xml:space="preserve">cg10734665</t>
  </si>
  <si>
    <t xml:space="preserve">cg19326876</t>
  </si>
  <si>
    <t xml:space="preserve">cg17793621</t>
  </si>
  <si>
    <t xml:space="preserve">cg15523238</t>
  </si>
  <si>
    <t xml:space="preserve">cg08828036</t>
  </si>
  <si>
    <t xml:space="preserve">cg26062856</t>
  </si>
  <si>
    <t xml:space="preserve">cg24333473</t>
  </si>
  <si>
    <t xml:space="preserve">cg08392591</t>
  </si>
  <si>
    <t xml:space="preserve">ANKRD11</t>
  </si>
  <si>
    <t xml:space="preserve">cg13918581</t>
  </si>
  <si>
    <t xml:space="preserve">cg16907024</t>
  </si>
  <si>
    <t xml:space="preserve">TCEB3C</t>
  </si>
  <si>
    <t xml:space="preserve">cg07008350</t>
  </si>
  <si>
    <t xml:space="preserve">cg08008233</t>
  </si>
  <si>
    <t xml:space="preserve">cg09837943</t>
  </si>
  <si>
    <t xml:space="preserve">cg00354258</t>
  </si>
  <si>
    <t xml:space="preserve">cg16519742</t>
  </si>
  <si>
    <t xml:space="preserve">cg06244906</t>
  </si>
  <si>
    <t xml:space="preserve">cg19771589</t>
  </si>
  <si>
    <t xml:space="preserve">cg07310951</t>
  </si>
  <si>
    <t xml:space="preserve">cg20897667</t>
  </si>
  <si>
    <t xml:space="preserve">cg16636110</t>
  </si>
  <si>
    <t xml:space="preserve">ZNF264</t>
  </si>
  <si>
    <t xml:space="preserve">cg20715764</t>
  </si>
  <si>
    <t xml:space="preserve">cg08504049</t>
  </si>
  <si>
    <t xml:space="preserve">cg22307908</t>
  </si>
  <si>
    <t xml:space="preserve">cg23257840</t>
  </si>
  <si>
    <t xml:space="preserve">cg11140785</t>
  </si>
  <si>
    <t xml:space="preserve">cg12862537</t>
  </si>
  <si>
    <t xml:space="preserve">NNAT</t>
  </si>
  <si>
    <t xml:space="preserve">cg22298088</t>
  </si>
  <si>
    <t xml:space="preserve">cg22510412</t>
  </si>
  <si>
    <t xml:space="preserve">cg18433380</t>
  </si>
  <si>
    <t xml:space="preserve">cg21588305</t>
  </si>
  <si>
    <t xml:space="preserve">cg23566503</t>
  </si>
  <si>
    <t xml:space="preserve">cg10642330</t>
  </si>
  <si>
    <t xml:space="preserve">cg23594876</t>
  </si>
  <si>
    <t xml:space="preserve">BLCAP</t>
  </si>
  <si>
    <t xml:space="preserve">cg25268451</t>
  </si>
  <si>
    <t xml:space="preserve">cg15160445</t>
  </si>
  <si>
    <t xml:space="preserve">cg04457481</t>
  </si>
  <si>
    <t xml:space="preserve">cg03606258</t>
  </si>
  <si>
    <t xml:space="preserve">cg06324048</t>
  </si>
  <si>
    <t xml:space="preserve">cg16833551</t>
  </si>
  <si>
    <t xml:space="preserve">cg27661264</t>
  </si>
  <si>
    <t xml:space="preserve">cg17414107</t>
  </si>
  <si>
    <t xml:space="preserve">cg00943909</t>
  </si>
  <si>
    <t xml:space="preserve">cg21625881</t>
  </si>
  <si>
    <t xml:space="preserve">cg25283297</t>
  </si>
  <si>
    <t xml:space="preserve">cg09437522</t>
  </si>
  <si>
    <t xml:space="preserve">cg01565918</t>
  </si>
  <si>
    <t xml:space="preserve">cg10011623</t>
  </si>
  <si>
    <t xml:space="preserve">cg27027803</t>
  </si>
  <si>
    <t xml:space="preserve">cg25983380</t>
  </si>
  <si>
    <t xml:space="preserve">cg22885821</t>
  </si>
  <si>
    <t xml:space="preserve">cg09598225</t>
  </si>
  <si>
    <t xml:space="preserve">cg06044900</t>
  </si>
  <si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P values less than 0.05 are bolded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sz val="11"/>
        <color rgb="FF000000"/>
        <rFont val="Arial"/>
        <family val="2"/>
      </rPr>
      <t xml:space="preserve">Delta beta &lt;-0.15 (red) or &gt;0.15 (blue) are bolded</t>
    </r>
  </si>
  <si>
    <r>
      <rPr>
        <vertAlign val="superscript"/>
        <sz val="11"/>
        <color rgb="FF000000"/>
        <rFont val="Arial"/>
        <family val="2"/>
      </rPr>
      <t xml:space="preserve">c</t>
    </r>
    <r>
      <rPr>
        <sz val="11"/>
        <color rgb="FF000000"/>
        <rFont val="Arial"/>
        <family val="2"/>
      </rPr>
      <t xml:space="preserve">Average beta between 0.25 and 0.75 are bolded</t>
    </r>
  </si>
  <si>
    <t xml:space="preserve">Avg G: Average DNA methylation of digynic triploid placentas</t>
  </si>
  <si>
    <t xml:space="preserve">Avg A: Average DNA methylation of diandric triploid placentas</t>
  </si>
  <si>
    <t xml:space="preserve">Avg C: Average DNA methylation of complete hydatidiform moles</t>
  </si>
  <si>
    <t xml:space="preserve">Avg N: Average DNA methylation of normal placentas</t>
  </si>
  <si>
    <r>
      <rPr>
        <b val="true"/>
        <sz val="11"/>
        <color rgb="FF000000"/>
        <rFont val="Arial"/>
        <family val="2"/>
      </rPr>
      <t xml:space="preserve">Table S4. Allele-specific methylation of </t>
    </r>
    <r>
      <rPr>
        <b val="true"/>
        <i val="true"/>
        <sz val="11"/>
        <color rgb="FF000000"/>
        <rFont val="Arial"/>
        <family val="2"/>
      </rPr>
      <t xml:space="preserve">FAM50B</t>
    </r>
    <r>
      <rPr>
        <b val="true"/>
        <sz val="11"/>
        <color rgb="FF000000"/>
        <rFont val="Arial"/>
        <family val="2"/>
      </rPr>
      <t xml:space="preserve"> in blood and placenta</t>
    </r>
  </si>
  <si>
    <t xml:space="preserve">Maternal blood</t>
  </si>
  <si>
    <t xml:space="preserve">Preferential</t>
  </si>
  <si>
    <t xml:space="preserve">Fetal placenta</t>
  </si>
  <si>
    <t xml:space="preserve">Sample</t>
  </si>
  <si>
    <t xml:space="preserve">Genotype</t>
  </si>
  <si>
    <t xml:space="preserve">A</t>
  </si>
  <si>
    <t xml:space="preserve">G</t>
  </si>
  <si>
    <t xml:space="preserve"> methylated allele</t>
  </si>
  <si>
    <t xml:space="preserve">PM135</t>
  </si>
  <si>
    <t xml:space="preserve">GA</t>
  </si>
  <si>
    <t xml:space="preserve">AA</t>
  </si>
  <si>
    <t xml:space="preserve">NI</t>
  </si>
  <si>
    <t xml:space="preserve">PM143</t>
  </si>
  <si>
    <t xml:space="preserve">PM144</t>
  </si>
  <si>
    <t xml:space="preserve">GG</t>
  </si>
  <si>
    <t xml:space="preserve">PM151</t>
  </si>
  <si>
    <r>
      <rPr>
        <sz val="11"/>
        <color rgb="FF000000"/>
        <rFont val="Arial"/>
        <family val="2"/>
      </rPr>
      <t xml:space="preserve">62.9%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PM152</t>
  </si>
  <si>
    <r>
      <rPr>
        <sz val="11"/>
        <color rgb="FF000000"/>
        <rFont val="Arial"/>
        <family val="2"/>
      </rPr>
      <t xml:space="preserve">78.8%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PM161</t>
  </si>
  <si>
    <t xml:space="preserve">PM165</t>
  </si>
  <si>
    <t xml:space="preserve">ND</t>
  </si>
  <si>
    <t xml:space="preserve">PM171</t>
  </si>
  <si>
    <t xml:space="preserve">PM172</t>
  </si>
  <si>
    <t xml:space="preserve">PM177</t>
  </si>
  <si>
    <t xml:space="preserve">PM178</t>
  </si>
  <si>
    <t xml:space="preserve">PM180</t>
  </si>
  <si>
    <t xml:space="preserve">PM181</t>
  </si>
  <si>
    <t xml:space="preserve">PM187</t>
  </si>
  <si>
    <t xml:space="preserve">PM190</t>
  </si>
  <si>
    <t xml:space="preserve">PM191</t>
  </si>
  <si>
    <t xml:space="preserve">PM194</t>
  </si>
  <si>
    <t xml:space="preserve">PM200</t>
  </si>
  <si>
    <t xml:space="preserve">PM201</t>
  </si>
  <si>
    <r>
      <rPr>
        <sz val="11"/>
        <color rgb="FF000000"/>
        <rFont val="Arial"/>
        <family val="2"/>
      </rPr>
      <t xml:space="preserve">100%</t>
    </r>
    <r>
      <rPr>
        <vertAlign val="superscript"/>
        <sz val="11"/>
        <color rgb="FF000000"/>
        <rFont val="Arial"/>
        <family val="2"/>
      </rPr>
      <t xml:space="preserve">a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Cases with homozygous genotypes in maternal blood</t>
    </r>
  </si>
  <si>
    <t xml:space="preserve">NI: Not informative</t>
  </si>
  <si>
    <t xml:space="preserve">ND: Not determined</t>
  </si>
  <si>
    <t xml:space="preserve">Table S5. Allelic expression of novel and known imprinted genes</t>
  </si>
  <si>
    <t xml:space="preserve">DMR</t>
  </si>
  <si>
    <t xml:space="preserve">SNP</t>
  </si>
  <si>
    <t xml:space="preserve">Monoallelic cases</t>
  </si>
  <si>
    <t xml:space="preserve">Percentage</t>
  </si>
  <si>
    <t xml:space="preserve">Matched origin</t>
  </si>
  <si>
    <t xml:space="preserve">rs6597007</t>
  </si>
  <si>
    <t xml:space="preserve">9/9</t>
  </si>
  <si>
    <t xml:space="preserve">5/5</t>
  </si>
  <si>
    <t xml:space="preserve">rs16999593</t>
  </si>
  <si>
    <t xml:space="preserve">1/1</t>
  </si>
  <si>
    <t xml:space="preserve">rs9617066</t>
  </si>
  <si>
    <t xml:space="preserve">8/9</t>
  </si>
  <si>
    <t xml:space="preserve">1/3</t>
  </si>
  <si>
    <t xml:space="preserve">rs34896</t>
  </si>
  <si>
    <t xml:space="preserve">3/4</t>
  </si>
  <si>
    <t xml:space="preserve">2/2</t>
  </si>
  <si>
    <t xml:space="preserve">rs2075667</t>
  </si>
  <si>
    <t xml:space="preserve">rs12259839</t>
  </si>
  <si>
    <t xml:space="preserve">2/3</t>
  </si>
  <si>
    <t xml:space="preserve">rs4762737</t>
  </si>
  <si>
    <t xml:space="preserve">0/1</t>
  </si>
  <si>
    <t xml:space="preserve">rs2070097</t>
  </si>
  <si>
    <t xml:space="preserve">1/2</t>
  </si>
  <si>
    <r>
      <rPr>
        <i val="true"/>
        <sz val="11"/>
        <color rgb="FF000000"/>
        <rFont val="Arial"/>
        <family val="2"/>
      </rPr>
      <t xml:space="preserve">A</t>
    </r>
    <r>
      <rPr>
        <i val="true"/>
        <sz val="11"/>
        <rFont val="Arial"/>
        <family val="2"/>
      </rPr>
      <t xml:space="preserve">IFM2</t>
    </r>
  </si>
  <si>
    <t xml:space="preserve">rs7908957</t>
  </si>
  <si>
    <t xml:space="preserve">2/8</t>
  </si>
  <si>
    <t xml:space="preserve">rs937652</t>
  </si>
  <si>
    <t xml:space="preserve">2/6</t>
  </si>
  <si>
    <t xml:space="preserve">rs2167270</t>
  </si>
  <si>
    <t xml:space="preserve">1/15</t>
  </si>
  <si>
    <t xml:space="preserve">rs3210458</t>
  </si>
  <si>
    <t xml:space="preserve">0/3</t>
  </si>
  <si>
    <t xml:space="preserve">rs203462</t>
  </si>
  <si>
    <t xml:space="preserve">0/11</t>
  </si>
  <si>
    <t xml:space="preserve">rs448475</t>
  </si>
  <si>
    <t xml:space="preserve">0/16</t>
  </si>
  <si>
    <t xml:space="preserve">rs13077498</t>
  </si>
  <si>
    <t xml:space="preserve">0/4</t>
  </si>
  <si>
    <t xml:space="preserve">rs4915691</t>
  </si>
  <si>
    <t xml:space="preserve">0/8</t>
  </si>
  <si>
    <t xml:space="preserve">rs1460924</t>
  </si>
  <si>
    <t xml:space="preserve">rs867858</t>
  </si>
  <si>
    <t xml:space="preserve">rs8444</t>
  </si>
  <si>
    <t xml:space="preserve">0/13</t>
  </si>
  <si>
    <t xml:space="preserve">rs7115806</t>
  </si>
  <si>
    <t xml:space="preserve">0/6</t>
  </si>
  <si>
    <t xml:space="preserve">rs2269996</t>
  </si>
  <si>
    <t xml:space="preserve">0/9</t>
  </si>
  <si>
    <t xml:space="preserve">rs3813737</t>
  </si>
  <si>
    <t xml:space="preserve">0/7</t>
  </si>
  <si>
    <t xml:space="preserve">rs2230518</t>
  </si>
  <si>
    <t xml:space="preserve">0/5</t>
  </si>
  <si>
    <t xml:space="preserve">rs817343</t>
  </si>
  <si>
    <t xml:space="preserve">rs2071203</t>
  </si>
  <si>
    <t xml:space="preserve">rs2236600</t>
  </si>
  <si>
    <t xml:space="preserve">rs2289292</t>
  </si>
  <si>
    <t xml:space="preserve">rs13396048</t>
  </si>
  <si>
    <t xml:space="preserve">rs1057097</t>
  </si>
  <si>
    <t xml:space="preserve">rs73261988</t>
  </si>
  <si>
    <t xml:space="preserve">rs62076285</t>
  </si>
  <si>
    <t xml:space="preserve">rs2585</t>
  </si>
  <si>
    <t xml:space="preserve">8/8</t>
  </si>
  <si>
    <t xml:space="preserve">rs7873</t>
  </si>
  <si>
    <t xml:space="preserve">3/3</t>
  </si>
  <si>
    <t xml:space="preserve">Key:</t>
  </si>
  <si>
    <t xml:space="preserve">M: Maternla</t>
  </si>
  <si>
    <r>
      <rPr>
        <b val="true"/>
        <sz val="11"/>
        <color rgb="FF000000"/>
        <rFont val="Arial"/>
        <family val="2"/>
      </rPr>
      <t xml:space="preserve">Table S6. Comparison of allelic expression measurement for </t>
    </r>
    <r>
      <rPr>
        <b val="true"/>
        <i val="true"/>
        <sz val="11"/>
        <color rgb="FF000000"/>
        <rFont val="Arial"/>
        <family val="2"/>
      </rPr>
      <t xml:space="preserve">LEP</t>
    </r>
    <r>
      <rPr>
        <b val="true"/>
        <sz val="11"/>
        <color rgb="FF000000"/>
        <rFont val="Arial"/>
        <family val="2"/>
      </rPr>
      <t xml:space="preserve"> by pyroseqeuencing and Sequenom assays</t>
    </r>
  </si>
  <si>
    <t xml:space="preserve"> Pyrosequencing </t>
  </si>
  <si>
    <t xml:space="preserve">      Sequenom      </t>
  </si>
  <si>
    <r>
      <rPr>
        <b val="true"/>
        <sz val="11"/>
        <color rgb="FF000000"/>
        <rFont val="Arial"/>
        <family val="2"/>
      </rPr>
      <t xml:space="preserve">Allelic ratio</t>
    </r>
    <r>
      <rPr>
        <b val="true"/>
        <vertAlign val="superscript"/>
        <sz val="11"/>
        <color rgb="FF000000"/>
        <rFont val="Arial"/>
        <family val="2"/>
      </rPr>
      <t xml:space="preserve">a</t>
    </r>
  </si>
  <si>
    <t xml:space="preserve">PM156</t>
  </si>
  <si>
    <t xml:space="preserve">PM193</t>
  </si>
  <si>
    <t xml:space="preserve">PM202</t>
  </si>
  <si>
    <t xml:space="preserve">PM205</t>
  </si>
  <si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Calculated by allele G/(allele G + allele A); correlation between pyrosequencing and Sequenom: r=0.64, p&lt;0.02</t>
    </r>
  </si>
  <si>
    <t xml:space="preserve">Table S7. DNA methylation of identified imprinted DMRs in different tissues</t>
  </si>
  <si>
    <t xml:space="preserve">Average muscle</t>
  </si>
  <si>
    <t xml:space="preserve">Average brain</t>
  </si>
  <si>
    <t xml:space="preserve">Average kidney</t>
  </si>
  <si>
    <t xml:space="preserve">Average blood</t>
  </si>
  <si>
    <t xml:space="preserve">Average placenta</t>
  </si>
  <si>
    <t xml:space="preserve">cg00769520*</t>
  </si>
  <si>
    <t xml:space="preserve">cg01288598*</t>
  </si>
  <si>
    <t xml:space="preserve">cg03776551*</t>
  </si>
  <si>
    <t xml:space="preserve">cg04991337*</t>
  </si>
  <si>
    <t xml:space="preserve">cg05028467*</t>
  </si>
  <si>
    <t xml:space="preserve">cg06791102*</t>
  </si>
  <si>
    <t xml:space="preserve">cg07655627*</t>
  </si>
  <si>
    <t xml:space="preserve">cg07758904*</t>
  </si>
  <si>
    <t xml:space="preserve">cg09082287*</t>
  </si>
  <si>
    <t xml:space="preserve">cg11630242*</t>
  </si>
  <si>
    <t xml:space="preserve">cg11673092*</t>
  </si>
  <si>
    <t xml:space="preserve">cg12385425*</t>
  </si>
  <si>
    <t xml:space="preserve">cg12782180*</t>
  </si>
  <si>
    <t xml:space="preserve">cg13434842*</t>
  </si>
  <si>
    <t xml:space="preserve">cg14370448*</t>
  </si>
  <si>
    <t xml:space="preserve">cg15043801*</t>
  </si>
  <si>
    <t xml:space="preserve">cg15467148*</t>
  </si>
  <si>
    <t xml:space="preserve">cg15754084*</t>
  </si>
  <si>
    <t xml:space="preserve">cg16154416*</t>
  </si>
  <si>
    <t xml:space="preserve">cg16970232*</t>
  </si>
  <si>
    <t xml:space="preserve">cg17710021*</t>
  </si>
  <si>
    <t xml:space="preserve">cg18611122*</t>
  </si>
  <si>
    <t xml:space="preserve">cg20835282*</t>
  </si>
  <si>
    <t xml:space="preserve">cg23297477*</t>
  </si>
  <si>
    <t xml:space="preserve">cg24274600*</t>
  </si>
  <si>
    <t xml:space="preserve">cg24680602*</t>
  </si>
  <si>
    <t xml:space="preserve">cg24723331*</t>
  </si>
  <si>
    <t xml:space="preserve">cg26196700*</t>
  </si>
  <si>
    <t xml:space="preserve">cg26402828*</t>
  </si>
  <si>
    <t xml:space="preserve">cg26699283*</t>
  </si>
  <si>
    <t xml:space="preserve">cg15156078*</t>
  </si>
  <si>
    <t xml:space="preserve">*Probes with predominant methylation in placenta (more than 15% on average higher than every tissue)</t>
  </si>
  <si>
    <t xml:space="preserve">Table S8. DNA methylation of identified imprinted DMRs in placenta with different gestational ages</t>
  </si>
  <si>
    <t xml:space="preserve">Gene name</t>
  </si>
  <si>
    <t xml:space="preserve">Average early</t>
  </si>
  <si>
    <t xml:space="preserve">Average mid</t>
  </si>
  <si>
    <t xml:space="preserve">Average term</t>
  </si>
  <si>
    <t xml:space="preserve">Table S9. DNA methylation of identified imprinted DMRs with stable methylation patterns in different tissues and gestational ages</t>
  </si>
  <si>
    <t xml:space="preserve">Average early placenta</t>
  </si>
  <si>
    <t xml:space="preserve">Average mid placenta</t>
  </si>
  <si>
    <t xml:space="preserve">Average term placenta</t>
  </si>
  <si>
    <t xml:space="preserve">Table S10. Summary of PCR Primers and conditions</t>
  </si>
  <si>
    <t xml:space="preserve">Primers for bisulfite pyrosequencing</t>
  </si>
  <si>
    <t xml:space="preserve">Primer</t>
  </si>
  <si>
    <t xml:space="preserve">Sequence (5' to 3')</t>
  </si>
  <si>
    <t xml:space="preserve">Annealing temperature (°C)</t>
  </si>
  <si>
    <t xml:space="preserve">Product length (bp)</t>
  </si>
  <si>
    <t xml:space="preserve">Forward</t>
  </si>
  <si>
    <t xml:space="preserve">TTTTTTGTTTGTTGGGGATTG</t>
  </si>
  <si>
    <t xml:space="preserve">Reverse</t>
  </si>
  <si>
    <t xml:space="preserve">(5' biotinated)-AATCCRACAACACCTCCATTCTAT</t>
  </si>
  <si>
    <t xml:space="preserve">Sequencing</t>
  </si>
  <si>
    <t xml:space="preserve">TTTGTTGGGGATTGG</t>
  </si>
  <si>
    <t xml:space="preserve">GTTGGTTTTTTATTTTGAGGGAAG</t>
  </si>
  <si>
    <t xml:space="preserve">(5' biotinated)-ATTCTACAACCCTAACTTTTAATTTATCA</t>
  </si>
  <si>
    <t xml:space="preserve">TTATTTTGAGGGAAGGA</t>
  </si>
  <si>
    <t xml:space="preserve">TGGAGGTTGGATTGGAATTGA</t>
  </si>
  <si>
    <t xml:space="preserve">(5' biotinated)-ACCRACCATACCCAAAAAACAC</t>
  </si>
  <si>
    <t xml:space="preserve">AATTGAGGATTTTATTTAAGG</t>
  </si>
  <si>
    <t xml:space="preserve">TTTTGTTTTTAYGTTGTGGGTAG</t>
  </si>
  <si>
    <t xml:space="preserve">(5' biotinated)-ACAAACAATAATACRCAAATAATATTCAC</t>
  </si>
  <si>
    <t xml:space="preserve">AGGGYGGGTTTTTAT</t>
  </si>
  <si>
    <t xml:space="preserve">M-specific sequencing</t>
  </si>
  <si>
    <t xml:space="preserve">GCGTGTTGAGTTTTTTC</t>
  </si>
  <si>
    <t xml:space="preserve">AGAATTGGATTTTAATTGAGGGTTTGAA</t>
  </si>
  <si>
    <t xml:space="preserve">(5' biotinated)-CCACTTACACCAAAAAATTAATAATTAACA</t>
  </si>
  <si>
    <t xml:space="preserve">GAATTGGATTTTAATTGAGG</t>
  </si>
  <si>
    <t xml:space="preserve">(5' biotinated)-GGTTTYGYGAGGTGTATATTG</t>
  </si>
  <si>
    <t xml:space="preserve">CATCCCTCCTAACTCAATTTCC</t>
  </si>
  <si>
    <t xml:space="preserve">CCTACCAAAAAAAACCA</t>
  </si>
  <si>
    <t xml:space="preserve">GTGGAGAYGTTTTTATATTTTTGGAT</t>
  </si>
  <si>
    <t xml:space="preserve">(5' biotinated)-CCTCTACCCACTAAACCATAACC</t>
  </si>
  <si>
    <t xml:space="preserve">TTATATTTTTGGATTAGTTTAAAG</t>
  </si>
  <si>
    <t xml:space="preserve">GGGGTTTYGTTGGTTTTTGAG</t>
  </si>
  <si>
    <t xml:space="preserve">(5' biotinated)-CRCRAACCACTTAATTTACCATTT</t>
  </si>
  <si>
    <t xml:space="preserve">GAGTATTATGTAGAAGGGGA</t>
  </si>
  <si>
    <t xml:space="preserve">GTATTTTYGGTTAAGGTTAAGAGGG</t>
  </si>
  <si>
    <t xml:space="preserve">(5' biotinated)-AATTAATAAATACAACRCCCCAACC</t>
  </si>
  <si>
    <t xml:space="preserve">AAGAGGGGGGGAAAT</t>
  </si>
  <si>
    <t xml:space="preserve">GTGTATTATTAGGGAAAGGTTGTTGG</t>
  </si>
  <si>
    <t xml:space="preserve">(5' biotinated)-ACRCTTCTCCCAAACCCC</t>
  </si>
  <si>
    <t xml:space="preserve">GTATTATTAGGGAAAGGTT</t>
  </si>
  <si>
    <t xml:space="preserve">Primers for genotyping PCR</t>
  </si>
  <si>
    <t xml:space="preserve">CGGGGCTCCTGTTTTCAC</t>
  </si>
  <si>
    <t xml:space="preserve">(5' biotinated)-CCGTGTTGCAAGGCTCTCT</t>
  </si>
  <si>
    <t xml:space="preserve">TGCTGAGCCTTCTCG</t>
  </si>
  <si>
    <t xml:space="preserve">TTCGTGGAGACGCCCTCA</t>
  </si>
  <si>
    <t xml:space="preserve">(5' biotinated)-AACCCGTTCCTCCACTACGAAG</t>
  </si>
  <si>
    <t xml:space="preserve">GGCTCCGACGGTGGC</t>
  </si>
  <si>
    <t xml:space="preserve">AGGCATGGAGCCCCGTAG</t>
  </si>
  <si>
    <t xml:space="preserve">(5' biotinated)-CGGGGCCTTACCTTGCAAC</t>
  </si>
  <si>
    <t xml:space="preserve">CCCGTAGGAATCGCA</t>
  </si>
  <si>
    <t xml:space="preserve">Primers for reverse transcription genotyping PCR</t>
  </si>
  <si>
    <t xml:space="preserve">TTGGTTGTGCTATTGCTGATGT</t>
  </si>
  <si>
    <t xml:space="preserve">(5' biotinated)-GGCAACACTAAAATACTCAGAAAAGACC</t>
  </si>
  <si>
    <t xml:space="preserve">TGCTGATGTTATGCTTTG</t>
  </si>
  <si>
    <t xml:space="preserve">ATCAGCCCAAAGGTAGGCTCAG</t>
  </si>
  <si>
    <t xml:space="preserve">(5' biotinated)-GTGGCTGTTGTGTACTTCATGG</t>
  </si>
  <si>
    <t xml:space="preserve">AGGCTCAGGCTCCGAC</t>
  </si>
  <si>
    <t xml:space="preserve">GTAGGAATCGCAGCGCCA</t>
  </si>
  <si>
    <t xml:space="preserve">(5' biotinated)-CACAAGAATCCGCACAGGG</t>
  </si>
  <si>
    <t xml:space="preserve">GGAATCGCAGCGCCA</t>
  </si>
  <si>
    <t xml:space="preserve">Primers for bisulfite cloning PCR</t>
  </si>
  <si>
    <t xml:space="preserve">ACAAACAATAATACRCAAATAATATTCAC</t>
  </si>
  <si>
    <t xml:space="preserve">CCTCTACCCACTAAACCATAACC</t>
  </si>
  <si>
    <t xml:space="preserve">Reaction condition and thermal profile for methylation and DNA genotyping</t>
  </si>
  <si>
    <t xml:space="preserve">Reagents</t>
  </si>
  <si>
    <t xml:space="preserve">Final conc.</t>
  </si>
  <si>
    <t xml:space="preserve">Temperature</t>
  </si>
  <si>
    <t xml:space="preserve">Cycle</t>
  </si>
  <si>
    <t xml:space="preserve">10X HotStarTaq Buffer</t>
  </si>
  <si>
    <t xml:space="preserve">1X</t>
  </si>
  <si>
    <t xml:space="preserve">Initial denaturation:                95°C</t>
  </si>
  <si>
    <t xml:space="preserve">10 min</t>
  </si>
  <si>
    <r>
      <rPr>
        <sz val="11"/>
        <rFont val="Arial"/>
        <family val="2"/>
      </rPr>
      <t xml:space="preserve">MgCl</t>
    </r>
    <r>
      <rPr>
        <vertAlign val="subscript"/>
        <sz val="11"/>
        <rFont val="Arial"/>
        <family val="2"/>
      </rPr>
      <t xml:space="preserve">2</t>
    </r>
  </si>
  <si>
    <t xml:space="preserve">1.25mM</t>
  </si>
  <si>
    <t xml:space="preserve">Denaturation:                          95°C</t>
  </si>
  <si>
    <t xml:space="preserve">40 sec</t>
  </si>
  <si>
    <t xml:space="preserve">dNTP</t>
  </si>
  <si>
    <t xml:space="preserve">0.2mM</t>
  </si>
  <si>
    <t xml:space="preserve">Annealing:                           50~60°C</t>
  </si>
  <si>
    <t xml:space="preserve">40 sec   </t>
  </si>
  <si>
    <t xml:space="preserve"> x 40 cycles</t>
  </si>
  <si>
    <t xml:space="preserve">Forward primer</t>
  </si>
  <si>
    <t xml:space="preserve">200nM</t>
  </si>
  <si>
    <t xml:space="preserve">Extension:                               72°C</t>
  </si>
  <si>
    <t xml:space="preserve">Reverse primer</t>
  </si>
  <si>
    <t xml:space="preserve">Final extension:                     72°C</t>
  </si>
  <si>
    <t xml:space="preserve">7 min</t>
  </si>
  <si>
    <t xml:space="preserve">HotStarTaq</t>
  </si>
  <si>
    <t xml:space="preserve">0.04U</t>
  </si>
  <si>
    <t xml:space="preserve">Total reaction volume</t>
  </si>
  <si>
    <t xml:space="preserve">25ul</t>
  </si>
  <si>
    <t xml:space="preserve">Reaction condition and thermal profile for RNA genotyping</t>
  </si>
  <si>
    <t xml:space="preserve">5X OneStep RT-PCR Buffer</t>
  </si>
  <si>
    <t xml:space="preserve">Reverse transcription:           50°C</t>
  </si>
  <si>
    <t xml:space="preserve">30 min</t>
  </si>
  <si>
    <t xml:space="preserve">0.4mM</t>
  </si>
  <si>
    <t xml:space="preserve">15 min</t>
  </si>
  <si>
    <t xml:space="preserve">Annealing:                               60°C</t>
  </si>
  <si>
    <t xml:space="preserve">40 sec         </t>
  </si>
  <si>
    <t xml:space="preserve">OneStep RT-PCR Enzyme Mix</t>
  </si>
  <si>
    <t xml:space="preserve">-</t>
  </si>
  <si>
    <t xml:space="preserve">Table S11. PCR Primers for multiplex genotyping by Sequenom</t>
  </si>
  <si>
    <t xml:space="preserve">SNP_ID</t>
  </si>
  <si>
    <t xml:space="preserve">TGGAATGGGAAGCAAGTCAG</t>
  </si>
  <si>
    <t xml:space="preserve">GTCGGCAAAAGGATCCAGAG</t>
  </si>
  <si>
    <t xml:space="preserve">GCTGTAGCTGGAGTCTGAAG</t>
  </si>
  <si>
    <t xml:space="preserve">ATTAGGCAGACACTGGGTTC</t>
  </si>
  <si>
    <t xml:space="preserve">ACCAGCAGCACAATTCTGTC</t>
  </si>
  <si>
    <t xml:space="preserve">AGGAAGATCTCGTGATTGGG</t>
  </si>
  <si>
    <t xml:space="preserve">GTGTATGGTAGAGGGAAGGG</t>
  </si>
  <si>
    <t xml:space="preserve">CTACTCGGCTGCATTTCTGG</t>
  </si>
  <si>
    <t xml:space="preserve">TGTGTGTGTACGTGCTTGTG</t>
  </si>
  <si>
    <t xml:space="preserve">TCAATGTGCAGCTCTCCTTC</t>
  </si>
  <si>
    <t xml:space="preserve">TTCAGGAAGGAAGACTTCCC</t>
  </si>
  <si>
    <t xml:space="preserve">TCCCTGCCTGTTAAGGAAAC</t>
  </si>
  <si>
    <t xml:space="preserve">CTCCGGAAGTAGAGCTTCAG</t>
  </si>
  <si>
    <t xml:space="preserve">ACCCACTGGTGGAGGGCTG</t>
  </si>
  <si>
    <t xml:space="preserve">AGCTGCCTCCCAGATTAATG</t>
  </si>
  <si>
    <t xml:space="preserve">ACTCTCCTCTCACTTTCTCC</t>
  </si>
  <si>
    <t xml:space="preserve">ATGTCATCCAGTACACCACC</t>
  </si>
  <si>
    <t xml:space="preserve">GTGAAAGGCCTGGAACACTC</t>
  </si>
  <si>
    <t xml:space="preserve">CAGTAACTTGATTGCTTCAG</t>
  </si>
  <si>
    <t xml:space="preserve">CATTGTAGTTGTGGAGGCAG</t>
  </si>
  <si>
    <t xml:space="preserve">ACCGTGGGTTTTGCATTGTG</t>
  </si>
  <si>
    <t xml:space="preserve">CAAACAGATGCCGTCATTCG</t>
  </si>
  <si>
    <t xml:space="preserve">CCCTTCAGGTACAATTCCAC</t>
  </si>
  <si>
    <t xml:space="preserve">CCTGGGAATTGCAGTCCTTG</t>
  </si>
  <si>
    <t xml:space="preserve">CAAACCCGTTCCTCCACTAC</t>
  </si>
  <si>
    <t xml:space="preserve">ATCAGCCCAAAGGTAGGCTC</t>
  </si>
  <si>
    <t xml:space="preserve">GCATTTTCCTTCCCAGGATG</t>
  </si>
  <si>
    <t xml:space="preserve">AGAACACAGAAGGGTACCAG</t>
  </si>
  <si>
    <t xml:space="preserve">CACACAATCCTGTCTGTTGG</t>
  </si>
  <si>
    <t xml:space="preserve">CCAAGCATGGGATTTTGCCG</t>
  </si>
  <si>
    <t xml:space="preserve">ACACTGAATGTCACCTGTGC</t>
  </si>
  <si>
    <t xml:space="preserve">TCATCAAGGCTGTGGAGTTC</t>
  </si>
  <si>
    <t xml:space="preserve">TATGTACCTCAGACAGAGGG</t>
  </si>
  <si>
    <t xml:space="preserve">TGCCCCGGTAAATGCAAAAC</t>
  </si>
  <si>
    <t xml:space="preserve">TTCAGGTGCCAAAATGGAGG</t>
  </si>
  <si>
    <t xml:space="preserve">CCTGGCTAAAGTCAAATCCC</t>
  </si>
  <si>
    <t xml:space="preserve">TTCCCGTTTTCTAGACGTCC</t>
  </si>
  <si>
    <t xml:space="preserve">rs10230307</t>
  </si>
  <si>
    <t xml:space="preserve">TCAGGTAATCACTGGAAAGC</t>
  </si>
  <si>
    <t xml:space="preserve">CATAGAAAGTTGGGGATGTG</t>
  </si>
  <si>
    <t xml:space="preserve">GCTACGCTCCAAGAATGATG</t>
  </si>
  <si>
    <t xml:space="preserve">CCTGCATAATTCATTGGCCG</t>
  </si>
  <si>
    <t xml:space="preserve">rs10502647</t>
  </si>
  <si>
    <t xml:space="preserve">AGTAGGAGGAGAAGTGAATG</t>
  </si>
  <si>
    <t xml:space="preserve">GACTCAAGATACACACAACTC</t>
  </si>
  <si>
    <t xml:space="preserve">rs1050650</t>
  </si>
  <si>
    <t xml:space="preserve">TGTTGCATGGGCTAATGAAG</t>
  </si>
  <si>
    <t xml:space="preserve">ACACCATCATCATAGCAAGG</t>
  </si>
  <si>
    <t xml:space="preserve">AAGGGACTCAGAGATGACAC</t>
  </si>
  <si>
    <t xml:space="preserve">TAAGCGGTACGGCCTTTCAG</t>
  </si>
  <si>
    <t xml:space="preserve">rs10057908</t>
  </si>
  <si>
    <t xml:space="preserve">ACTGAATTTCAAGATGCTC</t>
  </si>
  <si>
    <t xml:space="preserve">GACAGAGGACATTTAGATAC</t>
  </si>
  <si>
    <t xml:space="preserve">GTGAAGGTGTAATTGGCTCC</t>
  </si>
  <si>
    <t xml:space="preserve">GACGATGTCATCCAGTTTGC</t>
  </si>
  <si>
    <t xml:space="preserve">rs4619</t>
  </si>
  <si>
    <t xml:space="preserve">CATCTGGTTTCAGTTTTGTAC</t>
  </si>
  <si>
    <t xml:space="preserve">TACCCTTGGAATGGGAAGAG</t>
  </si>
  <si>
    <t xml:space="preserve">CATTGGTTGTGCTATTGCTG</t>
  </si>
  <si>
    <t xml:space="preserve">GCAGAGCAATGCAGCAAATC</t>
  </si>
  <si>
    <t xml:space="preserve">rs17029321</t>
  </si>
  <si>
    <t xml:space="preserve">GACACATTCTCAATATTAGC</t>
  </si>
  <si>
    <t xml:space="preserve">ATTTGCAAAGTGTTGTAGC</t>
  </si>
  <si>
    <t xml:space="preserve">AACCGGAAGCAGTTGCTGAC</t>
  </si>
  <si>
    <t xml:space="preserve">TCCTCCTGACCACTCCCCT</t>
  </si>
  <si>
    <t xml:space="preserve">CCGGGCACTGCTGCGGCT</t>
  </si>
  <si>
    <t xml:space="preserve">ACCTGCTGCAGCACCTCCT</t>
  </si>
  <si>
    <t xml:space="preserve">rs1065780</t>
  </si>
  <si>
    <t xml:space="preserve">CACAGAAAAAAGCCCTAGAG</t>
  </si>
  <si>
    <t xml:space="preserve">ATCTCGCCTTTCCTCACCTG</t>
  </si>
  <si>
    <t xml:space="preserve">GCAATCACTTCCTGTCCAAC</t>
  </si>
  <si>
    <t xml:space="preserve">AGGTACTGCAGCGATTATGG</t>
  </si>
  <si>
    <t xml:space="preserve">rs34866491</t>
  </si>
  <si>
    <t xml:space="preserve">TCCTCTTCCTGGCCTGTATC</t>
  </si>
  <si>
    <t xml:space="preserve">ATGACGGAGACCAAGTGTGC</t>
  </si>
  <si>
    <t xml:space="preserve">TATAAGACAACCGAGCTCAC</t>
  </si>
  <si>
    <t xml:space="preserve">TTCTGCTCATTCCGGGTAAG</t>
  </si>
  <si>
    <t xml:space="preserve">AGTACCACCACTCACAACAG</t>
  </si>
  <si>
    <t xml:space="preserve">ATACTCGTCCCAATTGGCAG</t>
  </si>
  <si>
    <t xml:space="preserve">TAAGACCCATCAGATCGAGG</t>
  </si>
  <si>
    <t xml:space="preserve">GATGGTTTGGTTCAGGATGG</t>
  </si>
  <si>
    <t xml:space="preserve">AGCTGGCAAATGACAACCAC</t>
  </si>
  <si>
    <t xml:space="preserve">AGATGTTGTCCACCTGATGC</t>
  </si>
  <si>
    <t xml:space="preserve">GTGTTATATTCTGCCTCGCC</t>
  </si>
  <si>
    <t xml:space="preserve">AGGATGGTTAGTGGCCCAG</t>
  </si>
  <si>
    <t xml:space="preserve">AGGAAGAGCTAGCTTGGAAG</t>
  </si>
  <si>
    <t xml:space="preserve">ACGGTTGATCATACTGAGCC</t>
  </si>
  <si>
    <t xml:space="preserve">AGCTGAGAAAATGGGAGCTG</t>
  </si>
  <si>
    <t xml:space="preserve">TAATCCCTCCATTGGCTTCC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000"/>
    <numFmt numFmtId="167" formatCode="@"/>
    <numFmt numFmtId="168" formatCode="0"/>
    <numFmt numFmtId="169" formatCode="0.0%"/>
    <numFmt numFmtId="170" formatCode="0%"/>
    <numFmt numFmtId="171" formatCode="0.00E+00"/>
    <numFmt numFmtId="172" formatCode="0.00_);[RED]\(0.00\)"/>
  </numFmts>
  <fonts count="18">
    <font>
      <sz val="11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9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  <font>
      <b val="true"/>
      <vertAlign val="superscript"/>
      <sz val="11"/>
      <color rgb="FF000000"/>
      <name val="Arial"/>
      <family val="2"/>
    </font>
    <font>
      <b val="true"/>
      <sz val="11"/>
      <name val="Arial"/>
      <family val="2"/>
    </font>
    <font>
      <b val="true"/>
      <vertAlign val="superscript"/>
      <sz val="11"/>
      <name val="Arial"/>
      <family val="2"/>
    </font>
    <font>
      <b val="true"/>
      <sz val="11"/>
      <color rgb="FF0000FF"/>
      <name val="Arial"/>
      <family val="2"/>
    </font>
    <font>
      <vertAlign val="superscript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name val="Arial"/>
      <family val="2"/>
    </font>
    <font>
      <b val="true"/>
      <u val="single"/>
      <sz val="11"/>
      <color rgb="FF000000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2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2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4">
    <dxf>
      <font>
        <name val="新細明體"/>
        <charset val="136"/>
        <family val="1"/>
        <b val="1"/>
        <i val="0"/>
        <color rgb="FF3366FF"/>
        <sz val="11"/>
      </font>
    </dxf>
    <dxf>
      <font>
        <name val="新細明體"/>
        <charset val="136"/>
        <family val="1"/>
        <b val="1"/>
        <i val="0"/>
        <color rgb="FFFF0000"/>
        <sz val="11"/>
      </font>
    </dxf>
    <dxf>
      <font>
        <name val="新細明體"/>
        <charset val="136"/>
        <family val="1"/>
        <b val="1"/>
        <i val="0"/>
        <color rgb="FF000000"/>
        <sz val="11"/>
      </font>
    </dxf>
    <dxf>
      <font>
        <name val="新細明體"/>
        <charset val="136"/>
        <family val="1"/>
        <b val="1"/>
        <i val="0"/>
        <color rgb="FF339966"/>
        <sz val="11"/>
      </font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1" width="9.42"/>
    <col collapsed="false" customWidth="true" hidden="false" outlineLevel="0" max="3" min="3" style="1" width="16.28"/>
    <col collapsed="false" customWidth="true" hidden="false" outlineLevel="0" max="4" min="4" style="2" width="11.14"/>
    <col collapsed="false" customWidth="false" hidden="false" outlineLevel="0" max="257" min="5" style="1" width="9.13"/>
  </cols>
  <sheetData>
    <row r="1" customFormat="false" ht="15" hidden="false" customHeight="false" outlineLevel="0" collapsed="false">
      <c r="A1" s="3" t="s">
        <v>0</v>
      </c>
    </row>
    <row r="2" s="6" customFormat="true" ht="31.5" hidden="false" customHeight="true" outlineLevel="0" collapsed="false">
      <c r="A2" s="4" t="s">
        <v>1</v>
      </c>
      <c r="B2" s="4" t="s">
        <v>2</v>
      </c>
      <c r="C2" s="4" t="s">
        <v>3</v>
      </c>
      <c r="D2" s="5" t="s">
        <v>4</v>
      </c>
    </row>
    <row r="3" customFormat="false" ht="14.25" hidden="false" customHeight="false" outlineLevel="0" collapsed="false">
      <c r="A3" s="1" t="s">
        <v>5</v>
      </c>
      <c r="B3" s="1" t="s">
        <v>6</v>
      </c>
      <c r="C3" s="1" t="s">
        <v>7</v>
      </c>
      <c r="D3" s="7" t="s">
        <v>8</v>
      </c>
    </row>
    <row r="4" customFormat="false" ht="14.25" hidden="false" customHeight="false" outlineLevel="0" collapsed="false">
      <c r="A4" s="1" t="s">
        <v>9</v>
      </c>
      <c r="B4" s="1" t="s">
        <v>6</v>
      </c>
      <c r="C4" s="1" t="s">
        <v>7</v>
      </c>
      <c r="D4" s="7" t="s">
        <v>8</v>
      </c>
    </row>
    <row r="5" customFormat="false" ht="14.25" hidden="false" customHeight="false" outlineLevel="0" collapsed="false">
      <c r="A5" s="1" t="s">
        <v>10</v>
      </c>
      <c r="B5" s="1" t="s">
        <v>6</v>
      </c>
      <c r="C5" s="1" t="s">
        <v>7</v>
      </c>
      <c r="D5" s="7" t="s">
        <v>8</v>
      </c>
    </row>
    <row r="6" customFormat="false" ht="14.25" hidden="false" customHeight="false" outlineLevel="0" collapsed="false">
      <c r="A6" s="1" t="s">
        <v>11</v>
      </c>
      <c r="B6" s="1" t="s">
        <v>6</v>
      </c>
      <c r="C6" s="1" t="s">
        <v>12</v>
      </c>
      <c r="D6" s="7" t="s">
        <v>13</v>
      </c>
    </row>
    <row r="7" customFormat="false" ht="14.25" hidden="false" customHeight="false" outlineLevel="0" collapsed="false">
      <c r="A7" s="1" t="s">
        <v>14</v>
      </c>
      <c r="B7" s="1" t="s">
        <v>6</v>
      </c>
      <c r="C7" s="1" t="s">
        <v>12</v>
      </c>
      <c r="D7" s="7" t="s">
        <v>8</v>
      </c>
    </row>
    <row r="8" customFormat="false" ht="14.25" hidden="false" customHeight="false" outlineLevel="0" collapsed="false">
      <c r="A8" s="1" t="s">
        <v>15</v>
      </c>
      <c r="B8" s="1" t="s">
        <v>6</v>
      </c>
      <c r="C8" s="1" t="s">
        <v>16</v>
      </c>
      <c r="D8" s="7" t="s">
        <v>13</v>
      </c>
    </row>
    <row r="9" customFormat="false" ht="14.25" hidden="false" customHeight="false" outlineLevel="0" collapsed="false">
      <c r="A9" s="1" t="s">
        <v>17</v>
      </c>
      <c r="B9" s="1" t="s">
        <v>6</v>
      </c>
      <c r="C9" s="1" t="s">
        <v>18</v>
      </c>
      <c r="D9" s="7" t="s">
        <v>8</v>
      </c>
    </row>
    <row r="10" customFormat="false" ht="14.25" hidden="false" customHeight="false" outlineLevel="0" collapsed="false">
      <c r="A10" s="1" t="s">
        <v>19</v>
      </c>
      <c r="B10" s="1" t="s">
        <v>6</v>
      </c>
      <c r="C10" s="1" t="s">
        <v>20</v>
      </c>
      <c r="D10" s="7" t="s">
        <v>8</v>
      </c>
    </row>
    <row r="11" customFormat="false" ht="14.25" hidden="false" customHeight="false" outlineLevel="0" collapsed="false">
      <c r="A11" s="1" t="s">
        <v>21</v>
      </c>
      <c r="B11" s="1" t="s">
        <v>6</v>
      </c>
      <c r="C11" s="1" t="s">
        <v>22</v>
      </c>
      <c r="D11" s="7" t="s">
        <v>8</v>
      </c>
    </row>
    <row r="12" customFormat="false" ht="14.25" hidden="false" customHeight="false" outlineLevel="0" collapsed="false">
      <c r="A12" s="1" t="s">
        <v>23</v>
      </c>
      <c r="B12" s="1" t="s">
        <v>6</v>
      </c>
      <c r="C12" s="1" t="s">
        <v>24</v>
      </c>
      <c r="D12" s="7" t="s">
        <v>8</v>
      </c>
    </row>
    <row r="13" customFormat="false" ht="14.25" hidden="false" customHeight="false" outlineLevel="0" collapsed="false">
      <c r="A13" s="1" t="s">
        <v>25</v>
      </c>
      <c r="B13" s="1" t="s">
        <v>26</v>
      </c>
      <c r="C13" s="1" t="s">
        <v>12</v>
      </c>
      <c r="D13" s="7" t="s">
        <v>8</v>
      </c>
    </row>
    <row r="14" customFormat="false" ht="14.25" hidden="false" customHeight="false" outlineLevel="0" collapsed="false">
      <c r="A14" s="8" t="s">
        <v>27</v>
      </c>
      <c r="B14" s="8" t="s">
        <v>26</v>
      </c>
      <c r="C14" s="8" t="s">
        <v>7</v>
      </c>
      <c r="D14" s="7" t="s">
        <v>13</v>
      </c>
    </row>
    <row r="15" customFormat="false" ht="14.25" hidden="false" customHeight="false" outlineLevel="0" collapsed="false">
      <c r="A15" s="8" t="s">
        <v>28</v>
      </c>
      <c r="B15" s="8" t="s">
        <v>26</v>
      </c>
      <c r="C15" s="8" t="s">
        <v>29</v>
      </c>
      <c r="D15" s="7" t="s">
        <v>8</v>
      </c>
    </row>
    <row r="16" customFormat="false" ht="14.25" hidden="false" customHeight="false" outlineLevel="0" collapsed="false">
      <c r="A16" s="1" t="s">
        <v>30</v>
      </c>
      <c r="B16" s="1" t="s">
        <v>26</v>
      </c>
      <c r="C16" s="1" t="s">
        <v>29</v>
      </c>
      <c r="D16" s="7" t="s">
        <v>8</v>
      </c>
    </row>
    <row r="17" customFormat="false" ht="14.25" hidden="false" customHeight="false" outlineLevel="0" collapsed="false">
      <c r="A17" s="1" t="s">
        <v>31</v>
      </c>
      <c r="B17" s="1" t="s">
        <v>26</v>
      </c>
      <c r="C17" s="1" t="s">
        <v>16</v>
      </c>
      <c r="D17" s="7" t="s">
        <v>13</v>
      </c>
    </row>
    <row r="18" customFormat="false" ht="14.25" hidden="false" customHeight="false" outlineLevel="0" collapsed="false">
      <c r="A18" s="1" t="s">
        <v>32</v>
      </c>
      <c r="B18" s="1" t="s">
        <v>26</v>
      </c>
      <c r="C18" s="1" t="s">
        <v>33</v>
      </c>
      <c r="D18" s="7" t="s">
        <v>13</v>
      </c>
    </row>
    <row r="19" customFormat="false" ht="14.25" hidden="false" customHeight="false" outlineLevel="0" collapsed="false">
      <c r="A19" s="1" t="s">
        <v>34</v>
      </c>
      <c r="B19" s="1" t="s">
        <v>26</v>
      </c>
      <c r="C19" s="1" t="s">
        <v>35</v>
      </c>
      <c r="D19" s="7" t="s">
        <v>8</v>
      </c>
    </row>
    <row r="20" customFormat="false" ht="14.25" hidden="false" customHeight="false" outlineLevel="0" collapsed="false">
      <c r="A20" s="1" t="s">
        <v>36</v>
      </c>
      <c r="B20" s="1" t="s">
        <v>26</v>
      </c>
      <c r="C20" s="1" t="s">
        <v>37</v>
      </c>
      <c r="D20" s="7" t="s">
        <v>8</v>
      </c>
    </row>
    <row r="21" customFormat="false" ht="14.25" hidden="false" customHeight="false" outlineLevel="0" collapsed="false">
      <c r="A21" s="8" t="s">
        <v>38</v>
      </c>
      <c r="B21" s="8" t="s">
        <v>26</v>
      </c>
      <c r="C21" s="8" t="s">
        <v>39</v>
      </c>
      <c r="D21" s="7" t="s">
        <v>8</v>
      </c>
    </row>
    <row r="22" customFormat="false" ht="14.25" hidden="false" customHeight="false" outlineLevel="0" collapsed="false">
      <c r="A22" s="9" t="s">
        <v>40</v>
      </c>
      <c r="B22" s="9" t="s">
        <v>26</v>
      </c>
      <c r="C22" s="9" t="s">
        <v>39</v>
      </c>
      <c r="D22" s="1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8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3" width="28.99"/>
    <col collapsed="false" customWidth="true" hidden="false" outlineLevel="0" max="2" min="2" style="13" width="22.28"/>
    <col collapsed="false" customWidth="true" hidden="false" outlineLevel="0" max="3" min="3" style="13" width="56.56"/>
    <col collapsed="false" customWidth="true" hidden="false" outlineLevel="0" max="4" min="4" style="13" width="14.56"/>
    <col collapsed="false" customWidth="true" hidden="false" outlineLevel="0" max="5" min="5" style="13" width="20.99"/>
    <col collapsed="false" customWidth="false" hidden="false" outlineLevel="0" max="257" min="6" style="13" width="9.13"/>
  </cols>
  <sheetData>
    <row r="1" s="118" customFormat="true" ht="15" hidden="false" customHeight="false" outlineLevel="0" collapsed="false">
      <c r="A1" s="117" t="s">
        <v>780</v>
      </c>
      <c r="C1" s="119"/>
      <c r="D1" s="119"/>
      <c r="E1" s="119"/>
    </row>
    <row r="2" s="118" customFormat="true" ht="15" hidden="false" customHeight="false" outlineLevel="0" collapsed="false">
      <c r="A2" s="120" t="s">
        <v>781</v>
      </c>
      <c r="B2" s="121"/>
      <c r="C2" s="119"/>
      <c r="D2" s="119"/>
      <c r="E2" s="119"/>
    </row>
    <row r="3" s="118" customFormat="true" ht="45" hidden="false" customHeight="false" outlineLevel="0" collapsed="false">
      <c r="A3" s="122" t="s">
        <v>44</v>
      </c>
      <c r="B3" s="123" t="s">
        <v>782</v>
      </c>
      <c r="C3" s="124" t="s">
        <v>783</v>
      </c>
      <c r="D3" s="125" t="s">
        <v>784</v>
      </c>
      <c r="E3" s="124" t="s">
        <v>785</v>
      </c>
    </row>
    <row r="4" customFormat="false" ht="14.25" hidden="false" customHeight="false" outlineLevel="0" collapsed="false">
      <c r="A4" s="126" t="s">
        <v>161</v>
      </c>
      <c r="B4" s="127" t="s">
        <v>786</v>
      </c>
      <c r="C4" s="127" t="s">
        <v>787</v>
      </c>
      <c r="D4" s="128" t="n">
        <v>50</v>
      </c>
      <c r="E4" s="129" t="n">
        <v>290</v>
      </c>
    </row>
    <row r="5" customFormat="false" ht="14.25" hidden="false" customHeight="false" outlineLevel="0" collapsed="false">
      <c r="A5" s="130"/>
      <c r="B5" s="127" t="s">
        <v>788</v>
      </c>
      <c r="C5" s="127" t="s">
        <v>789</v>
      </c>
      <c r="D5" s="131"/>
      <c r="E5" s="132"/>
    </row>
    <row r="6" customFormat="false" ht="14.25" hidden="false" customHeight="false" outlineLevel="0" collapsed="false">
      <c r="A6" s="133"/>
      <c r="B6" s="127" t="s">
        <v>790</v>
      </c>
      <c r="C6" s="127" t="s">
        <v>791</v>
      </c>
      <c r="D6" s="134"/>
      <c r="E6" s="135"/>
    </row>
    <row r="7" customFormat="false" ht="14.25" hidden="false" customHeight="false" outlineLevel="0" collapsed="false">
      <c r="A7" s="126" t="s">
        <v>173</v>
      </c>
      <c r="B7" s="127" t="s">
        <v>786</v>
      </c>
      <c r="C7" s="127" t="s">
        <v>792</v>
      </c>
      <c r="D7" s="128" t="n">
        <v>50</v>
      </c>
      <c r="E7" s="129" t="n">
        <v>246</v>
      </c>
    </row>
    <row r="8" customFormat="false" ht="14.25" hidden="false" customHeight="false" outlineLevel="0" collapsed="false">
      <c r="A8" s="130"/>
      <c r="B8" s="127" t="s">
        <v>788</v>
      </c>
      <c r="C8" s="127" t="s">
        <v>793</v>
      </c>
      <c r="D8" s="131"/>
      <c r="E8" s="132"/>
    </row>
    <row r="9" customFormat="false" ht="14.25" hidden="false" customHeight="false" outlineLevel="0" collapsed="false">
      <c r="A9" s="133"/>
      <c r="B9" s="127" t="s">
        <v>790</v>
      </c>
      <c r="C9" s="127" t="s">
        <v>794</v>
      </c>
      <c r="D9" s="134"/>
      <c r="E9" s="135"/>
    </row>
    <row r="10" customFormat="false" ht="14.25" hidden="false" customHeight="false" outlineLevel="0" collapsed="false">
      <c r="A10" s="126" t="s">
        <v>125</v>
      </c>
      <c r="B10" s="127" t="s">
        <v>786</v>
      </c>
      <c r="C10" s="127" t="s">
        <v>795</v>
      </c>
      <c r="D10" s="128" t="n">
        <v>50</v>
      </c>
      <c r="E10" s="129" t="n">
        <v>222</v>
      </c>
    </row>
    <row r="11" customFormat="false" ht="14.25" hidden="false" customHeight="false" outlineLevel="0" collapsed="false">
      <c r="A11" s="130"/>
      <c r="B11" s="127" t="s">
        <v>788</v>
      </c>
      <c r="C11" s="127" t="s">
        <v>796</v>
      </c>
      <c r="D11" s="131"/>
      <c r="E11" s="132"/>
    </row>
    <row r="12" customFormat="false" ht="14.25" hidden="false" customHeight="false" outlineLevel="0" collapsed="false">
      <c r="A12" s="133"/>
      <c r="B12" s="127" t="s">
        <v>790</v>
      </c>
      <c r="C12" s="127" t="s">
        <v>797</v>
      </c>
      <c r="D12" s="134"/>
      <c r="E12" s="135"/>
    </row>
    <row r="13" customFormat="false" ht="14.25" hidden="false" customHeight="false" outlineLevel="0" collapsed="false">
      <c r="A13" s="126" t="s">
        <v>85</v>
      </c>
      <c r="B13" s="127" t="s">
        <v>786</v>
      </c>
      <c r="C13" s="127" t="s">
        <v>798</v>
      </c>
      <c r="D13" s="128" t="n">
        <v>50</v>
      </c>
      <c r="E13" s="129" t="n">
        <v>228</v>
      </c>
    </row>
    <row r="14" customFormat="false" ht="14.25" hidden="false" customHeight="false" outlineLevel="0" collapsed="false">
      <c r="A14" s="130"/>
      <c r="B14" s="127" t="s">
        <v>788</v>
      </c>
      <c r="C14" s="127" t="s">
        <v>799</v>
      </c>
      <c r="D14" s="131"/>
      <c r="E14" s="132"/>
    </row>
    <row r="15" customFormat="false" ht="14.25" hidden="false" customHeight="false" outlineLevel="0" collapsed="false">
      <c r="A15" s="130"/>
      <c r="B15" s="127" t="s">
        <v>790</v>
      </c>
      <c r="C15" s="127" t="s">
        <v>800</v>
      </c>
      <c r="D15" s="131"/>
      <c r="E15" s="132"/>
    </row>
    <row r="16" customFormat="false" ht="14.25" hidden="false" customHeight="false" outlineLevel="0" collapsed="false">
      <c r="A16" s="130"/>
      <c r="B16" s="136" t="s">
        <v>801</v>
      </c>
      <c r="C16" s="13" t="s">
        <v>802</v>
      </c>
      <c r="D16" s="131"/>
      <c r="E16" s="132"/>
    </row>
    <row r="17" customFormat="false" ht="14.25" hidden="false" customHeight="false" outlineLevel="0" collapsed="false">
      <c r="A17" s="126" t="s">
        <v>204</v>
      </c>
      <c r="B17" s="127" t="s">
        <v>786</v>
      </c>
      <c r="C17" s="127" t="s">
        <v>803</v>
      </c>
      <c r="D17" s="128" t="n">
        <v>50</v>
      </c>
      <c r="E17" s="129" t="n">
        <v>189</v>
      </c>
    </row>
    <row r="18" customFormat="false" ht="14.25" hidden="false" customHeight="false" outlineLevel="0" collapsed="false">
      <c r="A18" s="130"/>
      <c r="B18" s="127" t="s">
        <v>788</v>
      </c>
      <c r="C18" s="127" t="s">
        <v>804</v>
      </c>
      <c r="D18" s="131"/>
      <c r="E18" s="132"/>
    </row>
    <row r="19" customFormat="false" ht="14.25" hidden="false" customHeight="false" outlineLevel="0" collapsed="false">
      <c r="A19" s="133"/>
      <c r="B19" s="127" t="s">
        <v>790</v>
      </c>
      <c r="C19" s="127" t="s">
        <v>805</v>
      </c>
      <c r="D19" s="134"/>
      <c r="E19" s="135"/>
    </row>
    <row r="20" s="118" customFormat="true" ht="14.25" hidden="false" customHeight="false" outlineLevel="0" collapsed="false">
      <c r="A20" s="137" t="s">
        <v>213</v>
      </c>
      <c r="B20" s="127" t="s">
        <v>786</v>
      </c>
      <c r="C20" s="127" t="s">
        <v>806</v>
      </c>
      <c r="D20" s="128" t="n">
        <v>50</v>
      </c>
      <c r="E20" s="138" t="n">
        <v>301</v>
      </c>
    </row>
    <row r="21" s="118" customFormat="true" ht="14.25" hidden="false" customHeight="false" outlineLevel="0" collapsed="false">
      <c r="A21" s="139"/>
      <c r="B21" s="127" t="s">
        <v>788</v>
      </c>
      <c r="C21" s="127" t="s">
        <v>807</v>
      </c>
      <c r="D21" s="131"/>
      <c r="E21" s="140"/>
    </row>
    <row r="22" s="118" customFormat="true" ht="14.25" hidden="false" customHeight="false" outlineLevel="0" collapsed="false">
      <c r="A22" s="141"/>
      <c r="B22" s="127" t="s">
        <v>790</v>
      </c>
      <c r="C22" s="127" t="s">
        <v>808</v>
      </c>
      <c r="D22" s="134"/>
      <c r="E22" s="142"/>
    </row>
    <row r="23" customFormat="false" ht="14.25" hidden="false" customHeight="false" outlineLevel="0" collapsed="false">
      <c r="A23" s="126" t="s">
        <v>60</v>
      </c>
      <c r="B23" s="127" t="s">
        <v>786</v>
      </c>
      <c r="C23" s="127" t="s">
        <v>809</v>
      </c>
      <c r="D23" s="128" t="n">
        <v>50</v>
      </c>
      <c r="E23" s="129" t="n">
        <v>284</v>
      </c>
    </row>
    <row r="24" customFormat="false" ht="14.25" hidden="false" customHeight="false" outlineLevel="0" collapsed="false">
      <c r="A24" s="130"/>
      <c r="B24" s="127" t="s">
        <v>788</v>
      </c>
      <c r="C24" s="127" t="s">
        <v>810</v>
      </c>
      <c r="D24" s="131"/>
      <c r="E24" s="132"/>
    </row>
    <row r="25" customFormat="false" ht="14.25" hidden="false" customHeight="false" outlineLevel="0" collapsed="false">
      <c r="A25" s="133"/>
      <c r="B25" s="127" t="s">
        <v>790</v>
      </c>
      <c r="C25" s="127" t="s">
        <v>811</v>
      </c>
      <c r="D25" s="134"/>
      <c r="E25" s="135"/>
    </row>
    <row r="26" customFormat="false" ht="14.25" hidden="false" customHeight="false" outlineLevel="0" collapsed="false">
      <c r="A26" s="126" t="s">
        <v>163</v>
      </c>
      <c r="B26" s="127" t="s">
        <v>786</v>
      </c>
      <c r="C26" s="127" t="s">
        <v>812</v>
      </c>
      <c r="D26" s="128" t="n">
        <v>50</v>
      </c>
      <c r="E26" s="129" t="n">
        <v>160</v>
      </c>
    </row>
    <row r="27" customFormat="false" ht="14.25" hidden="false" customHeight="false" outlineLevel="0" collapsed="false">
      <c r="A27" s="130"/>
      <c r="B27" s="127" t="s">
        <v>788</v>
      </c>
      <c r="C27" s="127" t="s">
        <v>813</v>
      </c>
      <c r="D27" s="131"/>
      <c r="E27" s="132"/>
    </row>
    <row r="28" customFormat="false" ht="14.25" hidden="false" customHeight="false" outlineLevel="0" collapsed="false">
      <c r="A28" s="133"/>
      <c r="B28" s="127" t="s">
        <v>790</v>
      </c>
      <c r="C28" s="127" t="s">
        <v>814</v>
      </c>
      <c r="D28" s="134"/>
      <c r="E28" s="135"/>
    </row>
    <row r="29" customFormat="false" ht="14.25" hidden="false" customHeight="false" outlineLevel="0" collapsed="false">
      <c r="A29" s="126" t="s">
        <v>106</v>
      </c>
      <c r="B29" s="127" t="s">
        <v>786</v>
      </c>
      <c r="C29" s="127" t="s">
        <v>815</v>
      </c>
      <c r="D29" s="128" t="n">
        <v>50</v>
      </c>
      <c r="E29" s="129" t="n">
        <v>227</v>
      </c>
    </row>
    <row r="30" customFormat="false" ht="14.25" hidden="false" customHeight="false" outlineLevel="0" collapsed="false">
      <c r="A30" s="130"/>
      <c r="B30" s="127" t="s">
        <v>788</v>
      </c>
      <c r="C30" s="127" t="s">
        <v>816</v>
      </c>
      <c r="D30" s="131"/>
      <c r="E30" s="132"/>
    </row>
    <row r="31" customFormat="false" ht="14.25" hidden="false" customHeight="false" outlineLevel="0" collapsed="false">
      <c r="A31" s="133"/>
      <c r="B31" s="127" t="s">
        <v>790</v>
      </c>
      <c r="C31" s="127" t="s">
        <v>817</v>
      </c>
      <c r="D31" s="134"/>
      <c r="E31" s="135"/>
    </row>
    <row r="32" customFormat="false" ht="14.25" hidden="false" customHeight="false" outlineLevel="0" collapsed="false">
      <c r="A32" s="126" t="s">
        <v>102</v>
      </c>
      <c r="B32" s="127" t="s">
        <v>786</v>
      </c>
      <c r="C32" s="127" t="s">
        <v>818</v>
      </c>
      <c r="D32" s="128" t="n">
        <v>50</v>
      </c>
      <c r="E32" s="129" t="n">
        <v>163</v>
      </c>
    </row>
    <row r="33" customFormat="false" ht="14.25" hidden="false" customHeight="false" outlineLevel="0" collapsed="false">
      <c r="A33" s="130"/>
      <c r="B33" s="127" t="s">
        <v>788</v>
      </c>
      <c r="C33" s="127" t="s">
        <v>819</v>
      </c>
      <c r="D33" s="131"/>
      <c r="E33" s="132"/>
    </row>
    <row r="34" customFormat="false" ht="14.25" hidden="false" customHeight="false" outlineLevel="0" collapsed="false">
      <c r="A34" s="133"/>
      <c r="B34" s="127" t="s">
        <v>790</v>
      </c>
      <c r="C34" s="127" t="s">
        <v>820</v>
      </c>
      <c r="D34" s="134"/>
      <c r="E34" s="135"/>
    </row>
    <row r="35" customFormat="false" ht="15" hidden="false" customHeight="false" outlineLevel="0" collapsed="false">
      <c r="A35" s="120" t="s">
        <v>821</v>
      </c>
    </row>
    <row r="36" customFormat="false" ht="45" hidden="false" customHeight="false" outlineLevel="0" collapsed="false">
      <c r="A36" s="122" t="s">
        <v>44</v>
      </c>
      <c r="B36" s="123" t="s">
        <v>782</v>
      </c>
      <c r="C36" s="124" t="s">
        <v>783</v>
      </c>
      <c r="D36" s="125" t="s">
        <v>784</v>
      </c>
      <c r="E36" s="124" t="s">
        <v>785</v>
      </c>
    </row>
    <row r="37" customFormat="false" ht="14.25" hidden="false" customHeight="false" outlineLevel="0" collapsed="false">
      <c r="A37" s="126" t="s">
        <v>85</v>
      </c>
      <c r="B37" s="127" t="s">
        <v>786</v>
      </c>
      <c r="C37" s="143" t="s">
        <v>822</v>
      </c>
      <c r="D37" s="138" t="n">
        <v>57</v>
      </c>
      <c r="E37" s="129" t="n">
        <v>149</v>
      </c>
    </row>
    <row r="38" customFormat="false" ht="14.25" hidden="false" customHeight="false" outlineLevel="0" collapsed="false">
      <c r="A38" s="130"/>
      <c r="B38" s="127" t="s">
        <v>788</v>
      </c>
      <c r="C38" s="143" t="s">
        <v>823</v>
      </c>
      <c r="D38" s="140"/>
      <c r="E38" s="132"/>
    </row>
    <row r="39" customFormat="false" ht="14.25" hidden="false" customHeight="false" outlineLevel="0" collapsed="false">
      <c r="A39" s="133"/>
      <c r="B39" s="127" t="s">
        <v>790</v>
      </c>
      <c r="C39" s="127" t="s">
        <v>824</v>
      </c>
      <c r="D39" s="142"/>
      <c r="E39" s="135"/>
    </row>
    <row r="40" customFormat="false" ht="14.25" hidden="false" customHeight="false" outlineLevel="0" collapsed="false">
      <c r="A40" s="126" t="s">
        <v>60</v>
      </c>
      <c r="B40" s="127" t="s">
        <v>786</v>
      </c>
      <c r="C40" s="127" t="s">
        <v>825</v>
      </c>
      <c r="D40" s="128" t="n">
        <v>57</v>
      </c>
      <c r="E40" s="128" t="n">
        <v>102</v>
      </c>
      <c r="F40" s="119"/>
    </row>
    <row r="41" customFormat="false" ht="14.25" hidden="false" customHeight="false" outlineLevel="0" collapsed="false">
      <c r="A41" s="130"/>
      <c r="B41" s="127" t="s">
        <v>788</v>
      </c>
      <c r="C41" s="127" t="s">
        <v>826</v>
      </c>
      <c r="D41" s="131"/>
      <c r="E41" s="131"/>
      <c r="F41" s="119"/>
    </row>
    <row r="42" customFormat="false" ht="14.25" hidden="false" customHeight="false" outlineLevel="0" collapsed="false">
      <c r="A42" s="133"/>
      <c r="B42" s="127" t="s">
        <v>790</v>
      </c>
      <c r="C42" s="127" t="s">
        <v>827</v>
      </c>
      <c r="D42" s="134"/>
      <c r="E42" s="134"/>
      <c r="F42" s="119"/>
    </row>
    <row r="43" customFormat="false" ht="14.25" hidden="false" customHeight="false" outlineLevel="0" collapsed="false">
      <c r="A43" s="126" t="s">
        <v>213</v>
      </c>
      <c r="B43" s="127" t="s">
        <v>786</v>
      </c>
      <c r="C43" s="127" t="s">
        <v>828</v>
      </c>
      <c r="D43" s="128" t="n">
        <v>57</v>
      </c>
      <c r="E43" s="128" t="n">
        <v>54</v>
      </c>
      <c r="F43" s="119"/>
    </row>
    <row r="44" customFormat="false" ht="14.25" hidden="false" customHeight="false" outlineLevel="0" collapsed="false">
      <c r="A44" s="130"/>
      <c r="B44" s="127" t="s">
        <v>788</v>
      </c>
      <c r="C44" s="127" t="s">
        <v>829</v>
      </c>
      <c r="D44" s="131"/>
      <c r="E44" s="131"/>
      <c r="F44" s="119"/>
    </row>
    <row r="45" customFormat="false" ht="14.25" hidden="false" customHeight="false" outlineLevel="0" collapsed="false">
      <c r="A45" s="133"/>
      <c r="B45" s="127" t="s">
        <v>790</v>
      </c>
      <c r="C45" s="127" t="s">
        <v>830</v>
      </c>
      <c r="D45" s="134"/>
      <c r="E45" s="134"/>
      <c r="F45" s="119"/>
    </row>
    <row r="46" customFormat="false" ht="15" hidden="false" customHeight="false" outlineLevel="0" collapsed="false">
      <c r="A46" s="120" t="s">
        <v>831</v>
      </c>
    </row>
    <row r="47" customFormat="false" ht="45" hidden="false" customHeight="false" outlineLevel="0" collapsed="false">
      <c r="A47" s="122" t="s">
        <v>44</v>
      </c>
      <c r="B47" s="123" t="s">
        <v>782</v>
      </c>
      <c r="C47" s="124" t="s">
        <v>783</v>
      </c>
      <c r="D47" s="125" t="s">
        <v>784</v>
      </c>
      <c r="E47" s="124" t="s">
        <v>785</v>
      </c>
    </row>
    <row r="48" customFormat="false" ht="14.25" hidden="false" customHeight="false" outlineLevel="0" collapsed="false">
      <c r="A48" s="126" t="s">
        <v>85</v>
      </c>
      <c r="B48" s="127" t="s">
        <v>786</v>
      </c>
      <c r="C48" s="127" t="s">
        <v>832</v>
      </c>
      <c r="D48" s="128" t="n">
        <v>60</v>
      </c>
      <c r="E48" s="129" t="n">
        <v>70</v>
      </c>
    </row>
    <row r="49" customFormat="false" ht="14.25" hidden="false" customHeight="false" outlineLevel="0" collapsed="false">
      <c r="A49" s="130"/>
      <c r="B49" s="127" t="s">
        <v>788</v>
      </c>
      <c r="C49" s="127" t="s">
        <v>833</v>
      </c>
      <c r="D49" s="131"/>
      <c r="E49" s="132"/>
    </row>
    <row r="50" customFormat="false" ht="14.25" hidden="false" customHeight="false" outlineLevel="0" collapsed="false">
      <c r="A50" s="133"/>
      <c r="B50" s="127" t="s">
        <v>790</v>
      </c>
      <c r="C50" s="127" t="s">
        <v>834</v>
      </c>
      <c r="D50" s="134"/>
      <c r="E50" s="134"/>
      <c r="F50" s="119"/>
    </row>
    <row r="51" customFormat="false" ht="14.25" hidden="false" customHeight="false" outlineLevel="0" collapsed="false">
      <c r="A51" s="126" t="s">
        <v>60</v>
      </c>
      <c r="B51" s="127" t="s">
        <v>786</v>
      </c>
      <c r="C51" s="127" t="s">
        <v>835</v>
      </c>
      <c r="D51" s="128" t="n">
        <v>60</v>
      </c>
      <c r="E51" s="128" t="n">
        <v>271</v>
      </c>
      <c r="F51" s="119"/>
    </row>
    <row r="52" customFormat="false" ht="14.25" hidden="false" customHeight="false" outlineLevel="0" collapsed="false">
      <c r="A52" s="130"/>
      <c r="B52" s="127" t="s">
        <v>788</v>
      </c>
      <c r="C52" s="127" t="s">
        <v>836</v>
      </c>
      <c r="D52" s="131"/>
      <c r="E52" s="131"/>
      <c r="F52" s="119"/>
    </row>
    <row r="53" customFormat="false" ht="14.25" hidden="false" customHeight="false" outlineLevel="0" collapsed="false">
      <c r="A53" s="133"/>
      <c r="B53" s="127" t="s">
        <v>790</v>
      </c>
      <c r="C53" s="127" t="s">
        <v>837</v>
      </c>
      <c r="D53" s="134"/>
      <c r="E53" s="134"/>
      <c r="F53" s="119"/>
    </row>
    <row r="54" customFormat="false" ht="14.25" hidden="false" customHeight="false" outlineLevel="0" collapsed="false">
      <c r="A54" s="126" t="s">
        <v>213</v>
      </c>
      <c r="B54" s="127" t="s">
        <v>786</v>
      </c>
      <c r="C54" s="127" t="s">
        <v>838</v>
      </c>
      <c r="D54" s="128" t="n">
        <v>60</v>
      </c>
      <c r="E54" s="128" t="n">
        <v>66</v>
      </c>
      <c r="F54" s="119"/>
    </row>
    <row r="55" customFormat="false" ht="14.25" hidden="false" customHeight="false" outlineLevel="0" collapsed="false">
      <c r="A55" s="130"/>
      <c r="B55" s="127" t="s">
        <v>788</v>
      </c>
      <c r="C55" s="127" t="s">
        <v>839</v>
      </c>
      <c r="D55" s="131"/>
      <c r="E55" s="131"/>
      <c r="F55" s="119"/>
    </row>
    <row r="56" customFormat="false" ht="14.25" hidden="false" customHeight="false" outlineLevel="0" collapsed="false">
      <c r="A56" s="144"/>
      <c r="B56" s="127" t="s">
        <v>790</v>
      </c>
      <c r="C56" s="127" t="s">
        <v>840</v>
      </c>
      <c r="D56" s="145"/>
      <c r="E56" s="134"/>
      <c r="F56" s="119"/>
    </row>
    <row r="57" customFormat="false" ht="15" hidden="false" customHeight="false" outlineLevel="0" collapsed="false">
      <c r="A57" s="120" t="s">
        <v>841</v>
      </c>
    </row>
    <row r="58" customFormat="false" ht="45" hidden="false" customHeight="false" outlineLevel="0" collapsed="false">
      <c r="A58" s="122" t="s">
        <v>44</v>
      </c>
      <c r="B58" s="123" t="s">
        <v>782</v>
      </c>
      <c r="C58" s="124" t="s">
        <v>783</v>
      </c>
      <c r="D58" s="125" t="s">
        <v>784</v>
      </c>
      <c r="E58" s="124" t="s">
        <v>785</v>
      </c>
    </row>
    <row r="59" customFormat="false" ht="14.25" hidden="false" customHeight="false" outlineLevel="0" collapsed="false">
      <c r="A59" s="126" t="s">
        <v>85</v>
      </c>
      <c r="B59" s="127" t="s">
        <v>786</v>
      </c>
      <c r="C59" s="127" t="s">
        <v>798</v>
      </c>
      <c r="D59" s="128" t="n">
        <v>52</v>
      </c>
      <c r="E59" s="129" t="n">
        <v>228</v>
      </c>
      <c r="F59" s="119"/>
    </row>
    <row r="60" customFormat="false" ht="14.25" hidden="false" customHeight="false" outlineLevel="0" collapsed="false">
      <c r="A60" s="133"/>
      <c r="B60" s="127" t="s">
        <v>788</v>
      </c>
      <c r="C60" s="127" t="s">
        <v>842</v>
      </c>
      <c r="D60" s="134"/>
      <c r="E60" s="135"/>
    </row>
    <row r="61" customFormat="false" ht="14.25" hidden="false" customHeight="false" outlineLevel="0" collapsed="false">
      <c r="A61" s="126" t="s">
        <v>60</v>
      </c>
      <c r="B61" s="127" t="s">
        <v>786</v>
      </c>
      <c r="C61" s="127" t="s">
        <v>809</v>
      </c>
      <c r="D61" s="128" t="n">
        <v>50</v>
      </c>
      <c r="E61" s="129" t="n">
        <v>284</v>
      </c>
    </row>
    <row r="62" customFormat="false" ht="14.25" hidden="false" customHeight="false" outlineLevel="0" collapsed="false">
      <c r="A62" s="133"/>
      <c r="B62" s="127" t="s">
        <v>788</v>
      </c>
      <c r="C62" s="127" t="s">
        <v>843</v>
      </c>
      <c r="D62" s="134"/>
      <c r="E62" s="135"/>
    </row>
    <row r="63" customFormat="false" ht="15" hidden="false" customHeight="false" outlineLevel="0" collapsed="false">
      <c r="A63" s="146" t="s">
        <v>844</v>
      </c>
    </row>
    <row r="64" customFormat="false" ht="15" hidden="false" customHeight="false" outlineLevel="0" collapsed="false">
      <c r="A64" s="124" t="s">
        <v>845</v>
      </c>
      <c r="B64" s="147" t="s">
        <v>846</v>
      </c>
      <c r="C64" s="124" t="s">
        <v>847</v>
      </c>
      <c r="D64" s="148" t="s">
        <v>848</v>
      </c>
      <c r="E64" s="149"/>
    </row>
    <row r="65" customFormat="false" ht="14.25" hidden="false" customHeight="false" outlineLevel="0" collapsed="false">
      <c r="A65" s="150" t="s">
        <v>849</v>
      </c>
      <c r="B65" s="151" t="s">
        <v>850</v>
      </c>
      <c r="C65" s="152" t="s">
        <v>851</v>
      </c>
      <c r="D65" s="153" t="s">
        <v>852</v>
      </c>
      <c r="E65" s="154"/>
    </row>
    <row r="66" customFormat="false" ht="18.75" hidden="false" customHeight="false" outlineLevel="0" collapsed="false">
      <c r="A66" s="150" t="s">
        <v>853</v>
      </c>
      <c r="B66" s="151" t="s">
        <v>854</v>
      </c>
      <c r="C66" s="155" t="s">
        <v>855</v>
      </c>
      <c r="D66" s="155" t="s">
        <v>856</v>
      </c>
      <c r="E66" s="156"/>
    </row>
    <row r="67" customFormat="false" ht="14.25" hidden="false" customHeight="false" outlineLevel="0" collapsed="false">
      <c r="A67" s="150" t="s">
        <v>857</v>
      </c>
      <c r="B67" s="151" t="s">
        <v>858</v>
      </c>
      <c r="C67" s="155" t="s">
        <v>859</v>
      </c>
      <c r="D67" s="155" t="s">
        <v>860</v>
      </c>
      <c r="E67" s="132" t="s">
        <v>861</v>
      </c>
    </row>
    <row r="68" customFormat="false" ht="14.25" hidden="false" customHeight="false" outlineLevel="0" collapsed="false">
      <c r="A68" s="150" t="s">
        <v>862</v>
      </c>
      <c r="B68" s="151" t="s">
        <v>863</v>
      </c>
      <c r="C68" s="155" t="s">
        <v>864</v>
      </c>
      <c r="D68" s="155" t="s">
        <v>856</v>
      </c>
      <c r="E68" s="156"/>
    </row>
    <row r="69" customFormat="false" ht="14.25" hidden="false" customHeight="false" outlineLevel="0" collapsed="false">
      <c r="A69" s="150" t="s">
        <v>865</v>
      </c>
      <c r="B69" s="151" t="s">
        <v>863</v>
      </c>
      <c r="C69" s="155" t="s">
        <v>866</v>
      </c>
      <c r="D69" s="157" t="s">
        <v>867</v>
      </c>
      <c r="E69" s="156"/>
    </row>
    <row r="70" customFormat="false" ht="14.25" hidden="false" customHeight="false" outlineLevel="0" collapsed="false">
      <c r="A70" s="150" t="s">
        <v>868</v>
      </c>
      <c r="B70" s="151" t="s">
        <v>869</v>
      </c>
      <c r="C70" s="155"/>
      <c r="D70" s="158"/>
      <c r="E70" s="156"/>
    </row>
    <row r="71" customFormat="false" ht="14.25" hidden="false" customHeight="false" outlineLevel="0" collapsed="false">
      <c r="A71" s="159" t="s">
        <v>870</v>
      </c>
      <c r="B71" s="160" t="s">
        <v>871</v>
      </c>
      <c r="C71" s="161"/>
      <c r="D71" s="162"/>
      <c r="E71" s="163"/>
    </row>
    <row r="72" customFormat="false" ht="15" hidden="false" customHeight="false" outlineLevel="0" collapsed="false">
      <c r="A72" s="146" t="s">
        <v>872</v>
      </c>
    </row>
    <row r="73" customFormat="false" ht="15" hidden="false" customHeight="false" outlineLevel="0" collapsed="false">
      <c r="A73" s="124" t="s">
        <v>845</v>
      </c>
      <c r="B73" s="147" t="s">
        <v>846</v>
      </c>
      <c r="C73" s="164" t="s">
        <v>847</v>
      </c>
      <c r="D73" s="165" t="s">
        <v>848</v>
      </c>
      <c r="E73" s="166"/>
    </row>
    <row r="74" customFormat="false" ht="14.25" hidden="false" customHeight="false" outlineLevel="0" collapsed="false">
      <c r="A74" s="150" t="s">
        <v>873</v>
      </c>
      <c r="B74" s="151" t="s">
        <v>850</v>
      </c>
      <c r="C74" s="167" t="s">
        <v>874</v>
      </c>
      <c r="D74" s="167" t="s">
        <v>875</v>
      </c>
      <c r="E74" s="154"/>
    </row>
    <row r="75" customFormat="false" ht="14.25" hidden="false" customHeight="false" outlineLevel="0" collapsed="false">
      <c r="A75" s="150" t="s">
        <v>857</v>
      </c>
      <c r="B75" s="151" t="s">
        <v>876</v>
      </c>
      <c r="C75" s="168" t="s">
        <v>851</v>
      </c>
      <c r="D75" s="168" t="s">
        <v>877</v>
      </c>
      <c r="E75" s="156"/>
    </row>
    <row r="76" customFormat="false" ht="14.25" hidden="false" customHeight="false" outlineLevel="0" collapsed="false">
      <c r="A76" s="150" t="s">
        <v>862</v>
      </c>
      <c r="B76" s="151" t="s">
        <v>863</v>
      </c>
      <c r="C76" s="168" t="s">
        <v>855</v>
      </c>
      <c r="D76" s="155" t="s">
        <v>856</v>
      </c>
      <c r="E76" s="156"/>
    </row>
    <row r="77" customFormat="false" ht="14.25" hidden="false" customHeight="false" outlineLevel="0" collapsed="false">
      <c r="A77" s="150" t="s">
        <v>865</v>
      </c>
      <c r="B77" s="151" t="s">
        <v>863</v>
      </c>
      <c r="C77" s="168" t="s">
        <v>878</v>
      </c>
      <c r="D77" s="155" t="s">
        <v>879</v>
      </c>
      <c r="E77" s="156" t="s">
        <v>861</v>
      </c>
    </row>
    <row r="78" customFormat="false" ht="14.25" hidden="false" customHeight="false" outlineLevel="0" collapsed="false">
      <c r="A78" s="150" t="s">
        <v>880</v>
      </c>
      <c r="B78" s="151" t="s">
        <v>881</v>
      </c>
      <c r="C78" s="168" t="s">
        <v>864</v>
      </c>
      <c r="D78" s="155" t="s">
        <v>856</v>
      </c>
      <c r="E78" s="156"/>
    </row>
    <row r="79" customFormat="false" ht="14.25" hidden="false" customHeight="false" outlineLevel="0" collapsed="false">
      <c r="A79" s="159" t="s">
        <v>870</v>
      </c>
      <c r="B79" s="160" t="s">
        <v>871</v>
      </c>
      <c r="C79" s="169" t="s">
        <v>866</v>
      </c>
      <c r="D79" s="169" t="s">
        <v>852</v>
      </c>
      <c r="E79" s="163"/>
    </row>
    <row r="80" customFormat="false" ht="14.25" hidden="false" customHeight="false" outlineLevel="0" collapsed="false">
      <c r="D80" s="170"/>
      <c r="E80" s="33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2" topLeftCell="A3" activePane="bottomLeft" state="frozen"/>
      <selection pane="topLeft" activeCell="A1" activeCellId="0" sqref="A1"/>
      <selection pane="bottomLeft" activeCell="E11" activeCellId="0" sqref="E11"/>
    </sheetView>
  </sheetViews>
  <sheetFormatPr defaultColWidth="9.13671875" defaultRowHeight="15" zeroHeight="false" outlineLevelRow="0" outlineLevelCol="0"/>
  <cols>
    <col collapsed="false" customWidth="true" hidden="false" outlineLevel="0" max="1" min="1" style="146" width="12.56"/>
    <col collapsed="false" customWidth="true" hidden="false" outlineLevel="0" max="2" min="2" style="13" width="30.99"/>
    <col collapsed="false" customWidth="true" hidden="false" outlineLevel="0" max="3" min="3" style="13" width="31.28"/>
    <col collapsed="false" customWidth="false" hidden="false" outlineLevel="0" max="257" min="4" style="13" width="9.13"/>
  </cols>
  <sheetData>
    <row r="1" customFormat="false" ht="15" hidden="false" customHeight="false" outlineLevel="0" collapsed="false">
      <c r="A1" s="117" t="s">
        <v>882</v>
      </c>
    </row>
    <row r="2" s="146" customFormat="true" ht="15" hidden="false" customHeight="false" outlineLevel="0" collapsed="false">
      <c r="A2" s="48" t="s">
        <v>883</v>
      </c>
      <c r="B2" s="171" t="s">
        <v>862</v>
      </c>
      <c r="C2" s="171" t="s">
        <v>865</v>
      </c>
    </row>
    <row r="3" customFormat="false" ht="15" hidden="false" customHeight="false" outlineLevel="0" collapsed="false">
      <c r="A3" s="146" t="s">
        <v>696</v>
      </c>
      <c r="B3" s="13" t="s">
        <v>884</v>
      </c>
      <c r="C3" s="13" t="s">
        <v>885</v>
      </c>
    </row>
    <row r="4" customFormat="false" ht="15" hidden="false" customHeight="false" outlineLevel="0" collapsed="false">
      <c r="A4" s="146" t="s">
        <v>712</v>
      </c>
      <c r="B4" s="13" t="s">
        <v>886</v>
      </c>
      <c r="C4" s="13" t="s">
        <v>887</v>
      </c>
    </row>
    <row r="5" customFormat="false" ht="15" hidden="false" customHeight="false" outlineLevel="0" collapsed="false">
      <c r="A5" s="146" t="s">
        <v>674</v>
      </c>
      <c r="B5" s="13" t="s">
        <v>888</v>
      </c>
      <c r="C5" s="13" t="s">
        <v>889</v>
      </c>
    </row>
    <row r="6" customFormat="false" ht="15" hidden="false" customHeight="false" outlineLevel="0" collapsed="false">
      <c r="A6" s="146" t="s">
        <v>713</v>
      </c>
      <c r="B6" s="13" t="s">
        <v>890</v>
      </c>
      <c r="C6" s="13" t="s">
        <v>891</v>
      </c>
    </row>
    <row r="7" customFormat="false" ht="15" hidden="false" customHeight="false" outlineLevel="0" collapsed="false">
      <c r="A7" s="146" t="s">
        <v>682</v>
      </c>
      <c r="B7" s="13" t="s">
        <v>892</v>
      </c>
      <c r="C7" s="13" t="s">
        <v>893</v>
      </c>
    </row>
    <row r="8" customFormat="false" ht="15" hidden="false" customHeight="false" outlineLevel="0" collapsed="false">
      <c r="A8" s="146" t="s">
        <v>692</v>
      </c>
      <c r="B8" s="13" t="s">
        <v>894</v>
      </c>
      <c r="C8" s="13" t="s">
        <v>895</v>
      </c>
    </row>
    <row r="9" customFormat="false" ht="15" hidden="false" customHeight="false" outlineLevel="0" collapsed="false">
      <c r="A9" s="146" t="s">
        <v>679</v>
      </c>
      <c r="B9" s="13" t="s">
        <v>896</v>
      </c>
      <c r="C9" s="13" t="s">
        <v>897</v>
      </c>
    </row>
    <row r="10" customFormat="false" ht="15" hidden="false" customHeight="false" outlineLevel="0" collapsed="false">
      <c r="A10" s="146" t="s">
        <v>700</v>
      </c>
      <c r="B10" s="13" t="s">
        <v>898</v>
      </c>
      <c r="C10" s="13" t="s">
        <v>899</v>
      </c>
    </row>
    <row r="11" customFormat="false" ht="15" hidden="false" customHeight="false" outlineLevel="0" collapsed="false">
      <c r="A11" s="146" t="s">
        <v>704</v>
      </c>
      <c r="B11" s="13" t="s">
        <v>900</v>
      </c>
      <c r="C11" s="13" t="s">
        <v>901</v>
      </c>
    </row>
    <row r="12" customFormat="false" ht="15" hidden="false" customHeight="false" outlineLevel="0" collapsed="false">
      <c r="A12" s="146" t="s">
        <v>708</v>
      </c>
      <c r="B12" s="13" t="s">
        <v>902</v>
      </c>
      <c r="C12" s="13" t="s">
        <v>903</v>
      </c>
    </row>
    <row r="13" customFormat="false" ht="15" hidden="false" customHeight="false" outlineLevel="0" collapsed="false">
      <c r="A13" s="146" t="s">
        <v>699</v>
      </c>
      <c r="B13" s="13" t="s">
        <v>904</v>
      </c>
      <c r="C13" s="13" t="s">
        <v>905</v>
      </c>
    </row>
    <row r="14" customFormat="false" ht="15" hidden="false" customHeight="false" outlineLevel="0" collapsed="false">
      <c r="A14" s="146" t="s">
        <v>717</v>
      </c>
      <c r="B14" s="13" t="s">
        <v>906</v>
      </c>
      <c r="C14" s="13" t="s">
        <v>907</v>
      </c>
    </row>
    <row r="15" customFormat="false" ht="15" hidden="false" customHeight="false" outlineLevel="0" collapsed="false">
      <c r="A15" s="146" t="s">
        <v>684</v>
      </c>
      <c r="B15" s="13" t="s">
        <v>908</v>
      </c>
      <c r="C15" s="13" t="s">
        <v>909</v>
      </c>
    </row>
    <row r="16" customFormat="false" ht="15" hidden="false" customHeight="false" outlineLevel="0" collapsed="false">
      <c r="A16" s="146" t="s">
        <v>686</v>
      </c>
      <c r="B16" s="13" t="s">
        <v>838</v>
      </c>
      <c r="C16" s="13" t="s">
        <v>910</v>
      </c>
    </row>
    <row r="17" customFormat="false" ht="15" hidden="false" customHeight="false" outlineLevel="0" collapsed="false">
      <c r="A17" s="146" t="s">
        <v>698</v>
      </c>
      <c r="B17" s="13" t="s">
        <v>911</v>
      </c>
      <c r="C17" s="13" t="s">
        <v>912</v>
      </c>
    </row>
    <row r="18" customFormat="false" ht="15" hidden="false" customHeight="false" outlineLevel="0" collapsed="false">
      <c r="A18" s="146" t="s">
        <v>718</v>
      </c>
      <c r="B18" s="13" t="s">
        <v>913</v>
      </c>
      <c r="C18" s="13" t="s">
        <v>914</v>
      </c>
    </row>
    <row r="19" customFormat="false" ht="15" hidden="false" customHeight="false" outlineLevel="0" collapsed="false">
      <c r="A19" s="146" t="s">
        <v>671</v>
      </c>
      <c r="B19" s="13" t="s">
        <v>915</v>
      </c>
      <c r="C19" s="13" t="s">
        <v>916</v>
      </c>
    </row>
    <row r="20" customFormat="false" ht="15" hidden="false" customHeight="false" outlineLevel="0" collapsed="false">
      <c r="A20" s="146" t="s">
        <v>694</v>
      </c>
      <c r="B20" s="13" t="s">
        <v>917</v>
      </c>
      <c r="C20" s="13" t="s">
        <v>918</v>
      </c>
    </row>
    <row r="21" customFormat="false" ht="15" hidden="false" customHeight="false" outlineLevel="0" collapsed="false">
      <c r="A21" s="146" t="s">
        <v>666</v>
      </c>
      <c r="B21" s="13" t="s">
        <v>919</v>
      </c>
      <c r="C21" s="13" t="s">
        <v>920</v>
      </c>
    </row>
    <row r="22" customFormat="false" ht="15" hidden="false" customHeight="false" outlineLevel="0" collapsed="false">
      <c r="A22" s="146" t="s">
        <v>921</v>
      </c>
      <c r="B22" s="13" t="s">
        <v>922</v>
      </c>
      <c r="C22" s="13" t="s">
        <v>923</v>
      </c>
    </row>
    <row r="23" customFormat="false" ht="15" hidden="false" customHeight="false" outlineLevel="0" collapsed="false">
      <c r="A23" s="146" t="s">
        <v>675</v>
      </c>
      <c r="B23" s="13" t="s">
        <v>924</v>
      </c>
      <c r="C23" s="13" t="s">
        <v>925</v>
      </c>
    </row>
    <row r="24" customFormat="false" ht="15" hidden="false" customHeight="false" outlineLevel="0" collapsed="false">
      <c r="A24" s="146" t="s">
        <v>926</v>
      </c>
      <c r="B24" s="13" t="s">
        <v>927</v>
      </c>
      <c r="C24" s="13" t="s">
        <v>928</v>
      </c>
    </row>
    <row r="25" customFormat="false" ht="15" hidden="false" customHeight="false" outlineLevel="0" collapsed="false">
      <c r="A25" s="146" t="s">
        <v>929</v>
      </c>
      <c r="B25" s="13" t="s">
        <v>930</v>
      </c>
      <c r="C25" s="13" t="s">
        <v>931</v>
      </c>
    </row>
    <row r="26" customFormat="false" ht="15" hidden="false" customHeight="false" outlineLevel="0" collapsed="false">
      <c r="A26" s="146" t="s">
        <v>706</v>
      </c>
      <c r="B26" s="13" t="s">
        <v>932</v>
      </c>
      <c r="C26" s="13" t="s">
        <v>933</v>
      </c>
    </row>
    <row r="27" customFormat="false" ht="15" hidden="false" customHeight="false" outlineLevel="0" collapsed="false">
      <c r="A27" s="146" t="s">
        <v>934</v>
      </c>
      <c r="B27" s="13" t="s">
        <v>935</v>
      </c>
      <c r="C27" s="13" t="s">
        <v>936</v>
      </c>
    </row>
    <row r="28" customFormat="false" ht="15" hidden="false" customHeight="false" outlineLevel="0" collapsed="false">
      <c r="A28" s="146" t="s">
        <v>711</v>
      </c>
      <c r="B28" s="13" t="s">
        <v>937</v>
      </c>
      <c r="C28" s="13" t="s">
        <v>938</v>
      </c>
    </row>
    <row r="29" customFormat="false" ht="15" hidden="false" customHeight="false" outlineLevel="0" collapsed="false">
      <c r="A29" s="146" t="s">
        <v>939</v>
      </c>
      <c r="B29" s="13" t="s">
        <v>940</v>
      </c>
      <c r="C29" s="13" t="s">
        <v>941</v>
      </c>
    </row>
    <row r="30" customFormat="false" ht="15" hidden="false" customHeight="false" outlineLevel="0" collapsed="false">
      <c r="A30" s="146" t="s">
        <v>663</v>
      </c>
      <c r="B30" s="13" t="s">
        <v>942</v>
      </c>
      <c r="C30" s="13" t="s">
        <v>943</v>
      </c>
    </row>
    <row r="31" customFormat="false" ht="15" hidden="false" customHeight="false" outlineLevel="0" collapsed="false">
      <c r="A31" s="146" t="s">
        <v>944</v>
      </c>
      <c r="B31" s="13" t="s">
        <v>945</v>
      </c>
      <c r="C31" s="13" t="s">
        <v>946</v>
      </c>
    </row>
    <row r="32" customFormat="false" ht="15" hidden="false" customHeight="false" outlineLevel="0" collapsed="false">
      <c r="A32" s="146" t="s">
        <v>716</v>
      </c>
      <c r="B32" s="13" t="s">
        <v>947</v>
      </c>
      <c r="C32" s="13" t="s">
        <v>948</v>
      </c>
    </row>
    <row r="33" customFormat="false" ht="15" hidden="false" customHeight="false" outlineLevel="0" collapsed="false">
      <c r="A33" s="146" t="s">
        <v>710</v>
      </c>
      <c r="B33" s="13" t="s">
        <v>949</v>
      </c>
      <c r="C33" s="13" t="s">
        <v>950</v>
      </c>
    </row>
    <row r="34" customFormat="false" ht="15" hidden="false" customHeight="false" outlineLevel="0" collapsed="false">
      <c r="A34" s="146" t="s">
        <v>951</v>
      </c>
      <c r="B34" s="13" t="s">
        <v>952</v>
      </c>
      <c r="C34" s="13" t="s">
        <v>953</v>
      </c>
    </row>
    <row r="35" customFormat="false" ht="15" hidden="false" customHeight="false" outlineLevel="0" collapsed="false">
      <c r="A35" s="146" t="s">
        <v>668</v>
      </c>
      <c r="B35" s="13" t="s">
        <v>954</v>
      </c>
      <c r="C35" s="13" t="s">
        <v>955</v>
      </c>
    </row>
    <row r="36" customFormat="false" ht="15" hidden="false" customHeight="false" outlineLevel="0" collapsed="false">
      <c r="A36" s="146" t="s">
        <v>956</v>
      </c>
      <c r="B36" s="13" t="s">
        <v>957</v>
      </c>
      <c r="C36" s="13" t="s">
        <v>958</v>
      </c>
    </row>
    <row r="37" customFormat="false" ht="15" hidden="false" customHeight="false" outlineLevel="0" collapsed="false">
      <c r="A37" s="146" t="s">
        <v>677</v>
      </c>
      <c r="B37" s="13" t="s">
        <v>959</v>
      </c>
      <c r="C37" s="13" t="s">
        <v>960</v>
      </c>
    </row>
    <row r="38" customFormat="false" ht="15" hidden="false" customHeight="false" outlineLevel="0" collapsed="false">
      <c r="A38" s="146" t="s">
        <v>715</v>
      </c>
      <c r="B38" s="13" t="s">
        <v>961</v>
      </c>
      <c r="C38" s="13" t="s">
        <v>962</v>
      </c>
    </row>
    <row r="39" customFormat="false" ht="15" hidden="false" customHeight="false" outlineLevel="0" collapsed="false">
      <c r="A39" s="146" t="s">
        <v>688</v>
      </c>
      <c r="B39" s="13" t="s">
        <v>963</v>
      </c>
      <c r="C39" s="13" t="s">
        <v>964</v>
      </c>
    </row>
    <row r="40" customFormat="false" ht="15" hidden="false" customHeight="false" outlineLevel="0" collapsed="false">
      <c r="A40" s="146" t="s">
        <v>714</v>
      </c>
      <c r="B40" s="13" t="s">
        <v>965</v>
      </c>
      <c r="C40" s="13" t="s">
        <v>966</v>
      </c>
    </row>
    <row r="41" customFormat="false" ht="15" hidden="false" customHeight="false" outlineLevel="0" collapsed="false">
      <c r="A41" s="146" t="s">
        <v>720</v>
      </c>
      <c r="B41" s="13" t="s">
        <v>967</v>
      </c>
      <c r="C41" s="13" t="s">
        <v>968</v>
      </c>
    </row>
    <row r="42" customFormat="false" ht="15" hidden="false" customHeight="false" outlineLevel="0" collapsed="false">
      <c r="A42" s="146" t="s">
        <v>690</v>
      </c>
      <c r="B42" s="13" t="s">
        <v>969</v>
      </c>
      <c r="C42" s="13" t="s">
        <v>970</v>
      </c>
    </row>
    <row r="43" customFormat="false" ht="15" hidden="false" customHeight="false" outlineLevel="0" collapsed="false">
      <c r="A43" s="66" t="s">
        <v>702</v>
      </c>
      <c r="B43" s="42" t="s">
        <v>971</v>
      </c>
      <c r="C43" s="42" t="s">
        <v>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2" topLeftCell="A93" activePane="bottomLeft" state="frozen"/>
      <selection pane="topLeft" activeCell="A1" activeCellId="0" sqref="A1"/>
      <selection pane="bottomLeft" activeCell="A115" activeCellId="1" sqref="A112:A113 A115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1" width="5.71"/>
    <col collapsed="false" customWidth="true" hidden="false" outlineLevel="0" max="2" min="2" style="1" width="11.71"/>
    <col collapsed="false" customWidth="true" hidden="false" outlineLevel="0" max="3" min="3" style="1" width="11.85"/>
    <col collapsed="false" customWidth="true" hidden="false" outlineLevel="0" max="4" min="4" style="12" width="10.56"/>
    <col collapsed="false" customWidth="true" hidden="false" outlineLevel="0" max="5" min="5" style="12" width="4.85"/>
    <col collapsed="false" customWidth="true" hidden="false" outlineLevel="0" max="6" min="6" style="13" width="12.71"/>
    <col collapsed="false" customWidth="true" hidden="false" outlineLevel="0" max="7" min="7" style="13" width="9.71"/>
    <col collapsed="false" customWidth="true" hidden="false" outlineLevel="0" max="8" min="8" style="14" width="9.42"/>
    <col collapsed="false" customWidth="true" hidden="false" outlineLevel="0" max="9" min="9" style="14" width="5.13"/>
    <col collapsed="false" customWidth="true" hidden="false" outlineLevel="0" max="10" min="10" style="14" width="9.42"/>
    <col collapsed="false" customWidth="true" hidden="false" outlineLevel="0" max="11" min="11" style="14" width="5.13"/>
    <col collapsed="false" customWidth="true" hidden="false" outlineLevel="0" max="12" min="12" style="14" width="11.85"/>
    <col collapsed="false" customWidth="true" hidden="false" outlineLevel="0" max="13" min="13" style="15" width="8.71"/>
    <col collapsed="false" customWidth="true" hidden="false" outlineLevel="0" max="14" min="14" style="14" width="9.42"/>
    <col collapsed="false" customWidth="true" hidden="false" outlineLevel="0" max="15" min="15" style="14" width="5.13"/>
    <col collapsed="false" customWidth="true" hidden="false" outlineLevel="0" max="16" min="16" style="16" width="9.42"/>
    <col collapsed="false" customWidth="true" hidden="false" outlineLevel="0" max="17" min="17" style="16" width="5.13"/>
    <col collapsed="false" customWidth="false" hidden="false" outlineLevel="0" max="257" min="18" style="1" width="9.13"/>
  </cols>
  <sheetData>
    <row r="1" s="18" customFormat="true" ht="15" hidden="false" customHeight="false" outlineLevel="0" collapsed="false">
      <c r="A1" s="17" t="s">
        <v>41</v>
      </c>
      <c r="D1" s="12"/>
      <c r="E1" s="12"/>
      <c r="F1" s="19"/>
      <c r="G1" s="19"/>
      <c r="H1" s="14"/>
      <c r="I1" s="14"/>
      <c r="J1" s="14"/>
      <c r="K1" s="14"/>
      <c r="L1" s="14"/>
      <c r="M1" s="15"/>
      <c r="N1" s="14"/>
      <c r="O1" s="14"/>
      <c r="P1" s="16"/>
      <c r="Q1" s="16"/>
    </row>
    <row r="2" s="6" customFormat="true" ht="45" hidden="false" customHeight="false" outlineLevel="0" collapsed="false">
      <c r="A2" s="20" t="s">
        <v>42</v>
      </c>
      <c r="B2" s="21" t="s">
        <v>43</v>
      </c>
      <c r="C2" s="4" t="s">
        <v>44</v>
      </c>
      <c r="D2" s="20" t="s">
        <v>45</v>
      </c>
      <c r="E2" s="20" t="s">
        <v>46</v>
      </c>
      <c r="F2" s="22" t="s">
        <v>47</v>
      </c>
      <c r="G2" s="22" t="s">
        <v>48</v>
      </c>
      <c r="H2" s="23" t="s">
        <v>49</v>
      </c>
      <c r="I2" s="23" t="s">
        <v>50</v>
      </c>
      <c r="J2" s="23" t="s">
        <v>51</v>
      </c>
      <c r="K2" s="23" t="s">
        <v>50</v>
      </c>
      <c r="L2" s="23" t="s">
        <v>52</v>
      </c>
      <c r="M2" s="24" t="s">
        <v>53</v>
      </c>
      <c r="N2" s="23" t="s">
        <v>54</v>
      </c>
      <c r="O2" s="23" t="s">
        <v>50</v>
      </c>
      <c r="P2" s="25" t="s">
        <v>55</v>
      </c>
      <c r="Q2" s="23" t="s">
        <v>50</v>
      </c>
    </row>
    <row r="3" customFormat="false" ht="14.25" hidden="false" customHeight="false" outlineLevel="0" collapsed="false">
      <c r="A3" s="11" t="n">
        <v>6</v>
      </c>
      <c r="B3" s="26" t="n">
        <v>144370610</v>
      </c>
      <c r="C3" s="27" t="s">
        <v>56</v>
      </c>
      <c r="D3" s="12" t="s">
        <v>57</v>
      </c>
      <c r="E3" s="12" t="s">
        <v>58</v>
      </c>
      <c r="F3" s="13" t="s">
        <v>59</v>
      </c>
      <c r="H3" s="14" t="n">
        <v>0.58532275</v>
      </c>
      <c r="I3" s="14" t="n">
        <v>0.0176609123117346</v>
      </c>
      <c r="J3" s="14" t="n">
        <v>0.33873749</v>
      </c>
      <c r="K3" s="14" t="n">
        <v>0.0185746448100304</v>
      </c>
      <c r="L3" s="14" t="n">
        <v>0.24658526</v>
      </c>
      <c r="M3" s="28" t="n">
        <v>0</v>
      </c>
      <c r="N3" s="14" t="n">
        <v>0.116692105</v>
      </c>
      <c r="O3" s="14" t="n">
        <v>0.03273387544403</v>
      </c>
      <c r="P3" s="16" t="n">
        <v>0.46399817</v>
      </c>
      <c r="Q3" s="16" t="n">
        <v>0.0244802322344218</v>
      </c>
    </row>
    <row r="4" customFormat="false" ht="14.25" hidden="false" customHeight="false" outlineLevel="0" collapsed="false">
      <c r="A4" s="11" t="n">
        <v>3</v>
      </c>
      <c r="B4" s="26" t="n">
        <v>184299917</v>
      </c>
      <c r="C4" s="27" t="s">
        <v>60</v>
      </c>
      <c r="D4" s="12" t="s">
        <v>61</v>
      </c>
      <c r="E4" s="12" t="s">
        <v>58</v>
      </c>
      <c r="F4" s="13" t="s">
        <v>62</v>
      </c>
      <c r="H4" s="14" t="n">
        <v>0.56962129</v>
      </c>
      <c r="I4" s="14" t="n">
        <v>0.0412257963134843</v>
      </c>
      <c r="J4" s="14" t="n">
        <v>0.34306208</v>
      </c>
      <c r="K4" s="14" t="n">
        <v>0.0315377718063001</v>
      </c>
      <c r="L4" s="14" t="n">
        <v>0.22655921</v>
      </c>
      <c r="M4" s="28" t="n">
        <v>0</v>
      </c>
      <c r="N4" s="14" t="n">
        <v>0.07359422</v>
      </c>
      <c r="O4" s="14" t="n">
        <v>0.00800005848143375</v>
      </c>
      <c r="P4" s="16" t="n">
        <v>0.44124673</v>
      </c>
      <c r="Q4" s="16" t="n">
        <v>0.0483771506238001</v>
      </c>
    </row>
    <row r="5" customFormat="false" ht="14.25" hidden="false" customHeight="false" outlineLevel="0" collapsed="false">
      <c r="A5" s="11" t="n">
        <v>7</v>
      </c>
      <c r="B5" s="26" t="n">
        <v>94124144</v>
      </c>
      <c r="C5" s="27" t="s">
        <v>63</v>
      </c>
      <c r="D5" s="12" t="s">
        <v>57</v>
      </c>
      <c r="E5" s="12" t="s">
        <v>58</v>
      </c>
      <c r="F5" s="13" t="s">
        <v>64</v>
      </c>
      <c r="G5" s="13" t="s">
        <v>65</v>
      </c>
      <c r="H5" s="14" t="n">
        <v>0.53698367</v>
      </c>
      <c r="I5" s="14" t="n">
        <v>0.0225168421929033</v>
      </c>
      <c r="J5" s="14" t="n">
        <v>0.31241483</v>
      </c>
      <c r="K5" s="14" t="n">
        <v>0.0200249473661151</v>
      </c>
      <c r="L5" s="14" t="n">
        <v>0.22456884</v>
      </c>
      <c r="M5" s="28" t="n">
        <v>0</v>
      </c>
      <c r="N5" s="14" t="n">
        <v>0.0838005616666667</v>
      </c>
      <c r="O5" s="14" t="n">
        <v>0.0302284640651896</v>
      </c>
      <c r="P5" s="16" t="n">
        <v>0.41800143</v>
      </c>
      <c r="Q5" s="16" t="n">
        <v>0.0150231806573153</v>
      </c>
    </row>
    <row r="6" customFormat="false" ht="14.25" hidden="false" customHeight="false" outlineLevel="0" collapsed="false">
      <c r="A6" s="11" t="n">
        <v>1</v>
      </c>
      <c r="B6" s="26" t="n">
        <v>68285365</v>
      </c>
      <c r="C6" s="27" t="s">
        <v>66</v>
      </c>
      <c r="D6" s="12" t="s">
        <v>57</v>
      </c>
      <c r="E6" s="12" t="s">
        <v>58</v>
      </c>
      <c r="F6" s="13" t="s">
        <v>67</v>
      </c>
      <c r="H6" s="14" t="n">
        <v>0.66251583</v>
      </c>
      <c r="I6" s="14" t="n">
        <v>0.0267794107920431</v>
      </c>
      <c r="J6" s="14" t="n">
        <v>0.4487862</v>
      </c>
      <c r="K6" s="14" t="n">
        <v>0.0374769972292916</v>
      </c>
      <c r="L6" s="14" t="n">
        <v>0.21372963</v>
      </c>
      <c r="M6" s="28" t="n">
        <v>0</v>
      </c>
      <c r="N6" s="14" t="n">
        <v>0.175683466666667</v>
      </c>
      <c r="O6" s="14" t="n">
        <v>0.0421257958572498</v>
      </c>
      <c r="P6" s="16" t="n">
        <v>0.54966542</v>
      </c>
      <c r="Q6" s="16" t="n">
        <v>0.0206644096653481</v>
      </c>
    </row>
    <row r="7" customFormat="false" ht="14.25" hidden="false" customHeight="false" outlineLevel="0" collapsed="false">
      <c r="A7" s="11" t="n">
        <v>19</v>
      </c>
      <c r="B7" s="26" t="n">
        <v>62044469</v>
      </c>
      <c r="C7" s="27" t="s">
        <v>68</v>
      </c>
      <c r="D7" s="12" t="s">
        <v>57</v>
      </c>
      <c r="E7" s="12" t="s">
        <v>58</v>
      </c>
      <c r="F7" s="13" t="s">
        <v>69</v>
      </c>
      <c r="H7" s="14" t="n">
        <v>0.54365352</v>
      </c>
      <c r="I7" s="14" t="n">
        <v>0.0335352009413239</v>
      </c>
      <c r="J7" s="14" t="n">
        <v>0.3303934</v>
      </c>
      <c r="K7" s="14" t="n">
        <v>0.0243698173416764</v>
      </c>
      <c r="L7" s="14" t="n">
        <v>0.21326012</v>
      </c>
      <c r="M7" s="28" t="n">
        <v>0</v>
      </c>
      <c r="N7" s="14" t="n">
        <v>0.1677948</v>
      </c>
      <c r="O7" s="14" t="n">
        <v>0.031743986795612</v>
      </c>
      <c r="P7" s="16" t="n">
        <v>0.41789291</v>
      </c>
      <c r="Q7" s="16" t="n">
        <v>0.0241965265265947</v>
      </c>
    </row>
    <row r="8" customFormat="false" ht="14.25" hidden="false" customHeight="false" outlineLevel="0" collapsed="false">
      <c r="A8" s="11" t="n">
        <v>20</v>
      </c>
      <c r="B8" s="26" t="n">
        <v>41575908</v>
      </c>
      <c r="C8" s="27" t="s">
        <v>70</v>
      </c>
      <c r="D8" s="12" t="s">
        <v>57</v>
      </c>
      <c r="E8" s="12" t="s">
        <v>58</v>
      </c>
      <c r="F8" s="13" t="s">
        <v>71</v>
      </c>
      <c r="H8" s="14" t="n">
        <v>0.67973639</v>
      </c>
      <c r="I8" s="14" t="n">
        <v>0.015807930413101</v>
      </c>
      <c r="J8" s="14" t="n">
        <v>0.46751396</v>
      </c>
      <c r="K8" s="14" t="n">
        <v>0.0227160231673202</v>
      </c>
      <c r="L8" s="14" t="n">
        <v>0.21222243</v>
      </c>
      <c r="M8" s="28" t="n">
        <v>0</v>
      </c>
      <c r="N8" s="14" t="n">
        <v>0.0933887116666667</v>
      </c>
      <c r="O8" s="14" t="n">
        <v>0.0239038919265667</v>
      </c>
      <c r="P8" s="16" t="n">
        <v>0.57378851</v>
      </c>
      <c r="Q8" s="16" t="n">
        <v>0.0161160937746817</v>
      </c>
    </row>
    <row r="9" customFormat="false" ht="14.25" hidden="false" customHeight="false" outlineLevel="0" collapsed="false">
      <c r="A9" s="11" t="n">
        <v>19</v>
      </c>
      <c r="B9" s="26" t="n">
        <v>62042104</v>
      </c>
      <c r="C9" s="27" t="s">
        <v>72</v>
      </c>
      <c r="D9" s="12" t="s">
        <v>57</v>
      </c>
      <c r="E9" s="12" t="s">
        <v>58</v>
      </c>
      <c r="F9" s="13" t="s">
        <v>73</v>
      </c>
      <c r="H9" s="14" t="n">
        <v>0.69462349</v>
      </c>
      <c r="I9" s="14" t="n">
        <v>0.0201198048141322</v>
      </c>
      <c r="J9" s="14" t="n">
        <v>0.48332968</v>
      </c>
      <c r="K9" s="14" t="n">
        <v>0.036917287517362</v>
      </c>
      <c r="L9" s="14" t="n">
        <v>0.21129381</v>
      </c>
      <c r="M9" s="28" t="n">
        <v>0</v>
      </c>
      <c r="N9" s="14" t="n">
        <v>0.152069516666667</v>
      </c>
      <c r="O9" s="14" t="n">
        <v>0.024815169988974</v>
      </c>
      <c r="P9" s="16" t="n">
        <v>0.58480949</v>
      </c>
      <c r="Q9" s="16" t="n">
        <v>0.0391469488516003</v>
      </c>
    </row>
    <row r="10" customFormat="false" ht="14.25" hidden="false" customHeight="false" outlineLevel="0" collapsed="false">
      <c r="A10" s="11" t="n">
        <v>19</v>
      </c>
      <c r="B10" s="26" t="n">
        <v>62043946</v>
      </c>
      <c r="C10" s="27" t="s">
        <v>72</v>
      </c>
      <c r="D10" s="12" t="s">
        <v>57</v>
      </c>
      <c r="E10" s="12" t="s">
        <v>58</v>
      </c>
      <c r="F10" s="13" t="s">
        <v>74</v>
      </c>
      <c r="H10" s="14" t="n">
        <v>0.73964617</v>
      </c>
      <c r="I10" s="14" t="n">
        <v>0.0169771692124093</v>
      </c>
      <c r="J10" s="14" t="n">
        <v>0.52993603</v>
      </c>
      <c r="K10" s="14" t="n">
        <v>0.023364618306033</v>
      </c>
      <c r="L10" s="14" t="n">
        <v>0.20971014</v>
      </c>
      <c r="M10" s="28" t="n">
        <v>0</v>
      </c>
      <c r="N10" s="14" t="n">
        <v>0.0984968383333333</v>
      </c>
      <c r="O10" s="14" t="n">
        <v>0.0356236126588927</v>
      </c>
      <c r="P10" s="16" t="n">
        <v>0.64051835</v>
      </c>
      <c r="Q10" s="16" t="n">
        <v>0.0231412295563688</v>
      </c>
    </row>
    <row r="11" customFormat="false" ht="14.25" hidden="false" customHeight="false" outlineLevel="0" collapsed="false">
      <c r="A11" s="11" t="n">
        <v>19</v>
      </c>
      <c r="B11" s="26" t="n">
        <v>62041521</v>
      </c>
      <c r="C11" s="27" t="s">
        <v>72</v>
      </c>
      <c r="D11" s="12" t="s">
        <v>57</v>
      </c>
      <c r="E11" s="12" t="s">
        <v>58</v>
      </c>
      <c r="F11" s="13" t="s">
        <v>75</v>
      </c>
      <c r="H11" s="14" t="n">
        <v>0.66481508</v>
      </c>
      <c r="I11" s="14" t="n">
        <v>0.0170507880274588</v>
      </c>
      <c r="J11" s="14" t="n">
        <v>0.45679512</v>
      </c>
      <c r="K11" s="14" t="n">
        <v>0.0306963119949017</v>
      </c>
      <c r="L11" s="14" t="n">
        <v>0.20801996</v>
      </c>
      <c r="M11" s="28" t="n">
        <v>0</v>
      </c>
      <c r="N11" s="14" t="n">
        <v>0.171899916666667</v>
      </c>
      <c r="O11" s="14" t="n">
        <v>0.032786234491775</v>
      </c>
      <c r="P11" s="16" t="n">
        <v>0.55343828</v>
      </c>
      <c r="Q11" s="16" t="n">
        <v>0.0360962783543547</v>
      </c>
    </row>
    <row r="12" customFormat="false" ht="14.25" hidden="false" customHeight="false" outlineLevel="0" collapsed="false">
      <c r="A12" s="11" t="n">
        <v>20</v>
      </c>
      <c r="B12" s="26" t="n">
        <v>41575865</v>
      </c>
      <c r="C12" s="27" t="s">
        <v>70</v>
      </c>
      <c r="D12" s="12" t="s">
        <v>57</v>
      </c>
      <c r="E12" s="12" t="s">
        <v>58</v>
      </c>
      <c r="F12" s="13" t="s">
        <v>76</v>
      </c>
      <c r="H12" s="14" t="n">
        <v>0.67719302</v>
      </c>
      <c r="I12" s="14" t="n">
        <v>0.0205246754366976</v>
      </c>
      <c r="J12" s="14" t="n">
        <v>0.46993316</v>
      </c>
      <c r="K12" s="14" t="n">
        <v>0.0230350549749336</v>
      </c>
      <c r="L12" s="14" t="n">
        <v>0.20725986</v>
      </c>
      <c r="M12" s="28" t="n">
        <v>0</v>
      </c>
      <c r="N12" s="14" t="n">
        <v>0.102701356666667</v>
      </c>
      <c r="O12" s="14" t="n">
        <v>0.0326489439949053</v>
      </c>
      <c r="P12" s="16" t="n">
        <v>0.57214803</v>
      </c>
      <c r="Q12" s="16" t="n">
        <v>0.0152875659346666</v>
      </c>
    </row>
    <row r="13" customFormat="false" ht="14.25" hidden="false" customHeight="false" outlineLevel="0" collapsed="false">
      <c r="A13" s="11" t="n">
        <v>7</v>
      </c>
      <c r="B13" s="26" t="n">
        <v>50818058</v>
      </c>
      <c r="C13" s="27" t="s">
        <v>77</v>
      </c>
      <c r="D13" s="12" t="s">
        <v>57</v>
      </c>
      <c r="E13" s="12" t="s">
        <v>58</v>
      </c>
      <c r="F13" s="13" t="s">
        <v>78</v>
      </c>
      <c r="H13" s="14" t="n">
        <v>0.55178537</v>
      </c>
      <c r="I13" s="14" t="n">
        <v>0.0208452214574228</v>
      </c>
      <c r="J13" s="14" t="n">
        <v>0.34634516</v>
      </c>
      <c r="K13" s="14" t="n">
        <v>0.0381802729701027</v>
      </c>
      <c r="L13" s="14" t="n">
        <v>0.20544021</v>
      </c>
      <c r="M13" s="28" t="n">
        <v>0</v>
      </c>
      <c r="N13" s="14" t="n">
        <v>0.0491500233333333</v>
      </c>
      <c r="O13" s="14" t="n">
        <v>0.00951073663598918</v>
      </c>
      <c r="P13" s="16" t="n">
        <v>0.43704006</v>
      </c>
      <c r="Q13" s="16" t="n">
        <v>0.0364846581386752</v>
      </c>
    </row>
    <row r="14" customFormat="false" ht="14.25" hidden="false" customHeight="false" outlineLevel="0" collapsed="false">
      <c r="A14" s="11" t="n">
        <v>19</v>
      </c>
      <c r="B14" s="26" t="n">
        <v>62043252</v>
      </c>
      <c r="C14" s="27" t="s">
        <v>72</v>
      </c>
      <c r="D14" s="12" t="s">
        <v>57</v>
      </c>
      <c r="E14" s="12" t="s">
        <v>58</v>
      </c>
      <c r="F14" s="13" t="s">
        <v>79</v>
      </c>
      <c r="H14" s="14" t="n">
        <v>0.68709606</v>
      </c>
      <c r="I14" s="14" t="n">
        <v>0.018463904877487</v>
      </c>
      <c r="J14" s="14" t="n">
        <v>0.48189425</v>
      </c>
      <c r="K14" s="14" t="n">
        <v>0.0304960420119029</v>
      </c>
      <c r="L14" s="14" t="n">
        <v>0.20520181</v>
      </c>
      <c r="M14" s="28" t="n">
        <v>0</v>
      </c>
      <c r="N14" s="14" t="n">
        <v>0.0769897483333333</v>
      </c>
      <c r="O14" s="14" t="n">
        <v>0.0214268020020538</v>
      </c>
      <c r="P14" s="16" t="n">
        <v>0.57595844</v>
      </c>
      <c r="Q14" s="16" t="n">
        <v>0.0372541885117839</v>
      </c>
    </row>
    <row r="15" customFormat="false" ht="14.25" hidden="false" customHeight="false" outlineLevel="0" collapsed="false">
      <c r="A15" s="11" t="n">
        <v>15</v>
      </c>
      <c r="B15" s="26" t="n">
        <v>22751346</v>
      </c>
      <c r="C15" s="27" t="s">
        <v>80</v>
      </c>
      <c r="D15" s="12" t="s">
        <v>57</v>
      </c>
      <c r="E15" s="12" t="s">
        <v>58</v>
      </c>
      <c r="F15" s="13" t="s">
        <v>81</v>
      </c>
      <c r="H15" s="14" t="n">
        <v>0.64693362</v>
      </c>
      <c r="I15" s="14" t="n">
        <v>0.0271163258008005</v>
      </c>
      <c r="J15" s="14" t="n">
        <v>0.44551289</v>
      </c>
      <c r="K15" s="14" t="n">
        <v>0.0310271699157184</v>
      </c>
      <c r="L15" s="14" t="n">
        <v>0.20142073</v>
      </c>
      <c r="M15" s="28" t="n">
        <v>0</v>
      </c>
      <c r="N15" s="14" t="n">
        <v>0.242299233333333</v>
      </c>
      <c r="O15" s="14" t="n">
        <v>0.0458426475306856</v>
      </c>
      <c r="P15" s="16" t="n">
        <v>0.53478365</v>
      </c>
      <c r="Q15" s="16" t="n">
        <v>0.0416519624599477</v>
      </c>
    </row>
    <row r="16" customFormat="false" ht="14.25" hidden="false" customHeight="false" outlineLevel="0" collapsed="false">
      <c r="A16" s="11" t="n">
        <v>1</v>
      </c>
      <c r="B16" s="26" t="n">
        <v>68289053</v>
      </c>
      <c r="C16" s="27" t="s">
        <v>66</v>
      </c>
      <c r="D16" s="12" t="s">
        <v>57</v>
      </c>
      <c r="E16" s="12" t="s">
        <v>58</v>
      </c>
      <c r="F16" s="13" t="s">
        <v>82</v>
      </c>
      <c r="H16" s="14" t="n">
        <v>0.71741455</v>
      </c>
      <c r="I16" s="14" t="n">
        <v>0.0171308586665669</v>
      </c>
      <c r="J16" s="14" t="n">
        <v>0.52112075</v>
      </c>
      <c r="K16" s="14" t="n">
        <v>0.0399977108238075</v>
      </c>
      <c r="L16" s="14" t="n">
        <v>0.1962938</v>
      </c>
      <c r="M16" s="28" t="n">
        <v>0</v>
      </c>
      <c r="N16" s="14" t="n">
        <v>0.224120066666667</v>
      </c>
      <c r="O16" s="14" t="n">
        <v>0.0721296607243835</v>
      </c>
      <c r="P16" s="16" t="n">
        <v>0.61385933</v>
      </c>
      <c r="Q16" s="16" t="n">
        <v>0.0252837636430577</v>
      </c>
    </row>
    <row r="17" customFormat="false" ht="14.25" hidden="false" customHeight="false" outlineLevel="0" collapsed="false">
      <c r="A17" s="11" t="n">
        <v>7</v>
      </c>
      <c r="B17" s="26" t="n">
        <v>94123896</v>
      </c>
      <c r="C17" s="27" t="s">
        <v>63</v>
      </c>
      <c r="D17" s="12" t="s">
        <v>57</v>
      </c>
      <c r="E17" s="12" t="s">
        <v>58</v>
      </c>
      <c r="F17" s="13" t="s">
        <v>83</v>
      </c>
      <c r="G17" s="13" t="s">
        <v>65</v>
      </c>
      <c r="H17" s="14" t="n">
        <v>0.60646245</v>
      </c>
      <c r="I17" s="14" t="n">
        <v>0.0182895634583254</v>
      </c>
      <c r="J17" s="14" t="n">
        <v>0.41336212</v>
      </c>
      <c r="K17" s="14" t="n">
        <v>0.0148339223990001</v>
      </c>
      <c r="L17" s="14" t="n">
        <v>0.19310033</v>
      </c>
      <c r="M17" s="28" t="n">
        <v>0</v>
      </c>
      <c r="N17" s="14" t="n">
        <v>0.106756175</v>
      </c>
      <c r="O17" s="14" t="n">
        <v>0.0274375792209289</v>
      </c>
      <c r="P17" s="16" t="n">
        <v>0.50008239</v>
      </c>
      <c r="Q17" s="16" t="n">
        <v>0.0159374212759677</v>
      </c>
    </row>
    <row r="18" customFormat="false" ht="14.25" hidden="false" customHeight="false" outlineLevel="0" collapsed="false">
      <c r="A18" s="11" t="n">
        <v>1</v>
      </c>
      <c r="B18" s="26" t="n">
        <v>68289041</v>
      </c>
      <c r="C18" s="27" t="s">
        <v>66</v>
      </c>
      <c r="D18" s="12" t="s">
        <v>57</v>
      </c>
      <c r="E18" s="12" t="s">
        <v>58</v>
      </c>
      <c r="F18" s="13" t="s">
        <v>84</v>
      </c>
      <c r="H18" s="14" t="n">
        <v>0.62953558</v>
      </c>
      <c r="I18" s="14" t="n">
        <v>0.0196060289804381</v>
      </c>
      <c r="J18" s="14" t="n">
        <v>0.43749717</v>
      </c>
      <c r="K18" s="14" t="n">
        <v>0.0380771151453949</v>
      </c>
      <c r="L18" s="14" t="n">
        <v>0.19203841</v>
      </c>
      <c r="M18" s="28" t="n">
        <v>0</v>
      </c>
      <c r="N18" s="14" t="n">
        <v>0.184601366666667</v>
      </c>
      <c r="O18" s="14" t="n">
        <v>0.0675872430292187</v>
      </c>
      <c r="P18" s="16" t="n">
        <v>0.50651631</v>
      </c>
      <c r="Q18" s="16" t="n">
        <v>0.0263849569261416</v>
      </c>
    </row>
    <row r="19" customFormat="false" ht="14.25" hidden="false" customHeight="false" outlineLevel="0" collapsed="false">
      <c r="A19" s="11" t="n">
        <v>6</v>
      </c>
      <c r="B19" s="26" t="n">
        <v>3794271</v>
      </c>
      <c r="C19" s="27" t="s">
        <v>85</v>
      </c>
      <c r="D19" s="12" t="s">
        <v>61</v>
      </c>
      <c r="E19" s="12" t="s">
        <v>58</v>
      </c>
      <c r="F19" s="13" t="s">
        <v>86</v>
      </c>
      <c r="H19" s="14" t="n">
        <v>0.57754095</v>
      </c>
      <c r="I19" s="14" t="n">
        <v>0.0175935605507148</v>
      </c>
      <c r="J19" s="14" t="n">
        <v>0.38593837</v>
      </c>
      <c r="K19" s="14" t="n">
        <v>0.0403603129098387</v>
      </c>
      <c r="L19" s="14" t="n">
        <v>0.19160258</v>
      </c>
      <c r="M19" s="28" t="n">
        <v>0</v>
      </c>
      <c r="N19" s="14" t="n">
        <v>0.238246616666667</v>
      </c>
      <c r="O19" s="14" t="n">
        <v>0.112378621530368</v>
      </c>
      <c r="P19" s="16" t="n">
        <v>0.4566144</v>
      </c>
      <c r="Q19" s="16" t="n">
        <v>0.0382171940873902</v>
      </c>
    </row>
    <row r="20" customFormat="false" ht="14.25" hidden="false" customHeight="false" outlineLevel="0" collapsed="false">
      <c r="A20" s="11" t="n">
        <v>1</v>
      </c>
      <c r="B20" s="26" t="n">
        <v>68288860</v>
      </c>
      <c r="C20" s="27" t="s">
        <v>66</v>
      </c>
      <c r="D20" s="12" t="s">
        <v>57</v>
      </c>
      <c r="E20" s="12" t="s">
        <v>58</v>
      </c>
      <c r="F20" s="13" t="s">
        <v>87</v>
      </c>
      <c r="H20" s="14" t="n">
        <v>0.59663587</v>
      </c>
      <c r="I20" s="14" t="n">
        <v>0.0326026330177655</v>
      </c>
      <c r="J20" s="14" t="n">
        <v>0.40729115</v>
      </c>
      <c r="K20" s="14" t="n">
        <v>0.0304794946842513</v>
      </c>
      <c r="L20" s="14" t="n">
        <v>0.18934472</v>
      </c>
      <c r="M20" s="28" t="n">
        <v>0</v>
      </c>
      <c r="N20" s="14" t="n">
        <v>0.157657833333333</v>
      </c>
      <c r="O20" s="14" t="n">
        <v>0.0698540476766999</v>
      </c>
      <c r="P20" s="16" t="n">
        <v>0.49250471</v>
      </c>
      <c r="Q20" s="16" t="n">
        <v>0.0330788467033414</v>
      </c>
    </row>
    <row r="21" customFormat="false" ht="14.25" hidden="false" customHeight="false" outlineLevel="0" collapsed="false">
      <c r="A21" s="11" t="n">
        <v>1</v>
      </c>
      <c r="B21" s="26" t="n">
        <v>68285559</v>
      </c>
      <c r="C21" s="27" t="s">
        <v>66</v>
      </c>
      <c r="D21" s="12" t="s">
        <v>57</v>
      </c>
      <c r="E21" s="12" t="s">
        <v>58</v>
      </c>
      <c r="F21" s="13" t="s">
        <v>88</v>
      </c>
      <c r="H21" s="14" t="n">
        <v>0.63003967</v>
      </c>
      <c r="I21" s="14" t="n">
        <v>0.0207692016175153</v>
      </c>
      <c r="J21" s="14" t="n">
        <v>0.44140953</v>
      </c>
      <c r="K21" s="14" t="n">
        <v>0.0396388945452171</v>
      </c>
      <c r="L21" s="14" t="n">
        <v>0.18863014</v>
      </c>
      <c r="M21" s="28" t="n">
        <v>0</v>
      </c>
      <c r="N21" s="14" t="n">
        <v>0.120868106666667</v>
      </c>
      <c r="O21" s="14" t="n">
        <v>0.0253034684194983</v>
      </c>
      <c r="P21" s="16" t="n">
        <v>0.50528392</v>
      </c>
      <c r="Q21" s="16" t="n">
        <v>0.0314208224036173</v>
      </c>
    </row>
    <row r="22" customFormat="false" ht="14.25" hidden="false" customHeight="false" outlineLevel="0" collapsed="false">
      <c r="A22" s="11" t="n">
        <v>7</v>
      </c>
      <c r="B22" s="26" t="n">
        <v>129919741</v>
      </c>
      <c r="C22" s="27" t="s">
        <v>89</v>
      </c>
      <c r="D22" s="12" t="s">
        <v>57</v>
      </c>
      <c r="E22" s="12" t="s">
        <v>58</v>
      </c>
      <c r="F22" s="13" t="s">
        <v>90</v>
      </c>
      <c r="H22" s="14" t="n">
        <v>0.70697379</v>
      </c>
      <c r="I22" s="14" t="n">
        <v>0.0234162823236525</v>
      </c>
      <c r="J22" s="14" t="n">
        <v>0.52028213</v>
      </c>
      <c r="K22" s="14" t="n">
        <v>0.0295279373608193</v>
      </c>
      <c r="L22" s="14" t="n">
        <v>0.18669166</v>
      </c>
      <c r="M22" s="28" t="n">
        <v>0</v>
      </c>
      <c r="N22" s="14" t="n">
        <v>0.137360245</v>
      </c>
      <c r="O22" s="14" t="n">
        <v>0.0527520489062534</v>
      </c>
      <c r="P22" s="16" t="n">
        <v>0.63137485</v>
      </c>
      <c r="Q22" s="16" t="n">
        <v>0.028823445908159</v>
      </c>
    </row>
    <row r="23" customFormat="false" ht="14.25" hidden="false" customHeight="false" outlineLevel="0" collapsed="false">
      <c r="A23" s="11" t="n">
        <v>19</v>
      </c>
      <c r="B23" s="26" t="n">
        <v>62044081</v>
      </c>
      <c r="C23" s="27" t="s">
        <v>68</v>
      </c>
      <c r="D23" s="12" t="s">
        <v>57</v>
      </c>
      <c r="E23" s="12" t="s">
        <v>58</v>
      </c>
      <c r="F23" s="13" t="s">
        <v>91</v>
      </c>
      <c r="H23" s="14" t="n">
        <v>0.769328577777778</v>
      </c>
      <c r="I23" s="14" t="n">
        <v>0.0198779907960273</v>
      </c>
      <c r="J23" s="14" t="n">
        <v>0.58728979</v>
      </c>
      <c r="K23" s="14" t="n">
        <v>0.0212851669298103</v>
      </c>
      <c r="L23" s="14" t="n">
        <v>0.182038787777778</v>
      </c>
      <c r="M23" s="28" t="n">
        <v>0</v>
      </c>
      <c r="N23" s="14" t="n">
        <v>0.11192328</v>
      </c>
      <c r="O23" s="14" t="n">
        <v>0.0525251347001033</v>
      </c>
      <c r="P23" s="16" t="n">
        <v>0.68153581</v>
      </c>
      <c r="Q23" s="16" t="n">
        <v>0.0251767777399222</v>
      </c>
    </row>
    <row r="24" customFormat="false" ht="14.25" hidden="false" customHeight="false" outlineLevel="0" collapsed="false">
      <c r="A24" s="11" t="n">
        <v>20</v>
      </c>
      <c r="B24" s="26" t="n">
        <v>56863253</v>
      </c>
      <c r="C24" s="27" t="s">
        <v>92</v>
      </c>
      <c r="D24" s="12" t="s">
        <v>57</v>
      </c>
      <c r="E24" s="12" t="s">
        <v>58</v>
      </c>
      <c r="F24" s="13" t="s">
        <v>93</v>
      </c>
      <c r="H24" s="14" t="n">
        <v>0.68292076</v>
      </c>
      <c r="I24" s="14" t="n">
        <v>0.0267699322198641</v>
      </c>
      <c r="J24" s="14" t="n">
        <v>0.50252493</v>
      </c>
      <c r="K24" s="14" t="n">
        <v>0.0329480577133858</v>
      </c>
      <c r="L24" s="14" t="n">
        <v>0.18039583</v>
      </c>
      <c r="M24" s="28" t="n">
        <v>0</v>
      </c>
      <c r="N24" s="14" t="n">
        <v>0.212977815</v>
      </c>
      <c r="O24" s="14" t="n">
        <v>0.12928502504238</v>
      </c>
      <c r="P24" s="16" t="n">
        <v>0.60738557</v>
      </c>
      <c r="Q24" s="16" t="n">
        <v>0.0353096009239262</v>
      </c>
    </row>
    <row r="25" customFormat="false" ht="14.25" hidden="false" customHeight="false" outlineLevel="0" collapsed="false">
      <c r="A25" s="11" t="n">
        <v>19</v>
      </c>
      <c r="B25" s="26" t="n">
        <v>62043454</v>
      </c>
      <c r="C25" s="27" t="s">
        <v>68</v>
      </c>
      <c r="D25" s="12" t="s">
        <v>57</v>
      </c>
      <c r="E25" s="12" t="s">
        <v>58</v>
      </c>
      <c r="F25" s="13" t="s">
        <v>94</v>
      </c>
      <c r="H25" s="14" t="n">
        <v>0.55546804</v>
      </c>
      <c r="I25" s="14" t="n">
        <v>0.0121673514538064</v>
      </c>
      <c r="J25" s="14" t="n">
        <v>0.37685705</v>
      </c>
      <c r="K25" s="14" t="n">
        <v>0.0190950573000362</v>
      </c>
      <c r="L25" s="14" t="n">
        <v>0.17861099</v>
      </c>
      <c r="M25" s="28" t="n">
        <v>0</v>
      </c>
      <c r="N25" s="14" t="n">
        <v>0.08778228</v>
      </c>
      <c r="O25" s="14" t="n">
        <v>0.0158024604037763</v>
      </c>
      <c r="P25" s="16" t="n">
        <v>0.4485866</v>
      </c>
      <c r="Q25" s="16" t="n">
        <v>0.0284944002960823</v>
      </c>
    </row>
    <row r="26" customFormat="false" ht="14.25" hidden="false" customHeight="false" outlineLevel="0" collapsed="false">
      <c r="A26" s="11" t="n">
        <v>19</v>
      </c>
      <c r="B26" s="26" t="n">
        <v>62043603</v>
      </c>
      <c r="C26" s="27" t="s">
        <v>68</v>
      </c>
      <c r="D26" s="12" t="s">
        <v>57</v>
      </c>
      <c r="E26" s="12" t="s">
        <v>58</v>
      </c>
      <c r="F26" s="13" t="s">
        <v>95</v>
      </c>
      <c r="H26" s="14" t="n">
        <v>0.6580905</v>
      </c>
      <c r="I26" s="14" t="n">
        <v>0.0242698587481583</v>
      </c>
      <c r="J26" s="14" t="n">
        <v>0.48557019</v>
      </c>
      <c r="K26" s="14" t="n">
        <v>0.022376320020177</v>
      </c>
      <c r="L26" s="14" t="n">
        <v>0.17252031</v>
      </c>
      <c r="M26" s="28" t="n">
        <v>0</v>
      </c>
      <c r="N26" s="14" t="n">
        <v>0.0898519083333333</v>
      </c>
      <c r="O26" s="14" t="n">
        <v>0.0357889640970366</v>
      </c>
      <c r="P26" s="16" t="n">
        <v>0.55682326</v>
      </c>
      <c r="Q26" s="16" t="n">
        <v>0.0288557162387555</v>
      </c>
    </row>
    <row r="27" customFormat="false" ht="14.25" hidden="false" customHeight="false" outlineLevel="0" collapsed="false">
      <c r="A27" s="11" t="n">
        <v>7</v>
      </c>
      <c r="B27" s="26" t="n">
        <v>94124891</v>
      </c>
      <c r="C27" s="27" t="s">
        <v>96</v>
      </c>
      <c r="D27" s="12" t="s">
        <v>57</v>
      </c>
      <c r="E27" s="12" t="s">
        <v>58</v>
      </c>
      <c r="F27" s="13" t="s">
        <v>97</v>
      </c>
      <c r="G27" s="13" t="s">
        <v>65</v>
      </c>
      <c r="H27" s="14" t="n">
        <v>0.58046972</v>
      </c>
      <c r="I27" s="14" t="n">
        <v>0.0137496271408678</v>
      </c>
      <c r="J27" s="14" t="n">
        <v>0.40938236</v>
      </c>
      <c r="K27" s="14" t="n">
        <v>0.0262485574270787</v>
      </c>
      <c r="L27" s="14" t="n">
        <v>0.17108736</v>
      </c>
      <c r="M27" s="28" t="n">
        <v>0</v>
      </c>
      <c r="N27" s="14" t="n">
        <v>0.0886357816666667</v>
      </c>
      <c r="O27" s="14" t="n">
        <v>0.0265152050455119</v>
      </c>
      <c r="P27" s="16" t="n">
        <v>0.47992711</v>
      </c>
      <c r="Q27" s="16" t="n">
        <v>0.0174958452827109</v>
      </c>
    </row>
    <row r="28" customFormat="false" ht="14.25" hidden="false" customHeight="false" outlineLevel="0" collapsed="false">
      <c r="A28" s="11" t="n">
        <v>7</v>
      </c>
      <c r="B28" s="26" t="n">
        <v>94124889</v>
      </c>
      <c r="C28" s="27" t="s">
        <v>96</v>
      </c>
      <c r="D28" s="12" t="s">
        <v>57</v>
      </c>
      <c r="E28" s="12" t="s">
        <v>58</v>
      </c>
      <c r="F28" s="13" t="s">
        <v>98</v>
      </c>
      <c r="G28" s="13" t="s">
        <v>65</v>
      </c>
      <c r="H28" s="14" t="n">
        <v>0.48967388</v>
      </c>
      <c r="I28" s="14" t="n">
        <v>0.0205298866877752</v>
      </c>
      <c r="J28" s="14" t="n">
        <v>0.32454819</v>
      </c>
      <c r="K28" s="14" t="n">
        <v>0.021311408451732</v>
      </c>
      <c r="L28" s="14" t="n">
        <v>0.16512569</v>
      </c>
      <c r="M28" s="28" t="n">
        <v>0</v>
      </c>
      <c r="N28" s="14" t="n">
        <v>0.0543914316666667</v>
      </c>
      <c r="O28" s="14" t="n">
        <v>0.0214851290009462</v>
      </c>
      <c r="P28" s="16" t="n">
        <v>0.40211345</v>
      </c>
      <c r="Q28" s="16" t="n">
        <v>0.0173193622902391</v>
      </c>
    </row>
    <row r="29" customFormat="false" ht="14.25" hidden="false" customHeight="false" outlineLevel="0" collapsed="false">
      <c r="A29" s="11" t="n">
        <v>1</v>
      </c>
      <c r="B29" s="26" t="n">
        <v>68285433</v>
      </c>
      <c r="C29" s="27" t="s">
        <v>66</v>
      </c>
      <c r="D29" s="12" t="s">
        <v>57</v>
      </c>
      <c r="E29" s="12" t="s">
        <v>58</v>
      </c>
      <c r="F29" s="13" t="s">
        <v>99</v>
      </c>
      <c r="H29" s="14" t="n">
        <v>0.60175343</v>
      </c>
      <c r="I29" s="14" t="n">
        <v>0.0120067313022552</v>
      </c>
      <c r="J29" s="14" t="n">
        <v>0.44951138</v>
      </c>
      <c r="K29" s="14" t="n">
        <v>0.0326077592227768</v>
      </c>
      <c r="L29" s="14" t="n">
        <v>0.15224205</v>
      </c>
      <c r="M29" s="28" t="n">
        <v>0</v>
      </c>
      <c r="N29" s="14" t="n">
        <v>0.131334808333333</v>
      </c>
      <c r="O29" s="14" t="n">
        <v>0.0371948482862132</v>
      </c>
      <c r="P29" s="16" t="n">
        <v>0.51317613</v>
      </c>
      <c r="Q29" s="16" t="n">
        <v>0.0144253015830634</v>
      </c>
    </row>
    <row r="30" customFormat="false" ht="14.25" hidden="false" customHeight="false" outlineLevel="0" collapsed="false">
      <c r="A30" s="11" t="n">
        <v>7</v>
      </c>
      <c r="B30" s="26" t="n">
        <v>94124462</v>
      </c>
      <c r="C30" s="27" t="s">
        <v>63</v>
      </c>
      <c r="D30" s="12" t="s">
        <v>57</v>
      </c>
      <c r="E30" s="12" t="s">
        <v>58</v>
      </c>
      <c r="F30" s="13" t="s">
        <v>100</v>
      </c>
      <c r="G30" s="13" t="s">
        <v>65</v>
      </c>
      <c r="H30" s="14" t="n">
        <v>0.70412511</v>
      </c>
      <c r="I30" s="14" t="n">
        <v>0.015354015346442</v>
      </c>
      <c r="J30" s="14" t="n">
        <v>0.55370274</v>
      </c>
      <c r="K30" s="14" t="n">
        <v>0.012770286172744</v>
      </c>
      <c r="L30" s="14" t="n">
        <v>0.15042237</v>
      </c>
      <c r="M30" s="28" t="n">
        <v>0</v>
      </c>
      <c r="N30" s="14" t="n">
        <v>0.145419053333333</v>
      </c>
      <c r="O30" s="14" t="n">
        <v>0.073251548086174</v>
      </c>
      <c r="P30" s="16" t="n">
        <v>0.63613284</v>
      </c>
      <c r="Q30" s="16" t="n">
        <v>0.0197502663655849</v>
      </c>
    </row>
    <row r="31" customFormat="false" ht="14.25" hidden="false" customHeight="false" outlineLevel="0" collapsed="false">
      <c r="A31" s="11" t="n">
        <v>20</v>
      </c>
      <c r="B31" s="26" t="n">
        <v>41576510</v>
      </c>
      <c r="C31" s="27" t="s">
        <v>70</v>
      </c>
      <c r="D31" s="12" t="s">
        <v>57</v>
      </c>
      <c r="E31" s="12" t="s">
        <v>58</v>
      </c>
      <c r="F31" s="13" t="s">
        <v>101</v>
      </c>
      <c r="H31" s="14" t="n">
        <v>0.61576863</v>
      </c>
      <c r="I31" s="14" t="n">
        <v>0.0603795469160078</v>
      </c>
      <c r="J31" s="14" t="n">
        <v>0.37283999</v>
      </c>
      <c r="K31" s="14" t="n">
        <v>0.0327180737013945</v>
      </c>
      <c r="L31" s="14" t="n">
        <v>0.24292864</v>
      </c>
      <c r="M31" s="15" t="n">
        <v>8.253555E-006</v>
      </c>
      <c r="N31" s="14" t="n">
        <v>0.14631485</v>
      </c>
      <c r="O31" s="14" t="n">
        <v>0.0399070909325023</v>
      </c>
      <c r="P31" s="16" t="n">
        <v>0.56780506</v>
      </c>
      <c r="Q31" s="16" t="n">
        <v>0.0876186886457219</v>
      </c>
    </row>
    <row r="32" customFormat="false" ht="14.25" hidden="false" customHeight="false" outlineLevel="0" collapsed="false">
      <c r="A32" s="11" t="n">
        <v>15</v>
      </c>
      <c r="B32" s="26" t="n">
        <v>43102722</v>
      </c>
      <c r="C32" s="27" t="s">
        <v>102</v>
      </c>
      <c r="D32" s="12" t="s">
        <v>61</v>
      </c>
      <c r="E32" s="12" t="s">
        <v>58</v>
      </c>
      <c r="F32" s="13" t="s">
        <v>103</v>
      </c>
      <c r="G32" s="13" t="s">
        <v>104</v>
      </c>
      <c r="H32" s="14" t="n">
        <v>0.5444392</v>
      </c>
      <c r="I32" s="14" t="n">
        <v>0.0499636443872036</v>
      </c>
      <c r="J32" s="14" t="n">
        <v>0.31644462</v>
      </c>
      <c r="K32" s="14" t="n">
        <v>0.0509072311699929</v>
      </c>
      <c r="L32" s="14" t="n">
        <v>0.22799458</v>
      </c>
      <c r="M32" s="15" t="n">
        <v>8.253555E-006</v>
      </c>
      <c r="N32" s="14" t="n">
        <v>0.04122968</v>
      </c>
      <c r="O32" s="14" t="n">
        <v>0.0062536913324212</v>
      </c>
      <c r="P32" s="16" t="n">
        <v>0.44520648</v>
      </c>
      <c r="Q32" s="16" t="n">
        <v>0.06239791618771</v>
      </c>
    </row>
    <row r="33" customFormat="false" ht="14.25" hidden="false" customHeight="false" outlineLevel="0" collapsed="false">
      <c r="A33" s="11" t="n">
        <v>19</v>
      </c>
      <c r="B33" s="26" t="n">
        <v>62041816</v>
      </c>
      <c r="C33" s="27" t="s">
        <v>72</v>
      </c>
      <c r="D33" s="12" t="s">
        <v>57</v>
      </c>
      <c r="E33" s="12" t="s">
        <v>58</v>
      </c>
      <c r="F33" s="13" t="s">
        <v>105</v>
      </c>
      <c r="H33" s="14" t="n">
        <v>0.60064867</v>
      </c>
      <c r="I33" s="14" t="n">
        <v>0.0197178098080024</v>
      </c>
      <c r="J33" s="14" t="n">
        <v>0.3811808</v>
      </c>
      <c r="K33" s="14" t="n">
        <v>0.0664996209615427</v>
      </c>
      <c r="L33" s="14" t="n">
        <v>0.21946787</v>
      </c>
      <c r="M33" s="15" t="n">
        <v>8.253555E-006</v>
      </c>
      <c r="N33" s="14" t="n">
        <v>0.0905292566666667</v>
      </c>
      <c r="O33" s="14" t="n">
        <v>0.0203486409281737</v>
      </c>
      <c r="P33" s="16" t="n">
        <v>0.47129158</v>
      </c>
      <c r="Q33" s="16" t="n">
        <v>0.0391843422772357</v>
      </c>
    </row>
    <row r="34" customFormat="false" ht="14.25" hidden="false" customHeight="false" outlineLevel="0" collapsed="false">
      <c r="A34" s="11" t="n">
        <v>5</v>
      </c>
      <c r="B34" s="26" t="n">
        <v>95092572</v>
      </c>
      <c r="C34" s="27" t="s">
        <v>106</v>
      </c>
      <c r="D34" s="12" t="s">
        <v>61</v>
      </c>
      <c r="E34" s="12" t="s">
        <v>58</v>
      </c>
      <c r="F34" s="13" t="s">
        <v>107</v>
      </c>
      <c r="H34" s="14" t="n">
        <v>0.57239857</v>
      </c>
      <c r="I34" s="14" t="n">
        <v>0.0414217262796832</v>
      </c>
      <c r="J34" s="14" t="n">
        <v>0.35766931</v>
      </c>
      <c r="K34" s="14" t="n">
        <v>0.0436886160814729</v>
      </c>
      <c r="L34" s="14" t="n">
        <v>0.21472926</v>
      </c>
      <c r="M34" s="15" t="n">
        <v>8.253555E-006</v>
      </c>
      <c r="N34" s="14" t="n">
        <v>0.032865425</v>
      </c>
      <c r="O34" s="14" t="n">
        <v>0.00228373718360717</v>
      </c>
      <c r="P34" s="16" t="n">
        <v>0.52040251</v>
      </c>
      <c r="Q34" s="16" t="n">
        <v>0.0370177446203382</v>
      </c>
    </row>
    <row r="35" customFormat="false" ht="14.25" hidden="false" customHeight="false" outlineLevel="0" collapsed="false">
      <c r="A35" s="11" t="n">
        <v>20</v>
      </c>
      <c r="B35" s="26" t="n">
        <v>56862672</v>
      </c>
      <c r="C35" s="27" t="s">
        <v>92</v>
      </c>
      <c r="D35" s="12" t="s">
        <v>57</v>
      </c>
      <c r="E35" s="12" t="s">
        <v>58</v>
      </c>
      <c r="F35" s="13" t="s">
        <v>108</v>
      </c>
      <c r="H35" s="14" t="n">
        <v>0.77494849</v>
      </c>
      <c r="I35" s="14" t="n">
        <v>0.025982640854636</v>
      </c>
      <c r="J35" s="14" t="n">
        <v>0.5631458</v>
      </c>
      <c r="K35" s="14" t="n">
        <v>0.0518878018476187</v>
      </c>
      <c r="L35" s="14" t="n">
        <v>0.21180269</v>
      </c>
      <c r="M35" s="15" t="n">
        <v>8.253555E-006</v>
      </c>
      <c r="N35" s="14" t="n">
        <v>0.292491983333333</v>
      </c>
      <c r="O35" s="14" t="n">
        <v>0.275642042445561</v>
      </c>
      <c r="P35" s="16" t="n">
        <v>0.68390186</v>
      </c>
      <c r="Q35" s="16" t="n">
        <v>0.0270131369503893</v>
      </c>
    </row>
    <row r="36" customFormat="false" ht="14.25" hidden="false" customHeight="false" outlineLevel="0" collapsed="false">
      <c r="A36" s="11" t="n">
        <v>15</v>
      </c>
      <c r="B36" s="26" t="n">
        <v>43102081</v>
      </c>
      <c r="C36" s="27" t="s">
        <v>102</v>
      </c>
      <c r="D36" s="12" t="s">
        <v>61</v>
      </c>
      <c r="E36" s="12" t="s">
        <v>58</v>
      </c>
      <c r="F36" s="13" t="s">
        <v>109</v>
      </c>
      <c r="G36" s="13" t="s">
        <v>104</v>
      </c>
      <c r="H36" s="14" t="n">
        <v>0.49186066</v>
      </c>
      <c r="I36" s="14" t="n">
        <v>0.0306025855843454</v>
      </c>
      <c r="J36" s="14" t="n">
        <v>0.28150578</v>
      </c>
      <c r="K36" s="14" t="n">
        <v>0.0489343506681669</v>
      </c>
      <c r="L36" s="14" t="n">
        <v>0.21035488</v>
      </c>
      <c r="M36" s="15" t="n">
        <v>8.253555E-006</v>
      </c>
      <c r="N36" s="14" t="n">
        <v>0.0992280816666667</v>
      </c>
      <c r="O36" s="14" t="n">
        <v>0.0124144365564602</v>
      </c>
      <c r="P36" s="16" t="n">
        <v>0.38125359</v>
      </c>
      <c r="Q36" s="16" t="n">
        <v>0.0251579862373074</v>
      </c>
    </row>
    <row r="37" customFormat="false" ht="14.25" hidden="false" customHeight="false" outlineLevel="0" collapsed="false">
      <c r="A37" s="11" t="n">
        <v>6</v>
      </c>
      <c r="B37" s="26" t="n">
        <v>144371522</v>
      </c>
      <c r="C37" s="27" t="s">
        <v>56</v>
      </c>
      <c r="D37" s="12" t="s">
        <v>57</v>
      </c>
      <c r="E37" s="12" t="s">
        <v>58</v>
      </c>
      <c r="F37" s="13" t="s">
        <v>110</v>
      </c>
      <c r="H37" s="14" t="n">
        <v>0.69279937</v>
      </c>
      <c r="I37" s="14" t="n">
        <v>0.0174921578218514</v>
      </c>
      <c r="J37" s="14" t="n">
        <v>0.48309129</v>
      </c>
      <c r="K37" s="14" t="n">
        <v>0.0631412054131842</v>
      </c>
      <c r="L37" s="14" t="n">
        <v>0.20970808</v>
      </c>
      <c r="M37" s="15" t="n">
        <v>8.253555E-006</v>
      </c>
      <c r="N37" s="14" t="n">
        <v>0.137384768333333</v>
      </c>
      <c r="O37" s="14" t="n">
        <v>0.078317171766197</v>
      </c>
      <c r="P37" s="16" t="n">
        <v>0.57217835</v>
      </c>
      <c r="Q37" s="16" t="n">
        <v>0.0485658492156148</v>
      </c>
    </row>
    <row r="38" customFormat="false" ht="14.25" hidden="false" customHeight="false" outlineLevel="0" collapsed="false">
      <c r="A38" s="11" t="n">
        <v>1</v>
      </c>
      <c r="B38" s="26" t="n">
        <v>68289051</v>
      </c>
      <c r="C38" s="27" t="s">
        <v>66</v>
      </c>
      <c r="D38" s="12" t="s">
        <v>57</v>
      </c>
      <c r="E38" s="12" t="s">
        <v>58</v>
      </c>
      <c r="F38" s="13" t="s">
        <v>111</v>
      </c>
      <c r="H38" s="14" t="n">
        <v>0.63642942</v>
      </c>
      <c r="I38" s="14" t="n">
        <v>0.0285506603650733</v>
      </c>
      <c r="J38" s="14" t="n">
        <v>0.44362084</v>
      </c>
      <c r="K38" s="14" t="n">
        <v>0.0561633874520923</v>
      </c>
      <c r="L38" s="14" t="n">
        <v>0.19280858</v>
      </c>
      <c r="M38" s="15" t="n">
        <v>8.253555E-006</v>
      </c>
      <c r="N38" s="14" t="n">
        <v>0.181819668333333</v>
      </c>
      <c r="O38" s="14" t="n">
        <v>0.0766574554266838</v>
      </c>
      <c r="P38" s="16" t="n">
        <v>0.48355706</v>
      </c>
      <c r="Q38" s="16" t="n">
        <v>0.0314778838001184</v>
      </c>
    </row>
    <row r="39" customFormat="false" ht="14.25" hidden="false" customHeight="false" outlineLevel="0" collapsed="false">
      <c r="A39" s="11" t="n">
        <v>3</v>
      </c>
      <c r="B39" s="26" t="n">
        <v>49289458</v>
      </c>
      <c r="C39" s="27" t="s">
        <v>112</v>
      </c>
      <c r="D39" s="12" t="s">
        <v>61</v>
      </c>
      <c r="E39" s="12" t="s">
        <v>58</v>
      </c>
      <c r="F39" s="13" t="s">
        <v>113</v>
      </c>
      <c r="H39" s="14" t="n">
        <v>0.44429293</v>
      </c>
      <c r="I39" s="14" t="n">
        <v>0.0521325920886366</v>
      </c>
      <c r="J39" s="14" t="n">
        <v>0.25910071</v>
      </c>
      <c r="K39" s="14" t="n">
        <v>0.0405114184198437</v>
      </c>
      <c r="L39" s="14" t="n">
        <v>0.18519222</v>
      </c>
      <c r="M39" s="15" t="n">
        <v>8.253555E-006</v>
      </c>
      <c r="N39" s="14" t="n">
        <v>0.181057773333333</v>
      </c>
      <c r="O39" s="14" t="n">
        <v>0.23794022498712</v>
      </c>
      <c r="P39" s="16" t="n">
        <v>0.40930324</v>
      </c>
      <c r="Q39" s="16" t="n">
        <v>0.0975789573584866</v>
      </c>
    </row>
    <row r="40" customFormat="false" ht="14.25" hidden="false" customHeight="false" outlineLevel="0" collapsed="false">
      <c r="A40" s="11" t="n">
        <v>4</v>
      </c>
      <c r="B40" s="26" t="n">
        <v>89837660</v>
      </c>
      <c r="C40" s="27" t="s">
        <v>114</v>
      </c>
      <c r="D40" s="12" t="s">
        <v>57</v>
      </c>
      <c r="E40" s="12" t="s">
        <v>58</v>
      </c>
      <c r="F40" s="13" t="s">
        <v>115</v>
      </c>
      <c r="H40" s="14" t="n">
        <v>0.65947336</v>
      </c>
      <c r="I40" s="14" t="n">
        <v>0.0244452160617346</v>
      </c>
      <c r="J40" s="14" t="n">
        <v>0.47738938</v>
      </c>
      <c r="K40" s="14" t="n">
        <v>0.0481407400297583</v>
      </c>
      <c r="L40" s="14" t="n">
        <v>0.18208398</v>
      </c>
      <c r="M40" s="15" t="n">
        <v>8.253555E-006</v>
      </c>
      <c r="N40" s="14" t="n">
        <v>0.27369765</v>
      </c>
      <c r="O40" s="14" t="n">
        <v>0.139538712473045</v>
      </c>
      <c r="P40" s="16" t="n">
        <v>0.57781825</v>
      </c>
      <c r="Q40" s="16" t="n">
        <v>0.0475737427925505</v>
      </c>
    </row>
    <row r="41" customFormat="false" ht="14.25" hidden="false" customHeight="false" outlineLevel="0" collapsed="false">
      <c r="A41" s="11" t="n">
        <v>19</v>
      </c>
      <c r="B41" s="26" t="n">
        <v>62041908</v>
      </c>
      <c r="C41" s="27" t="s">
        <v>72</v>
      </c>
      <c r="D41" s="12" t="s">
        <v>57</v>
      </c>
      <c r="E41" s="12" t="s">
        <v>58</v>
      </c>
      <c r="F41" s="13" t="s">
        <v>116</v>
      </c>
      <c r="H41" s="14" t="n">
        <v>0.74602378</v>
      </c>
      <c r="I41" s="14" t="n">
        <v>0.0308537788881584</v>
      </c>
      <c r="J41" s="14" t="n">
        <v>0.56635395</v>
      </c>
      <c r="K41" s="14" t="n">
        <v>0.0472730157944775</v>
      </c>
      <c r="L41" s="14" t="n">
        <v>0.17966983</v>
      </c>
      <c r="M41" s="15" t="n">
        <v>8.253555E-006</v>
      </c>
      <c r="N41" s="14" t="n">
        <v>0.148893601666667</v>
      </c>
      <c r="O41" s="14" t="n">
        <v>0.0879979411976517</v>
      </c>
      <c r="P41" s="16" t="n">
        <v>0.66187836</v>
      </c>
      <c r="Q41" s="16" t="n">
        <v>0.0420204772757061</v>
      </c>
    </row>
    <row r="42" customFormat="false" ht="14.25" hidden="false" customHeight="false" outlineLevel="0" collapsed="false">
      <c r="A42" s="11" t="n">
        <v>15</v>
      </c>
      <c r="B42" s="26" t="n">
        <v>22751499</v>
      </c>
      <c r="C42" s="27" t="s">
        <v>80</v>
      </c>
      <c r="D42" s="12" t="s">
        <v>57</v>
      </c>
      <c r="E42" s="12" t="s">
        <v>58</v>
      </c>
      <c r="F42" s="13" t="s">
        <v>117</v>
      </c>
      <c r="H42" s="14" t="n">
        <v>0.64231034</v>
      </c>
      <c r="I42" s="14" t="n">
        <v>0.0371653887544782</v>
      </c>
      <c r="J42" s="14" t="n">
        <v>0.46297372</v>
      </c>
      <c r="K42" s="14" t="n">
        <v>0.0549916308790667</v>
      </c>
      <c r="L42" s="14" t="n">
        <v>0.17933662</v>
      </c>
      <c r="M42" s="15" t="n">
        <v>8.253555E-006</v>
      </c>
      <c r="N42" s="14" t="n">
        <v>0.306868216666667</v>
      </c>
      <c r="O42" s="14" t="n">
        <v>0.0492513469498417</v>
      </c>
      <c r="P42" s="16" t="n">
        <v>0.5662566</v>
      </c>
      <c r="Q42" s="16" t="n">
        <v>0.0381862809475405</v>
      </c>
    </row>
    <row r="43" customFormat="false" ht="14.25" hidden="false" customHeight="false" outlineLevel="0" collapsed="false">
      <c r="A43" s="11" t="n">
        <v>9</v>
      </c>
      <c r="B43" s="26" t="n">
        <v>114692645</v>
      </c>
      <c r="C43" s="27" t="s">
        <v>118</v>
      </c>
      <c r="D43" s="12" t="s">
        <v>61</v>
      </c>
      <c r="E43" s="12" t="s">
        <v>58</v>
      </c>
      <c r="F43" s="13" t="s">
        <v>119</v>
      </c>
      <c r="G43" s="13" t="s">
        <v>104</v>
      </c>
      <c r="H43" s="14" t="n">
        <v>0.55402572</v>
      </c>
      <c r="I43" s="14" t="n">
        <v>0.0359599967271277</v>
      </c>
      <c r="J43" s="14" t="n">
        <v>0.38219412</v>
      </c>
      <c r="K43" s="14" t="n">
        <v>0.0508376230817466</v>
      </c>
      <c r="L43" s="14" t="n">
        <v>0.1718316</v>
      </c>
      <c r="M43" s="15" t="n">
        <v>8.253555E-006</v>
      </c>
      <c r="N43" s="14" t="n">
        <v>0.136432538333333</v>
      </c>
      <c r="O43" s="14" t="n">
        <v>0.0554935927261411</v>
      </c>
      <c r="P43" s="16" t="n">
        <v>0.49167528</v>
      </c>
      <c r="Q43" s="16" t="n">
        <v>0.0689200057787254</v>
      </c>
    </row>
    <row r="44" customFormat="false" ht="14.25" hidden="false" customHeight="false" outlineLevel="0" collapsed="false">
      <c r="A44" s="11" t="n">
        <v>10</v>
      </c>
      <c r="B44" s="26" t="n">
        <v>23256733</v>
      </c>
      <c r="C44" s="27" t="s">
        <v>120</v>
      </c>
      <c r="D44" s="12" t="s">
        <v>61</v>
      </c>
      <c r="E44" s="12" t="s">
        <v>58</v>
      </c>
      <c r="F44" s="13" t="s">
        <v>121</v>
      </c>
      <c r="H44" s="14" t="n">
        <v>0.410318377777778</v>
      </c>
      <c r="I44" s="14" t="n">
        <v>0.0415434078289427</v>
      </c>
      <c r="J44" s="14" t="n">
        <v>0.25338632</v>
      </c>
      <c r="K44" s="14" t="n">
        <v>0.0183203383144889</v>
      </c>
      <c r="L44" s="14" t="n">
        <v>0.156932057777778</v>
      </c>
      <c r="M44" s="15" t="n">
        <v>8.253555E-006</v>
      </c>
      <c r="N44" s="14" t="n">
        <v>0.0584222466666667</v>
      </c>
      <c r="O44" s="14" t="n">
        <v>0.0171479014184146</v>
      </c>
      <c r="P44" s="16" t="n">
        <v>0.33122457</v>
      </c>
      <c r="Q44" s="16" t="n">
        <v>0.0340569041632136</v>
      </c>
    </row>
    <row r="45" customFormat="false" ht="14.25" hidden="false" customHeight="false" outlineLevel="0" collapsed="false">
      <c r="A45" s="11" t="n">
        <v>14</v>
      </c>
      <c r="B45" s="26" t="n">
        <v>23633275</v>
      </c>
      <c r="C45" s="27" t="s">
        <v>122</v>
      </c>
      <c r="D45" s="12" t="s">
        <v>61</v>
      </c>
      <c r="E45" s="12" t="s">
        <v>58</v>
      </c>
      <c r="F45" s="13" t="s">
        <v>123</v>
      </c>
      <c r="H45" s="14" t="n">
        <v>0.56477203</v>
      </c>
      <c r="I45" s="14" t="n">
        <v>0.0200660235266288</v>
      </c>
      <c r="J45" s="14" t="n">
        <v>0.41184394</v>
      </c>
      <c r="K45" s="14" t="n">
        <v>0.0443210834005716</v>
      </c>
      <c r="L45" s="14" t="n">
        <v>0.15292809</v>
      </c>
      <c r="M45" s="15" t="n">
        <v>8.253555E-006</v>
      </c>
      <c r="N45" s="14" t="n">
        <v>0.0648344816666667</v>
      </c>
      <c r="O45" s="14" t="n">
        <v>0.00880865609756092</v>
      </c>
      <c r="P45" s="16" t="n">
        <v>0.474212518</v>
      </c>
      <c r="Q45" s="16" t="n">
        <v>0.144632882705835</v>
      </c>
    </row>
    <row r="46" customFormat="false" ht="14.25" hidden="false" customHeight="false" outlineLevel="0" collapsed="false">
      <c r="A46" s="11" t="n">
        <v>7</v>
      </c>
      <c r="B46" s="26" t="n">
        <v>94123578</v>
      </c>
      <c r="C46" s="27" t="s">
        <v>63</v>
      </c>
      <c r="D46" s="12" t="s">
        <v>57</v>
      </c>
      <c r="E46" s="12" t="s">
        <v>58</v>
      </c>
      <c r="F46" s="13" t="s">
        <v>124</v>
      </c>
      <c r="G46" s="13" t="s">
        <v>65</v>
      </c>
      <c r="H46" s="14" t="n">
        <v>0.69332032</v>
      </c>
      <c r="I46" s="14" t="n">
        <v>0.0368607500774616</v>
      </c>
      <c r="J46" s="14" t="n">
        <v>0.54160231</v>
      </c>
      <c r="K46" s="14" t="n">
        <v>0.0231714181510301</v>
      </c>
      <c r="L46" s="14" t="n">
        <v>0.15171801</v>
      </c>
      <c r="M46" s="15" t="n">
        <v>8.253555E-006</v>
      </c>
      <c r="N46" s="14" t="n">
        <v>0.156429783333333</v>
      </c>
      <c r="O46" s="14" t="n">
        <v>0.0385261275155143</v>
      </c>
      <c r="P46" s="16" t="n">
        <v>0.65184624</v>
      </c>
      <c r="Q46" s="16" t="n">
        <v>0.0309121404638009</v>
      </c>
    </row>
    <row r="47" customFormat="false" ht="14.25" hidden="false" customHeight="false" outlineLevel="0" collapsed="false">
      <c r="A47" s="11" t="n">
        <v>19</v>
      </c>
      <c r="B47" s="26" t="n">
        <v>10166911</v>
      </c>
      <c r="C47" s="27" t="s">
        <v>125</v>
      </c>
      <c r="D47" s="12" t="s">
        <v>61</v>
      </c>
      <c r="E47" s="12" t="s">
        <v>58</v>
      </c>
      <c r="F47" s="13" t="s">
        <v>126</v>
      </c>
      <c r="G47" s="13" t="s">
        <v>127</v>
      </c>
      <c r="H47" s="14" t="n">
        <v>0.50976002</v>
      </c>
      <c r="I47" s="14" t="n">
        <v>0.0378456178588998</v>
      </c>
      <c r="J47" s="14" t="n">
        <v>0.35916083</v>
      </c>
      <c r="K47" s="14" t="n">
        <v>0.0250631322183288</v>
      </c>
      <c r="L47" s="14" t="n">
        <v>0.15059919</v>
      </c>
      <c r="M47" s="15" t="n">
        <v>8.253555E-006</v>
      </c>
      <c r="N47" s="14" t="n">
        <v>0.0621297183333333</v>
      </c>
      <c r="O47" s="14" t="n">
        <v>0.0176839045317943</v>
      </c>
      <c r="P47" s="16" t="n">
        <v>0.46135695</v>
      </c>
      <c r="Q47" s="16" t="n">
        <v>0.0390844447760162</v>
      </c>
    </row>
    <row r="48" customFormat="false" ht="14.25" hidden="false" customHeight="false" outlineLevel="0" collapsed="false">
      <c r="A48" s="11" t="n">
        <v>16</v>
      </c>
      <c r="B48" s="26" t="n">
        <v>65195794</v>
      </c>
      <c r="C48" s="27" t="s">
        <v>128</v>
      </c>
      <c r="D48" s="12" t="s">
        <v>61</v>
      </c>
      <c r="E48" s="12" t="s">
        <v>58</v>
      </c>
      <c r="F48" s="13" t="s">
        <v>129</v>
      </c>
      <c r="H48" s="14" t="n">
        <v>0.55769935</v>
      </c>
      <c r="I48" s="14" t="n">
        <v>0.0542895202930092</v>
      </c>
      <c r="J48" s="14" t="n">
        <v>0.35169723</v>
      </c>
      <c r="K48" s="14" t="n">
        <v>0.0581475861961813</v>
      </c>
      <c r="L48" s="14" t="n">
        <v>0.20600212</v>
      </c>
      <c r="M48" s="15" t="n">
        <v>3.085441E-005</v>
      </c>
      <c r="N48" s="14" t="n">
        <v>0.06365698</v>
      </c>
      <c r="O48" s="14" t="n">
        <v>0.00770406200725825</v>
      </c>
      <c r="P48" s="16" t="n">
        <v>0.51430141</v>
      </c>
      <c r="Q48" s="16" t="n">
        <v>0.0573132898340231</v>
      </c>
    </row>
    <row r="49" customFormat="false" ht="14.25" hidden="false" customHeight="false" outlineLevel="0" collapsed="false">
      <c r="A49" s="11" t="n">
        <v>18</v>
      </c>
      <c r="B49" s="26" t="n">
        <v>31210848</v>
      </c>
      <c r="C49" s="27" t="s">
        <v>130</v>
      </c>
      <c r="D49" s="12" t="s">
        <v>61</v>
      </c>
      <c r="E49" s="12" t="s">
        <v>58</v>
      </c>
      <c r="F49" s="13" t="s">
        <v>131</v>
      </c>
      <c r="H49" s="14" t="n">
        <v>0.53024553</v>
      </c>
      <c r="I49" s="14" t="n">
        <v>0.0463753963096598</v>
      </c>
      <c r="J49" s="14" t="n">
        <v>0.34362259</v>
      </c>
      <c r="K49" s="14" t="n">
        <v>0.0553538150473729</v>
      </c>
      <c r="L49" s="14" t="n">
        <v>0.18662294</v>
      </c>
      <c r="M49" s="15" t="n">
        <v>3.085441E-005</v>
      </c>
      <c r="N49" s="14" t="n">
        <v>0.052436075</v>
      </c>
      <c r="O49" s="14" t="n">
        <v>0.0114212628318391</v>
      </c>
      <c r="P49" s="16" t="n">
        <v>0.44963454</v>
      </c>
      <c r="Q49" s="16" t="n">
        <v>0.0275117147612995</v>
      </c>
    </row>
    <row r="50" customFormat="false" ht="14.25" hidden="false" customHeight="false" outlineLevel="0" collapsed="false">
      <c r="A50" s="11" t="n">
        <v>20</v>
      </c>
      <c r="B50" s="26" t="n">
        <v>56864058</v>
      </c>
      <c r="C50" s="27" t="s">
        <v>92</v>
      </c>
      <c r="D50" s="12" t="s">
        <v>57</v>
      </c>
      <c r="E50" s="12" t="s">
        <v>58</v>
      </c>
      <c r="F50" s="13" t="s">
        <v>132</v>
      </c>
      <c r="H50" s="14" t="n">
        <v>0.55389393</v>
      </c>
      <c r="I50" s="14" t="n">
        <v>0.0510811214068151</v>
      </c>
      <c r="J50" s="14" t="n">
        <v>0.35690888</v>
      </c>
      <c r="K50" s="14" t="n">
        <v>0.0578126181363322</v>
      </c>
      <c r="L50" s="14" t="n">
        <v>0.19698505</v>
      </c>
      <c r="M50" s="15" t="n">
        <v>4.814574E-005</v>
      </c>
      <c r="N50" s="14" t="n">
        <v>0.101176941666667</v>
      </c>
      <c r="O50" s="14" t="n">
        <v>0.034230651251742</v>
      </c>
      <c r="P50" s="16" t="n">
        <v>0.38277174</v>
      </c>
      <c r="Q50" s="16" t="n">
        <v>0.0428890787802467</v>
      </c>
    </row>
    <row r="51" customFormat="false" ht="14.25" hidden="false" customHeight="false" outlineLevel="0" collapsed="false">
      <c r="A51" s="11" t="n">
        <v>10</v>
      </c>
      <c r="B51" s="26" t="n">
        <v>71562721</v>
      </c>
      <c r="C51" s="27" t="s">
        <v>133</v>
      </c>
      <c r="D51" s="12" t="s">
        <v>61</v>
      </c>
      <c r="E51" s="12" t="s">
        <v>58</v>
      </c>
      <c r="F51" s="13" t="s">
        <v>134</v>
      </c>
      <c r="G51" s="13" t="s">
        <v>104</v>
      </c>
      <c r="H51" s="14" t="n">
        <v>0.58015606</v>
      </c>
      <c r="I51" s="14" t="n">
        <v>0.0763066118790828</v>
      </c>
      <c r="J51" s="14" t="n">
        <v>0.34649337</v>
      </c>
      <c r="K51" s="14" t="n">
        <v>0.0567829931851875</v>
      </c>
      <c r="L51" s="14" t="n">
        <v>0.23366269</v>
      </c>
      <c r="M51" s="15" t="n">
        <v>5.895396E-005</v>
      </c>
      <c r="N51" s="14" t="n">
        <v>0.0674796783333333</v>
      </c>
      <c r="O51" s="14" t="n">
        <v>0.00744516518131711</v>
      </c>
      <c r="P51" s="16" t="n">
        <v>0.4797428</v>
      </c>
      <c r="Q51" s="16" t="n">
        <v>0.0546284932728952</v>
      </c>
    </row>
    <row r="52" customFormat="false" ht="14.25" hidden="false" customHeight="false" outlineLevel="0" collapsed="false">
      <c r="A52" s="11" t="n">
        <v>6</v>
      </c>
      <c r="B52" s="26" t="n">
        <v>14226206</v>
      </c>
      <c r="C52" s="27" t="s">
        <v>135</v>
      </c>
      <c r="D52" s="12" t="s">
        <v>61</v>
      </c>
      <c r="E52" s="12" t="s">
        <v>58</v>
      </c>
      <c r="F52" s="13" t="s">
        <v>136</v>
      </c>
      <c r="H52" s="14" t="n">
        <v>0.60911821</v>
      </c>
      <c r="I52" s="14" t="n">
        <v>0.0378350216634586</v>
      </c>
      <c r="J52" s="14" t="n">
        <v>0.45704292</v>
      </c>
      <c r="K52" s="14" t="n">
        <v>0.0489540692186238</v>
      </c>
      <c r="L52" s="14" t="n">
        <v>0.15207529</v>
      </c>
      <c r="M52" s="15" t="n">
        <v>5.895396E-005</v>
      </c>
      <c r="N52" s="14" t="n">
        <v>0.07640202</v>
      </c>
      <c r="O52" s="14" t="n">
        <v>0.0137028901194252</v>
      </c>
      <c r="P52" s="16" t="n">
        <v>0.55108108</v>
      </c>
      <c r="Q52" s="16" t="n">
        <v>0.0444675223920107</v>
      </c>
    </row>
    <row r="53" customFormat="false" ht="14.25" hidden="false" customHeight="false" outlineLevel="0" collapsed="false">
      <c r="A53" s="11" t="n">
        <v>17</v>
      </c>
      <c r="B53" s="26" t="n">
        <v>4967117</v>
      </c>
      <c r="C53" s="27" t="s">
        <v>137</v>
      </c>
      <c r="D53" s="12" t="s">
        <v>61</v>
      </c>
      <c r="E53" s="12" t="s">
        <v>58</v>
      </c>
      <c r="F53" s="13" t="s">
        <v>138</v>
      </c>
      <c r="G53" s="13" t="s">
        <v>65</v>
      </c>
      <c r="H53" s="14" t="n">
        <v>0.4843574</v>
      </c>
      <c r="I53" s="14" t="n">
        <v>0.0328048972843994</v>
      </c>
      <c r="J53" s="14" t="n">
        <v>0.33384575</v>
      </c>
      <c r="K53" s="14" t="n">
        <v>0.0545761840497857</v>
      </c>
      <c r="L53" s="14" t="n">
        <v>0.15051165</v>
      </c>
      <c r="M53" s="15" t="n">
        <v>8.312933E-005</v>
      </c>
      <c r="N53" s="14" t="n">
        <v>0.156737093333333</v>
      </c>
      <c r="O53" s="14" t="n">
        <v>0.118482338280009</v>
      </c>
      <c r="P53" s="16" t="n">
        <v>0.38777263</v>
      </c>
      <c r="Q53" s="16" t="n">
        <v>0.0693233456014004</v>
      </c>
    </row>
    <row r="54" customFormat="false" ht="14.25" hidden="false" customHeight="false" outlineLevel="0" collapsed="false">
      <c r="A54" s="11" t="n">
        <v>14</v>
      </c>
      <c r="B54" s="26" t="n">
        <v>23633418</v>
      </c>
      <c r="C54" s="27" t="s">
        <v>122</v>
      </c>
      <c r="D54" s="12" t="s">
        <v>61</v>
      </c>
      <c r="E54" s="12" t="s">
        <v>58</v>
      </c>
      <c r="F54" s="13" t="s">
        <v>139</v>
      </c>
      <c r="H54" s="14" t="n">
        <v>0.65363649</v>
      </c>
      <c r="I54" s="14" t="n">
        <v>0.0315038989508876</v>
      </c>
      <c r="J54" s="14" t="n">
        <v>0.50016</v>
      </c>
      <c r="K54" s="14" t="n">
        <v>0.0572887680762994</v>
      </c>
      <c r="L54" s="14" t="n">
        <v>0.15347649</v>
      </c>
      <c r="M54" s="15" t="n">
        <v>9.234747E-005</v>
      </c>
      <c r="N54" s="14" t="n">
        <v>0.11766203</v>
      </c>
      <c r="O54" s="14" t="n">
        <v>0.022571694446158</v>
      </c>
      <c r="P54" s="16" t="n">
        <v>0.54255351</v>
      </c>
      <c r="Q54" s="16" t="n">
        <v>0.160923552119076</v>
      </c>
    </row>
    <row r="55" customFormat="false" ht="14.25" hidden="false" customHeight="false" outlineLevel="0" collapsed="false">
      <c r="A55" s="11" t="n">
        <v>2</v>
      </c>
      <c r="B55" s="26" t="n">
        <v>62587080</v>
      </c>
      <c r="C55" s="27" t="s">
        <v>140</v>
      </c>
      <c r="D55" s="12" t="s">
        <v>61</v>
      </c>
      <c r="E55" s="12" t="s">
        <v>58</v>
      </c>
      <c r="F55" s="13" t="s">
        <v>141</v>
      </c>
      <c r="H55" s="14" t="n">
        <v>0.60415264</v>
      </c>
      <c r="I55" s="14" t="n">
        <v>0.0590639973162099</v>
      </c>
      <c r="J55" s="14" t="n">
        <v>0.38224035</v>
      </c>
      <c r="K55" s="14" t="n">
        <v>0.0765286654835844</v>
      </c>
      <c r="L55" s="14" t="n">
        <v>0.22191229</v>
      </c>
      <c r="M55" s="15" t="n">
        <v>9.523333E-005</v>
      </c>
      <c r="N55" s="14" t="n">
        <v>0.097376425</v>
      </c>
      <c r="O55" s="14" t="n">
        <v>0.0130062692113116</v>
      </c>
      <c r="P55" s="16" t="n">
        <v>0.56358199</v>
      </c>
      <c r="Q55" s="16" t="n">
        <v>0.028911603550416</v>
      </c>
    </row>
    <row r="56" customFormat="false" ht="14.25" hidden="false" customHeight="false" outlineLevel="0" collapsed="false">
      <c r="A56" s="11" t="n">
        <v>5</v>
      </c>
      <c r="B56" s="26" t="n">
        <v>102926628</v>
      </c>
      <c r="C56" s="27" t="s">
        <v>142</v>
      </c>
      <c r="D56" s="12" t="s">
        <v>57</v>
      </c>
      <c r="E56" s="12" t="s">
        <v>58</v>
      </c>
      <c r="F56" s="13" t="s">
        <v>143</v>
      </c>
      <c r="H56" s="14" t="n">
        <v>0.50623226</v>
      </c>
      <c r="I56" s="14" t="n">
        <v>0.0435653654425987</v>
      </c>
      <c r="J56" s="14" t="n">
        <v>0.32860661</v>
      </c>
      <c r="K56" s="14" t="n">
        <v>0.0644404861614437</v>
      </c>
      <c r="L56" s="14" t="n">
        <v>0.17762565</v>
      </c>
      <c r="M56" s="15" t="n">
        <v>9.884497E-005</v>
      </c>
      <c r="N56" s="14" t="n">
        <v>0.116854495</v>
      </c>
      <c r="O56" s="14" t="n">
        <v>0.0314111246102293</v>
      </c>
      <c r="P56" s="16" t="n">
        <v>0.38754558</v>
      </c>
      <c r="Q56" s="16" t="n">
        <v>0.0983153804323367</v>
      </c>
    </row>
    <row r="57" customFormat="false" ht="14.25" hidden="false" customHeight="false" outlineLevel="0" collapsed="false">
      <c r="A57" s="11" t="n">
        <v>3</v>
      </c>
      <c r="B57" s="26" t="n">
        <v>193927896</v>
      </c>
      <c r="C57" s="27" t="s">
        <v>144</v>
      </c>
      <c r="D57" s="12" t="s">
        <v>61</v>
      </c>
      <c r="E57" s="12" t="s">
        <v>58</v>
      </c>
      <c r="F57" s="13" t="s">
        <v>145</v>
      </c>
      <c r="H57" s="14" t="n">
        <v>0.31875284</v>
      </c>
      <c r="I57" s="14" t="n">
        <v>0.0550794337695659</v>
      </c>
      <c r="J57" s="14" t="n">
        <v>0.152657891</v>
      </c>
      <c r="K57" s="14" t="n">
        <v>0.0475368383897987</v>
      </c>
      <c r="L57" s="14" t="n">
        <v>0.166094949</v>
      </c>
      <c r="M57" s="15" t="n">
        <v>9.884497E-005</v>
      </c>
      <c r="N57" s="14" t="n">
        <v>0.07420674</v>
      </c>
      <c r="O57" s="14" t="n">
        <v>0.0100005978379473</v>
      </c>
      <c r="P57" s="16" t="n">
        <v>0.21550977</v>
      </c>
      <c r="Q57" s="16" t="n">
        <v>0.0405168445313261</v>
      </c>
    </row>
    <row r="58" customFormat="false" ht="14.25" hidden="false" customHeight="false" outlineLevel="0" collapsed="false">
      <c r="A58" s="11" t="n">
        <v>11</v>
      </c>
      <c r="B58" s="26" t="n">
        <v>605519</v>
      </c>
      <c r="C58" s="27" t="s">
        <v>146</v>
      </c>
      <c r="D58" s="12" t="s">
        <v>61</v>
      </c>
      <c r="E58" s="12" t="s">
        <v>58</v>
      </c>
      <c r="F58" s="13" t="s">
        <v>147</v>
      </c>
      <c r="G58" s="13" t="s">
        <v>104</v>
      </c>
      <c r="H58" s="14" t="n">
        <v>0.330229</v>
      </c>
      <c r="I58" s="14" t="n">
        <v>0.0521211916817805</v>
      </c>
      <c r="J58" s="14" t="n">
        <v>0.17381734</v>
      </c>
      <c r="K58" s="14" t="n">
        <v>0.0459147248796966</v>
      </c>
      <c r="L58" s="14" t="n">
        <v>0.15641166</v>
      </c>
      <c r="M58" s="15" t="n">
        <v>0.0001031694</v>
      </c>
      <c r="N58" s="14" t="n">
        <v>0.0608514933333333</v>
      </c>
      <c r="O58" s="14" t="n">
        <v>0.0103957656061372</v>
      </c>
      <c r="P58" s="16" t="n">
        <v>0.245424236</v>
      </c>
      <c r="Q58" s="16" t="n">
        <v>0.0669021891250044</v>
      </c>
    </row>
    <row r="59" customFormat="false" ht="14.25" hidden="false" customHeight="false" outlineLevel="0" collapsed="false">
      <c r="A59" s="11" t="n">
        <v>11</v>
      </c>
      <c r="B59" s="26" t="n">
        <v>2676805</v>
      </c>
      <c r="C59" s="27" t="s">
        <v>148</v>
      </c>
      <c r="D59" s="12" t="s">
        <v>57</v>
      </c>
      <c r="E59" s="12" t="s">
        <v>58</v>
      </c>
      <c r="F59" s="13" t="s">
        <v>149</v>
      </c>
      <c r="H59" s="14" t="n">
        <v>0.6965983</v>
      </c>
      <c r="I59" s="14" t="n">
        <v>0.028734475984937</v>
      </c>
      <c r="J59" s="14" t="n">
        <v>0.51253928</v>
      </c>
      <c r="K59" s="14" t="n">
        <v>0.0767373883304584</v>
      </c>
      <c r="L59" s="14" t="n">
        <v>0.18405902</v>
      </c>
      <c r="M59" s="15" t="n">
        <v>0.0001110127</v>
      </c>
      <c r="N59" s="14" t="n">
        <v>0.208848633333333</v>
      </c>
      <c r="O59" s="14" t="n">
        <v>0.0329864540497258</v>
      </c>
      <c r="P59" s="16" t="n">
        <v>0.59960141</v>
      </c>
      <c r="Q59" s="16" t="n">
        <v>0.0545423428669968</v>
      </c>
    </row>
    <row r="60" customFormat="false" ht="14.25" hidden="false" customHeight="false" outlineLevel="0" collapsed="false">
      <c r="A60" s="11" t="n">
        <v>12</v>
      </c>
      <c r="B60" s="26" t="n">
        <v>22379732</v>
      </c>
      <c r="C60" s="27" t="s">
        <v>150</v>
      </c>
      <c r="D60" s="12" t="s">
        <v>61</v>
      </c>
      <c r="E60" s="12" t="s">
        <v>58</v>
      </c>
      <c r="F60" s="13" t="s">
        <v>151</v>
      </c>
      <c r="G60" s="13" t="s">
        <v>104</v>
      </c>
      <c r="H60" s="14" t="n">
        <v>0.46508023</v>
      </c>
      <c r="I60" s="14" t="n">
        <v>0.0430587981749781</v>
      </c>
      <c r="J60" s="14" t="n">
        <v>0.269476316</v>
      </c>
      <c r="K60" s="14" t="n">
        <v>0.076973568353564</v>
      </c>
      <c r="L60" s="14" t="n">
        <v>0.195603914</v>
      </c>
      <c r="M60" s="15" t="n">
        <v>0.0001172636</v>
      </c>
      <c r="N60" s="14" t="n">
        <v>0.0495631933333333</v>
      </c>
      <c r="O60" s="14" t="n">
        <v>0.0243737244630136</v>
      </c>
      <c r="P60" s="16" t="n">
        <v>0.40198566</v>
      </c>
      <c r="Q60" s="16" t="n">
        <v>0.035314204028319</v>
      </c>
    </row>
    <row r="61" customFormat="false" ht="14.25" hidden="false" customHeight="false" outlineLevel="0" collapsed="false">
      <c r="A61" s="11" t="n">
        <v>12</v>
      </c>
      <c r="B61" s="26" t="n">
        <v>22378486</v>
      </c>
      <c r="C61" s="27" t="s">
        <v>150</v>
      </c>
      <c r="D61" s="12" t="s">
        <v>61</v>
      </c>
      <c r="E61" s="12" t="s">
        <v>58</v>
      </c>
      <c r="F61" s="13" t="s">
        <v>152</v>
      </c>
      <c r="G61" s="13" t="s">
        <v>104</v>
      </c>
      <c r="H61" s="14" t="n">
        <v>0.48477477</v>
      </c>
      <c r="I61" s="14" t="n">
        <v>0.0515780908751655</v>
      </c>
      <c r="J61" s="14" t="n">
        <v>0.30485743</v>
      </c>
      <c r="K61" s="14" t="n">
        <v>0.0629428697446088</v>
      </c>
      <c r="L61" s="14" t="n">
        <v>0.17991734</v>
      </c>
      <c r="M61" s="15" t="n">
        <v>0.0001172636</v>
      </c>
      <c r="N61" s="14" t="n">
        <v>0.148837183333333</v>
      </c>
      <c r="O61" s="14" t="n">
        <v>0.0805798592888961</v>
      </c>
      <c r="P61" s="16" t="n">
        <v>0.40680506</v>
      </c>
      <c r="Q61" s="16" t="n">
        <v>0.0596679406908523</v>
      </c>
    </row>
    <row r="62" customFormat="false" ht="14.25" hidden="false" customHeight="false" outlineLevel="0" collapsed="false">
      <c r="A62" s="11" t="n">
        <v>11</v>
      </c>
      <c r="B62" s="26" t="n">
        <v>2550433</v>
      </c>
      <c r="C62" s="27" t="s">
        <v>148</v>
      </c>
      <c r="D62" s="12" t="s">
        <v>57</v>
      </c>
      <c r="E62" s="12" t="s">
        <v>58</v>
      </c>
      <c r="F62" s="13" t="s">
        <v>153</v>
      </c>
      <c r="H62" s="14" t="n">
        <v>0.67920798</v>
      </c>
      <c r="I62" s="14" t="n">
        <v>0.0420268456839682</v>
      </c>
      <c r="J62" s="14" t="n">
        <v>0.52620527</v>
      </c>
      <c r="K62" s="14" t="n">
        <v>0.0541022568162472</v>
      </c>
      <c r="L62" s="14" t="n">
        <v>0.15300271</v>
      </c>
      <c r="M62" s="15" t="n">
        <v>0.0001172636</v>
      </c>
      <c r="N62" s="14" t="n">
        <v>0.315556783333333</v>
      </c>
      <c r="O62" s="14" t="n">
        <v>0.0812927007374565</v>
      </c>
      <c r="P62" s="16" t="n">
        <v>0.5663072</v>
      </c>
      <c r="Q62" s="16" t="n">
        <v>0.0717636599811412</v>
      </c>
    </row>
    <row r="63" customFormat="false" ht="14.25" hidden="false" customHeight="false" outlineLevel="0" collapsed="false">
      <c r="A63" s="11" t="n">
        <v>1</v>
      </c>
      <c r="B63" s="26" t="n">
        <v>68288565</v>
      </c>
      <c r="C63" s="27" t="s">
        <v>66</v>
      </c>
      <c r="D63" s="12" t="s">
        <v>57</v>
      </c>
      <c r="E63" s="12" t="s">
        <v>58</v>
      </c>
      <c r="F63" s="13" t="s">
        <v>154</v>
      </c>
      <c r="H63" s="14" t="n">
        <v>0.58091718</v>
      </c>
      <c r="I63" s="14" t="n">
        <v>0.0491569657393942</v>
      </c>
      <c r="J63" s="14" t="n">
        <v>0.4276864</v>
      </c>
      <c r="K63" s="14" t="n">
        <v>0.0490348859049237</v>
      </c>
      <c r="L63" s="14" t="n">
        <v>0.15323078</v>
      </c>
      <c r="M63" s="15" t="n">
        <v>0.0001211119</v>
      </c>
      <c r="N63" s="14" t="n">
        <v>0.2030039</v>
      </c>
      <c r="O63" s="14" t="n">
        <v>0.078320019412638</v>
      </c>
      <c r="P63" s="16" t="n">
        <v>0.4686132</v>
      </c>
      <c r="Q63" s="16" t="n">
        <v>0.0426385238380869</v>
      </c>
    </row>
    <row r="64" customFormat="false" ht="14.25" hidden="false" customHeight="false" outlineLevel="0" collapsed="false">
      <c r="A64" s="11" t="n">
        <v>5</v>
      </c>
      <c r="B64" s="26" t="n">
        <v>175989703</v>
      </c>
      <c r="C64" s="27" t="s">
        <v>155</v>
      </c>
      <c r="D64" s="12" t="s">
        <v>61</v>
      </c>
      <c r="E64" s="12" t="s">
        <v>58</v>
      </c>
      <c r="F64" s="13" t="s">
        <v>156</v>
      </c>
      <c r="H64" s="14" t="n">
        <v>0.4654038</v>
      </c>
      <c r="I64" s="14" t="n">
        <v>0.0752228616034597</v>
      </c>
      <c r="J64" s="14" t="n">
        <v>0.25478753</v>
      </c>
      <c r="K64" s="14" t="n">
        <v>0.0590982350178457</v>
      </c>
      <c r="L64" s="14" t="n">
        <v>0.21061627</v>
      </c>
      <c r="M64" s="15" t="n">
        <v>0.0001235826</v>
      </c>
      <c r="N64" s="14" t="n">
        <v>0.09301798</v>
      </c>
      <c r="O64" s="14" t="n">
        <v>0.0168777864726048</v>
      </c>
      <c r="P64" s="16" t="n">
        <v>0.3608703</v>
      </c>
      <c r="Q64" s="16" t="n">
        <v>0.0559234781700655</v>
      </c>
    </row>
    <row r="65" customFormat="false" ht="14.25" hidden="false" customHeight="false" outlineLevel="0" collapsed="false">
      <c r="A65" s="11" t="n">
        <v>7</v>
      </c>
      <c r="B65" s="26" t="n">
        <v>989201</v>
      </c>
      <c r="C65" s="27" t="s">
        <v>157</v>
      </c>
      <c r="D65" s="12" t="s">
        <v>61</v>
      </c>
      <c r="E65" s="12" t="s">
        <v>58</v>
      </c>
      <c r="F65" s="13" t="s">
        <v>158</v>
      </c>
      <c r="H65" s="14" t="n">
        <v>0.59749976</v>
      </c>
      <c r="I65" s="14" t="n">
        <v>0.0394045348136559</v>
      </c>
      <c r="J65" s="14" t="n">
        <v>0.43657578</v>
      </c>
      <c r="K65" s="14" t="n">
        <v>0.0643538831661102</v>
      </c>
      <c r="L65" s="14" t="n">
        <v>0.16092398</v>
      </c>
      <c r="M65" s="15" t="n">
        <v>0.000188533</v>
      </c>
      <c r="N65" s="14" t="n">
        <v>0.413723383333333</v>
      </c>
      <c r="O65" s="14" t="n">
        <v>0.0424080448759162</v>
      </c>
      <c r="P65" s="16" t="n">
        <v>0.49408025</v>
      </c>
      <c r="Q65" s="16" t="n">
        <v>0.0538094907473539</v>
      </c>
    </row>
    <row r="66" customFormat="false" ht="14.25" hidden="false" customHeight="false" outlineLevel="0" collapsed="false">
      <c r="A66" s="11" t="n">
        <v>1</v>
      </c>
      <c r="B66" s="26" t="n">
        <v>207915200</v>
      </c>
      <c r="C66" s="27" t="s">
        <v>159</v>
      </c>
      <c r="D66" s="12" t="s">
        <v>61</v>
      </c>
      <c r="E66" s="12" t="s">
        <v>58</v>
      </c>
      <c r="F66" s="13" t="s">
        <v>160</v>
      </c>
      <c r="H66" s="14" t="n">
        <v>0.56628329</v>
      </c>
      <c r="I66" s="14" t="n">
        <v>0.026591587888923</v>
      </c>
      <c r="J66" s="14" t="n">
        <v>0.41409678</v>
      </c>
      <c r="K66" s="14" t="n">
        <v>0.0704473731512598</v>
      </c>
      <c r="L66" s="14" t="n">
        <v>0.15218651</v>
      </c>
      <c r="M66" s="15" t="n">
        <v>0.0003366582</v>
      </c>
      <c r="N66" s="14" t="n">
        <v>0.203007933333333</v>
      </c>
      <c r="O66" s="14" t="n">
        <v>0.136481367965765</v>
      </c>
      <c r="P66" s="16" t="n">
        <v>0.48091364</v>
      </c>
      <c r="Q66" s="16" t="n">
        <v>0.0415931879756554</v>
      </c>
    </row>
    <row r="67" customFormat="false" ht="14.25" hidden="false" customHeight="false" outlineLevel="0" collapsed="false">
      <c r="A67" s="11" t="n">
        <v>5</v>
      </c>
      <c r="B67" s="26" t="n">
        <v>112101332</v>
      </c>
      <c r="C67" s="27" t="s">
        <v>161</v>
      </c>
      <c r="D67" s="12" t="s">
        <v>61</v>
      </c>
      <c r="E67" s="12" t="s">
        <v>58</v>
      </c>
      <c r="F67" s="13" t="s">
        <v>162</v>
      </c>
      <c r="G67" s="13" t="s">
        <v>127</v>
      </c>
      <c r="H67" s="14" t="n">
        <v>0.65288787</v>
      </c>
      <c r="I67" s="14" t="n">
        <v>0.0491451910174587</v>
      </c>
      <c r="J67" s="14" t="n">
        <v>0.49804971</v>
      </c>
      <c r="K67" s="14" t="n">
        <v>0.0595087500797143</v>
      </c>
      <c r="L67" s="14" t="n">
        <v>0.15483816</v>
      </c>
      <c r="M67" s="15" t="n">
        <v>0.0003748339</v>
      </c>
      <c r="N67" s="14" t="n">
        <v>0.233635433333333</v>
      </c>
      <c r="O67" s="14" t="n">
        <v>0.094301585458775</v>
      </c>
      <c r="P67" s="16" t="n">
        <v>0.65246662</v>
      </c>
      <c r="Q67" s="16" t="n">
        <v>0.0812444449908195</v>
      </c>
    </row>
    <row r="68" customFormat="false" ht="14.25" hidden="false" customHeight="false" outlineLevel="0" collapsed="false">
      <c r="A68" s="11" t="n">
        <v>15</v>
      </c>
      <c r="B68" s="26" t="n">
        <v>77169822</v>
      </c>
      <c r="C68" s="27" t="s">
        <v>163</v>
      </c>
      <c r="D68" s="12" t="s">
        <v>61</v>
      </c>
      <c r="E68" s="12" t="s">
        <v>58</v>
      </c>
      <c r="F68" s="13" t="s">
        <v>164</v>
      </c>
      <c r="G68" s="13" t="s">
        <v>104</v>
      </c>
      <c r="H68" s="14" t="n">
        <v>0.3439991</v>
      </c>
      <c r="I68" s="14" t="n">
        <v>0.029139622083266</v>
      </c>
      <c r="J68" s="14" t="n">
        <v>0.18830046</v>
      </c>
      <c r="K68" s="14" t="n">
        <v>0.0723109838164982</v>
      </c>
      <c r="L68" s="14" t="n">
        <v>0.15569864</v>
      </c>
      <c r="M68" s="15" t="n">
        <v>0.0003915148</v>
      </c>
      <c r="N68" s="14" t="n">
        <v>0.06064408</v>
      </c>
      <c r="O68" s="14" t="n">
        <v>0.0217256632046168</v>
      </c>
      <c r="P68" s="16" t="n">
        <v>0.26470144</v>
      </c>
      <c r="Q68" s="16" t="n">
        <v>0.0609622614859608</v>
      </c>
    </row>
    <row r="69" customFormat="false" ht="14.25" hidden="false" customHeight="false" outlineLevel="0" collapsed="false">
      <c r="A69" s="11" t="n">
        <v>20</v>
      </c>
      <c r="B69" s="26" t="n">
        <v>41576494</v>
      </c>
      <c r="C69" s="27" t="s">
        <v>70</v>
      </c>
      <c r="D69" s="12" t="s">
        <v>57</v>
      </c>
      <c r="E69" s="12" t="s">
        <v>58</v>
      </c>
      <c r="F69" s="13" t="s">
        <v>165</v>
      </c>
      <c r="H69" s="14" t="n">
        <v>0.68426082</v>
      </c>
      <c r="I69" s="14" t="n">
        <v>0.0543418996358708</v>
      </c>
      <c r="J69" s="14" t="n">
        <v>0.49524577</v>
      </c>
      <c r="K69" s="14" t="n">
        <v>0.0852452554848268</v>
      </c>
      <c r="L69" s="14" t="n">
        <v>0.18901505</v>
      </c>
      <c r="M69" s="15" t="n">
        <v>0.0008366231</v>
      </c>
      <c r="N69" s="14" t="n">
        <v>0.199061243333333</v>
      </c>
      <c r="O69" s="14" t="n">
        <v>0.108238998719434</v>
      </c>
      <c r="P69" s="16" t="n">
        <v>0.62785489</v>
      </c>
      <c r="Q69" s="16" t="n">
        <v>0.109433853006783</v>
      </c>
    </row>
    <row r="70" customFormat="false" ht="14.25" hidden="false" customHeight="false" outlineLevel="0" collapsed="false">
      <c r="A70" s="11" t="n">
        <v>15</v>
      </c>
      <c r="B70" s="26" t="n">
        <v>77170468</v>
      </c>
      <c r="C70" s="27" t="s">
        <v>163</v>
      </c>
      <c r="D70" s="12" t="s">
        <v>57</v>
      </c>
      <c r="E70" s="12" t="s">
        <v>58</v>
      </c>
      <c r="F70" s="13" t="s">
        <v>166</v>
      </c>
      <c r="G70" s="13" t="s">
        <v>104</v>
      </c>
      <c r="H70" s="14" t="n">
        <v>0.38712291</v>
      </c>
      <c r="I70" s="14" t="n">
        <v>0.062281860165014</v>
      </c>
      <c r="J70" s="14" t="n">
        <v>0.21994887</v>
      </c>
      <c r="K70" s="14" t="n">
        <v>0.0645427162952148</v>
      </c>
      <c r="L70" s="14" t="n">
        <v>0.16717404</v>
      </c>
      <c r="M70" s="15" t="n">
        <v>0.000850199</v>
      </c>
      <c r="N70" s="14" t="n">
        <v>0.0901816116666667</v>
      </c>
      <c r="O70" s="14" t="n">
        <v>0.0196847578268928</v>
      </c>
      <c r="P70" s="16" t="n">
        <v>0.29309043</v>
      </c>
      <c r="Q70" s="16" t="n">
        <v>0.0718688368842087</v>
      </c>
    </row>
    <row r="71" customFormat="false" ht="14.25" hidden="false" customHeight="false" outlineLevel="0" collapsed="false">
      <c r="A71" s="11" t="n">
        <v>20</v>
      </c>
      <c r="B71" s="26" t="n">
        <v>56850628</v>
      </c>
      <c r="C71" s="27" t="s">
        <v>92</v>
      </c>
      <c r="D71" s="12" t="s">
        <v>57</v>
      </c>
      <c r="E71" s="12" t="s">
        <v>167</v>
      </c>
      <c r="F71" s="13" t="s">
        <v>168</v>
      </c>
      <c r="H71" s="14" t="n">
        <v>0.53968001</v>
      </c>
      <c r="I71" s="14" t="n">
        <v>0.0186727957023908</v>
      </c>
      <c r="J71" s="14" t="n">
        <v>0.75074231</v>
      </c>
      <c r="K71" s="14" t="n">
        <v>0.0202539995329564</v>
      </c>
      <c r="L71" s="14" t="n">
        <v>-0.2110623</v>
      </c>
      <c r="M71" s="28" t="n">
        <v>0</v>
      </c>
      <c r="N71" s="14" t="n">
        <v>0.88721335</v>
      </c>
      <c r="O71" s="14" t="n">
        <v>0.00776689580688449</v>
      </c>
      <c r="P71" s="16" t="n">
        <v>0.65681398</v>
      </c>
      <c r="Q71" s="16" t="n">
        <v>0.0199565340691436</v>
      </c>
    </row>
    <row r="72" customFormat="false" ht="14.25" hidden="false" customHeight="false" outlineLevel="0" collapsed="false">
      <c r="A72" s="29" t="n">
        <v>16</v>
      </c>
      <c r="B72" s="30" t="n">
        <v>3433998</v>
      </c>
      <c r="C72" s="31" t="s">
        <v>169</v>
      </c>
      <c r="D72" s="32" t="s">
        <v>57</v>
      </c>
      <c r="E72" s="32" t="s">
        <v>167</v>
      </c>
      <c r="F72" s="33" t="s">
        <v>170</v>
      </c>
      <c r="G72" s="33" t="s">
        <v>65</v>
      </c>
      <c r="H72" s="34" t="n">
        <v>0.25258288</v>
      </c>
      <c r="I72" s="34" t="n">
        <v>0.0188459750910016</v>
      </c>
      <c r="J72" s="34" t="n">
        <v>0.46065564</v>
      </c>
      <c r="K72" s="34" t="n">
        <v>0.0331707140813571</v>
      </c>
      <c r="L72" s="34" t="n">
        <v>-0.20807276</v>
      </c>
      <c r="M72" s="35" t="n">
        <v>0</v>
      </c>
      <c r="N72" s="34" t="n">
        <v>0.619086416666667</v>
      </c>
      <c r="O72" s="34" t="n">
        <v>0.080953473082294</v>
      </c>
      <c r="P72" s="36" t="n">
        <v>0.33014654</v>
      </c>
      <c r="Q72" s="36" t="n">
        <v>0.0473089724456199</v>
      </c>
    </row>
    <row r="73" customFormat="false" ht="14.25" hidden="false" customHeight="false" outlineLevel="0" collapsed="false">
      <c r="A73" s="11" t="n">
        <v>20</v>
      </c>
      <c r="B73" s="26" t="n">
        <v>56850283</v>
      </c>
      <c r="C73" s="27" t="s">
        <v>92</v>
      </c>
      <c r="D73" s="12" t="s">
        <v>57</v>
      </c>
      <c r="E73" s="12" t="s">
        <v>167</v>
      </c>
      <c r="F73" s="13" t="s">
        <v>171</v>
      </c>
      <c r="H73" s="14" t="n">
        <v>0.56402463</v>
      </c>
      <c r="I73" s="14" t="n">
        <v>0.0198979217486009</v>
      </c>
      <c r="J73" s="14" t="n">
        <v>0.76266663</v>
      </c>
      <c r="K73" s="14" t="n">
        <v>0.0217691387231787</v>
      </c>
      <c r="L73" s="14" t="n">
        <v>-0.198642</v>
      </c>
      <c r="M73" s="28" t="n">
        <v>0</v>
      </c>
      <c r="N73" s="14" t="n">
        <v>0.907156083333333</v>
      </c>
      <c r="O73" s="14" t="n">
        <v>0.0130676446133826</v>
      </c>
      <c r="P73" s="16" t="n">
        <v>0.66796329</v>
      </c>
      <c r="Q73" s="16" t="n">
        <v>0.0167186419971805</v>
      </c>
    </row>
    <row r="74" customFormat="false" ht="14.25" hidden="false" customHeight="false" outlineLevel="0" collapsed="false">
      <c r="A74" s="11" t="n">
        <v>20</v>
      </c>
      <c r="B74" s="26" t="n">
        <v>56849901</v>
      </c>
      <c r="C74" s="27" t="s">
        <v>92</v>
      </c>
      <c r="D74" s="12" t="s">
        <v>57</v>
      </c>
      <c r="E74" s="12" t="s">
        <v>167</v>
      </c>
      <c r="F74" s="13" t="s">
        <v>172</v>
      </c>
      <c r="H74" s="14" t="n">
        <v>0.45986309</v>
      </c>
      <c r="I74" s="14" t="n">
        <v>0.019173530187182</v>
      </c>
      <c r="J74" s="14" t="n">
        <v>0.61004448</v>
      </c>
      <c r="K74" s="14" t="n">
        <v>0.0218090592803286</v>
      </c>
      <c r="L74" s="14" t="n">
        <v>-0.15018139</v>
      </c>
      <c r="M74" s="28" t="n">
        <v>0</v>
      </c>
      <c r="N74" s="14" t="n">
        <v>0.845074166666667</v>
      </c>
      <c r="O74" s="14" t="n">
        <v>0.0389573523693633</v>
      </c>
      <c r="P74" s="16" t="n">
        <v>0.52200404</v>
      </c>
      <c r="Q74" s="16" t="n">
        <v>0.0237070176431758</v>
      </c>
    </row>
    <row r="75" customFormat="false" ht="14.25" hidden="false" customHeight="false" outlineLevel="0" collapsed="false">
      <c r="A75" s="11" t="n">
        <v>1</v>
      </c>
      <c r="B75" s="26" t="n">
        <v>65503082</v>
      </c>
      <c r="C75" s="27" t="s">
        <v>173</v>
      </c>
      <c r="D75" s="12" t="s">
        <v>61</v>
      </c>
      <c r="E75" s="12" t="s">
        <v>167</v>
      </c>
      <c r="F75" s="13" t="s">
        <v>174</v>
      </c>
      <c r="H75" s="14" t="n">
        <v>0.220999366666667</v>
      </c>
      <c r="I75" s="14" t="n">
        <v>0.0352696251373969</v>
      </c>
      <c r="J75" s="14" t="n">
        <v>0.45969684</v>
      </c>
      <c r="K75" s="14" t="n">
        <v>0.0610568069200081</v>
      </c>
      <c r="L75" s="14" t="n">
        <v>-0.238697473333333</v>
      </c>
      <c r="M75" s="15" t="n">
        <v>8.253555E-006</v>
      </c>
      <c r="N75" s="14" t="n">
        <v>0.441577216666667</v>
      </c>
      <c r="O75" s="14" t="n">
        <v>0.143014756885398</v>
      </c>
      <c r="P75" s="16" t="n">
        <v>0.39743717</v>
      </c>
      <c r="Q75" s="16" t="n">
        <v>0.0913291750085134</v>
      </c>
    </row>
    <row r="76" customFormat="false" ht="14.25" hidden="false" customHeight="false" outlineLevel="0" collapsed="false">
      <c r="A76" s="11" t="n">
        <v>20</v>
      </c>
      <c r="B76" s="26" t="n">
        <v>56848772</v>
      </c>
      <c r="C76" s="27" t="s">
        <v>92</v>
      </c>
      <c r="D76" s="12" t="s">
        <v>57</v>
      </c>
      <c r="E76" s="12" t="s">
        <v>167</v>
      </c>
      <c r="F76" s="13" t="s">
        <v>175</v>
      </c>
      <c r="H76" s="14" t="n">
        <v>0.39895013</v>
      </c>
      <c r="I76" s="14" t="n">
        <v>0.035502216916476</v>
      </c>
      <c r="J76" s="14" t="n">
        <v>0.62916179</v>
      </c>
      <c r="K76" s="14" t="n">
        <v>0.0506733216704028</v>
      </c>
      <c r="L76" s="14" t="n">
        <v>-0.23021166</v>
      </c>
      <c r="M76" s="15" t="n">
        <v>8.253555E-006</v>
      </c>
      <c r="N76" s="14" t="n">
        <v>0.836558516666667</v>
      </c>
      <c r="O76" s="14" t="n">
        <v>0.0344297039290461</v>
      </c>
      <c r="P76" s="16" t="n">
        <v>0.51880035</v>
      </c>
      <c r="Q76" s="16" t="n">
        <v>0.0666478563776349</v>
      </c>
    </row>
    <row r="77" customFormat="false" ht="14.25" hidden="false" customHeight="false" outlineLevel="0" collapsed="false">
      <c r="A77" s="11" t="n">
        <v>20</v>
      </c>
      <c r="B77" s="26" t="n">
        <v>56849616</v>
      </c>
      <c r="C77" s="27" t="s">
        <v>92</v>
      </c>
      <c r="D77" s="12" t="s">
        <v>57</v>
      </c>
      <c r="E77" s="12" t="s">
        <v>167</v>
      </c>
      <c r="F77" s="13" t="s">
        <v>176</v>
      </c>
      <c r="H77" s="14" t="n">
        <v>0.48543031</v>
      </c>
      <c r="I77" s="14" t="n">
        <v>0.0395694022851386</v>
      </c>
      <c r="J77" s="14" t="n">
        <v>0.69806844</v>
      </c>
      <c r="K77" s="14" t="n">
        <v>0.0616498091513882</v>
      </c>
      <c r="L77" s="14" t="n">
        <v>-0.21263813</v>
      </c>
      <c r="M77" s="15" t="n">
        <v>8.253555E-006</v>
      </c>
      <c r="N77" s="14" t="n">
        <v>0.9372185</v>
      </c>
      <c r="O77" s="14" t="n">
        <v>0.0211516576924836</v>
      </c>
      <c r="P77" s="16" t="n">
        <v>0.572702</v>
      </c>
      <c r="Q77" s="16" t="n">
        <v>0.0413317458636833</v>
      </c>
    </row>
    <row r="78" customFormat="false" ht="14.25" hidden="false" customHeight="false" outlineLevel="0" collapsed="false">
      <c r="A78" s="11" t="n">
        <v>10</v>
      </c>
      <c r="B78" s="26" t="n">
        <v>135021736</v>
      </c>
      <c r="C78" s="27" t="s">
        <v>177</v>
      </c>
      <c r="D78" s="12" t="s">
        <v>61</v>
      </c>
      <c r="E78" s="12" t="s">
        <v>167</v>
      </c>
      <c r="F78" s="13" t="s">
        <v>178</v>
      </c>
      <c r="G78" s="13" t="s">
        <v>104</v>
      </c>
      <c r="H78" s="14" t="n">
        <v>0.59039499</v>
      </c>
      <c r="I78" s="14" t="n">
        <v>0.0621763709716957</v>
      </c>
      <c r="J78" s="14" t="n">
        <v>0.79658397</v>
      </c>
      <c r="K78" s="14" t="n">
        <v>0.0359755441467027</v>
      </c>
      <c r="L78" s="14" t="n">
        <v>-0.20618898</v>
      </c>
      <c r="M78" s="15" t="n">
        <v>8.253555E-006</v>
      </c>
      <c r="N78" s="14" t="n">
        <v>0.857577983333333</v>
      </c>
      <c r="O78" s="14" t="n">
        <v>0.0195322080106082</v>
      </c>
      <c r="P78" s="16" t="n">
        <v>0.7281237</v>
      </c>
      <c r="Q78" s="16" t="n">
        <v>0.0390203295184279</v>
      </c>
    </row>
    <row r="79" customFormat="false" ht="14.25" hidden="false" customHeight="false" outlineLevel="0" collapsed="false">
      <c r="A79" s="11" t="n">
        <v>11</v>
      </c>
      <c r="B79" s="26" t="n">
        <v>1977136</v>
      </c>
      <c r="C79" s="27" t="s">
        <v>179</v>
      </c>
      <c r="D79" s="12" t="s">
        <v>57</v>
      </c>
      <c r="E79" s="12" t="s">
        <v>167</v>
      </c>
      <c r="F79" s="13" t="s">
        <v>180</v>
      </c>
      <c r="G79" s="13" t="s">
        <v>127</v>
      </c>
      <c r="H79" s="14" t="n">
        <v>0.29490381</v>
      </c>
      <c r="I79" s="14" t="n">
        <v>0.0396040244959032</v>
      </c>
      <c r="J79" s="14" t="n">
        <v>0.49107413</v>
      </c>
      <c r="K79" s="14" t="n">
        <v>0.0566995105434683</v>
      </c>
      <c r="L79" s="14" t="n">
        <v>-0.19617032</v>
      </c>
      <c r="M79" s="15" t="n">
        <v>8.253555E-006</v>
      </c>
      <c r="N79" s="14" t="n">
        <v>0.842321366666667</v>
      </c>
      <c r="O79" s="14" t="n">
        <v>0.0369215437245347</v>
      </c>
      <c r="P79" s="16" t="n">
        <v>0.40172916</v>
      </c>
      <c r="Q79" s="16" t="n">
        <v>0.0261706337188686</v>
      </c>
    </row>
    <row r="80" customFormat="false" ht="14.25" hidden="false" customHeight="false" outlineLevel="0" collapsed="false">
      <c r="A80" s="11" t="n">
        <v>11</v>
      </c>
      <c r="B80" s="26" t="n">
        <v>1974730</v>
      </c>
      <c r="C80" s="27" t="s">
        <v>179</v>
      </c>
      <c r="D80" s="12" t="s">
        <v>57</v>
      </c>
      <c r="E80" s="12" t="s">
        <v>167</v>
      </c>
      <c r="F80" s="13" t="s">
        <v>181</v>
      </c>
      <c r="G80" s="13" t="s">
        <v>127</v>
      </c>
      <c r="H80" s="14" t="n">
        <v>0.5645703</v>
      </c>
      <c r="I80" s="14" t="n">
        <v>0.0396384047952641</v>
      </c>
      <c r="J80" s="14" t="n">
        <v>0.72750363</v>
      </c>
      <c r="K80" s="14" t="n">
        <v>0.0391669564508433</v>
      </c>
      <c r="L80" s="14" t="n">
        <v>-0.16293333</v>
      </c>
      <c r="M80" s="15" t="n">
        <v>8.253555E-006</v>
      </c>
      <c r="N80" s="14" t="n">
        <v>0.838771266666667</v>
      </c>
      <c r="O80" s="14" t="n">
        <v>0.0328308359064243</v>
      </c>
      <c r="P80" s="16" t="n">
        <v>0.62671267</v>
      </c>
      <c r="Q80" s="16" t="n">
        <v>0.0481065772643537</v>
      </c>
    </row>
    <row r="81" customFormat="false" ht="14.25" hidden="false" customHeight="false" outlineLevel="0" collapsed="false">
      <c r="A81" s="11" t="n">
        <v>11</v>
      </c>
      <c r="B81" s="26" t="n">
        <v>1976144</v>
      </c>
      <c r="C81" s="27" t="s">
        <v>179</v>
      </c>
      <c r="D81" s="12" t="s">
        <v>57</v>
      </c>
      <c r="E81" s="12" t="s">
        <v>167</v>
      </c>
      <c r="F81" s="13" t="s">
        <v>182</v>
      </c>
      <c r="G81" s="13" t="s">
        <v>127</v>
      </c>
      <c r="H81" s="14" t="n">
        <v>0.40347277</v>
      </c>
      <c r="I81" s="14" t="n">
        <v>0.0405296521592133</v>
      </c>
      <c r="J81" s="14" t="n">
        <v>0.58101808</v>
      </c>
      <c r="K81" s="14" t="n">
        <v>0.0533314613026218</v>
      </c>
      <c r="L81" s="14" t="n">
        <v>-0.17754531</v>
      </c>
      <c r="M81" s="15" t="n">
        <v>1.602632E-005</v>
      </c>
      <c r="N81" s="14" t="n">
        <v>0.792343516666667</v>
      </c>
      <c r="O81" s="14" t="n">
        <v>0.0523217404083372</v>
      </c>
      <c r="P81" s="16" t="n">
        <v>0.48770653</v>
      </c>
      <c r="Q81" s="16" t="n">
        <v>0.081075552032383</v>
      </c>
    </row>
    <row r="82" customFormat="false" ht="14.25" hidden="false" customHeight="false" outlineLevel="0" collapsed="false">
      <c r="A82" s="11" t="n">
        <v>3</v>
      </c>
      <c r="B82" s="26" t="n">
        <v>50286217</v>
      </c>
      <c r="C82" s="27" t="s">
        <v>183</v>
      </c>
      <c r="D82" s="12" t="s">
        <v>61</v>
      </c>
      <c r="E82" s="12" t="s">
        <v>167</v>
      </c>
      <c r="F82" s="13" t="s">
        <v>184</v>
      </c>
      <c r="G82" s="13" t="s">
        <v>104</v>
      </c>
      <c r="H82" s="14" t="n">
        <v>0.24422177</v>
      </c>
      <c r="I82" s="14" t="n">
        <v>0.0468547522652021</v>
      </c>
      <c r="J82" s="14" t="n">
        <v>0.44740885</v>
      </c>
      <c r="K82" s="14" t="n">
        <v>0.0635343642579225</v>
      </c>
      <c r="L82" s="14" t="n">
        <v>-0.20318708</v>
      </c>
      <c r="M82" s="15" t="n">
        <v>3.786034E-005</v>
      </c>
      <c r="N82" s="14" t="n">
        <v>0.178465973333333</v>
      </c>
      <c r="O82" s="14" t="n">
        <v>0.14258243312679</v>
      </c>
      <c r="P82" s="16" t="n">
        <v>0.31406717</v>
      </c>
      <c r="Q82" s="16" t="n">
        <v>0.0583843105663394</v>
      </c>
    </row>
    <row r="83" customFormat="false" ht="14.25" hidden="false" customHeight="false" outlineLevel="0" collapsed="false">
      <c r="A83" s="11" t="n">
        <v>3</v>
      </c>
      <c r="B83" s="26" t="n">
        <v>32254265</v>
      </c>
      <c r="C83" s="27" t="s">
        <v>185</v>
      </c>
      <c r="D83" s="12" t="s">
        <v>61</v>
      </c>
      <c r="E83" s="12" t="s">
        <v>167</v>
      </c>
      <c r="F83" s="13" t="s">
        <v>186</v>
      </c>
      <c r="H83" s="14" t="n">
        <v>0.42172144</v>
      </c>
      <c r="I83" s="14" t="n">
        <v>0.062508906006837</v>
      </c>
      <c r="J83" s="14" t="n">
        <v>0.62279545</v>
      </c>
      <c r="K83" s="14" t="n">
        <v>0.0475001047599136</v>
      </c>
      <c r="L83" s="14" t="n">
        <v>-0.20107401</v>
      </c>
      <c r="M83" s="15" t="n">
        <v>4.501939E-005</v>
      </c>
      <c r="N83" s="14" t="n">
        <v>0.725077366666667</v>
      </c>
      <c r="O83" s="14" t="n">
        <v>0.0825591688567827</v>
      </c>
      <c r="P83" s="16" t="n">
        <v>0.54293127</v>
      </c>
      <c r="Q83" s="16" t="n">
        <v>0.0407829605763669</v>
      </c>
    </row>
    <row r="84" customFormat="false" ht="14.25" hidden="false" customHeight="false" outlineLevel="0" collapsed="false">
      <c r="A84" s="11" t="n">
        <v>17</v>
      </c>
      <c r="B84" s="26" t="n">
        <v>19822224</v>
      </c>
      <c r="C84" s="27" t="s">
        <v>187</v>
      </c>
      <c r="D84" s="12" t="s">
        <v>61</v>
      </c>
      <c r="E84" s="12" t="s">
        <v>167</v>
      </c>
      <c r="F84" s="13" t="s">
        <v>188</v>
      </c>
      <c r="H84" s="14" t="n">
        <v>0.44804484</v>
      </c>
      <c r="I84" s="14" t="n">
        <v>0.0587892396794818</v>
      </c>
      <c r="J84" s="14" t="n">
        <v>0.62851839</v>
      </c>
      <c r="K84" s="14" t="n">
        <v>0.0406621643737347</v>
      </c>
      <c r="L84" s="14" t="n">
        <v>-0.18047355</v>
      </c>
      <c r="M84" s="15" t="n">
        <v>4.814574E-005</v>
      </c>
      <c r="N84" s="14" t="n">
        <v>0.7303399</v>
      </c>
      <c r="O84" s="14" t="n">
        <v>0.0443482380916304</v>
      </c>
      <c r="P84" s="16" t="n">
        <v>0.60067707</v>
      </c>
      <c r="Q84" s="16" t="n">
        <v>0.0323990206004247</v>
      </c>
    </row>
    <row r="85" customFormat="false" ht="14.25" hidden="false" customHeight="false" outlineLevel="0" collapsed="false">
      <c r="A85" s="11" t="n">
        <v>11</v>
      </c>
      <c r="B85" s="26" t="n">
        <v>1974240</v>
      </c>
      <c r="C85" s="27" t="s">
        <v>179</v>
      </c>
      <c r="D85" s="12" t="s">
        <v>57</v>
      </c>
      <c r="E85" s="12" t="s">
        <v>167</v>
      </c>
      <c r="F85" s="13" t="s">
        <v>189</v>
      </c>
      <c r="G85" s="13" t="s">
        <v>127</v>
      </c>
      <c r="H85" s="14" t="n">
        <v>0.43968276</v>
      </c>
      <c r="I85" s="14" t="n">
        <v>0.0494626695087255</v>
      </c>
      <c r="J85" s="14" t="n">
        <v>0.59634169</v>
      </c>
      <c r="K85" s="14" t="n">
        <v>0.0370239258238195</v>
      </c>
      <c r="L85" s="14" t="n">
        <v>-0.15665893</v>
      </c>
      <c r="M85" s="15" t="n">
        <v>4.814574E-005</v>
      </c>
      <c r="N85" s="14" t="n">
        <v>0.777357883333333</v>
      </c>
      <c r="O85" s="14" t="n">
        <v>0.0296187907666363</v>
      </c>
      <c r="P85" s="16" t="n">
        <v>0.49920131</v>
      </c>
      <c r="Q85" s="16" t="n">
        <v>0.0414494712072807</v>
      </c>
    </row>
    <row r="86" customFormat="false" ht="14.25" hidden="false" customHeight="false" outlineLevel="0" collapsed="false">
      <c r="A86" s="11" t="s">
        <v>190</v>
      </c>
      <c r="B86" s="26" t="n">
        <v>152844794</v>
      </c>
      <c r="C86" s="27" t="s">
        <v>191</v>
      </c>
      <c r="D86" s="12" t="s">
        <v>61</v>
      </c>
      <c r="E86" s="12" t="s">
        <v>167</v>
      </c>
      <c r="F86" s="13" t="s">
        <v>192</v>
      </c>
      <c r="H86" s="14" t="n">
        <v>0.49439483</v>
      </c>
      <c r="I86" s="14" t="n">
        <v>0.0390472014785262</v>
      </c>
      <c r="J86" s="14" t="n">
        <v>0.64789137</v>
      </c>
      <c r="K86" s="14" t="n">
        <v>0.0466103033853628</v>
      </c>
      <c r="L86" s="14" t="n">
        <v>-0.15349654</v>
      </c>
      <c r="M86" s="15" t="n">
        <v>4.814574E-005</v>
      </c>
      <c r="N86" s="14" t="n">
        <v>0.7230453</v>
      </c>
      <c r="O86" s="14" t="n">
        <v>0.0775160322017079</v>
      </c>
      <c r="P86" s="16" t="n">
        <v>0.61597241</v>
      </c>
      <c r="Q86" s="16" t="n">
        <v>0.101648964155661</v>
      </c>
    </row>
    <row r="87" customFormat="false" ht="14.25" hidden="false" customHeight="false" outlineLevel="0" collapsed="false">
      <c r="A87" s="11" t="n">
        <v>14</v>
      </c>
      <c r="B87" s="26" t="n">
        <v>100362433</v>
      </c>
      <c r="C87" s="27" t="s">
        <v>193</v>
      </c>
      <c r="D87" s="12" t="s">
        <v>57</v>
      </c>
      <c r="E87" s="12" t="s">
        <v>167</v>
      </c>
      <c r="F87" s="13" t="s">
        <v>194</v>
      </c>
      <c r="G87" s="13" t="s">
        <v>65</v>
      </c>
      <c r="H87" s="14" t="n">
        <v>0.43373494</v>
      </c>
      <c r="I87" s="14" t="n">
        <v>0.0486043508220366</v>
      </c>
      <c r="J87" s="14" t="n">
        <v>0.60695453</v>
      </c>
      <c r="K87" s="14" t="n">
        <v>0.0535561366575294</v>
      </c>
      <c r="L87" s="14" t="n">
        <v>-0.17321959</v>
      </c>
      <c r="M87" s="15" t="n">
        <v>7.677725E-005</v>
      </c>
      <c r="N87" s="14" t="n">
        <v>0.653834966666667</v>
      </c>
      <c r="O87" s="14" t="n">
        <v>0.107238440447195</v>
      </c>
      <c r="P87" s="16" t="n">
        <v>0.45717606</v>
      </c>
      <c r="Q87" s="16" t="n">
        <v>0.0737050798587817</v>
      </c>
    </row>
    <row r="88" customFormat="false" ht="14.25" hidden="false" customHeight="false" outlineLevel="0" collapsed="false">
      <c r="A88" s="11" t="n">
        <v>7</v>
      </c>
      <c r="B88" s="26" t="n">
        <v>139409708</v>
      </c>
      <c r="C88" s="27" t="s">
        <v>195</v>
      </c>
      <c r="D88" s="12" t="s">
        <v>61</v>
      </c>
      <c r="E88" s="12" t="s">
        <v>167</v>
      </c>
      <c r="F88" s="13" t="s">
        <v>196</v>
      </c>
      <c r="H88" s="14" t="n">
        <v>0.47160128</v>
      </c>
      <c r="I88" s="14" t="n">
        <v>0.0458697953073408</v>
      </c>
      <c r="J88" s="14" t="n">
        <v>0.62869229</v>
      </c>
      <c r="K88" s="14" t="n">
        <v>0.0468461554823028</v>
      </c>
      <c r="L88" s="14" t="n">
        <v>-0.15709101</v>
      </c>
      <c r="M88" s="15" t="n">
        <v>7.677725E-005</v>
      </c>
      <c r="N88" s="14" t="n">
        <v>0.776730816666667</v>
      </c>
      <c r="O88" s="14" t="n">
        <v>0.0469236740075359</v>
      </c>
      <c r="P88" s="16" t="n">
        <v>0.50242802</v>
      </c>
      <c r="Q88" s="16" t="n">
        <v>0.0344014226623731</v>
      </c>
    </row>
    <row r="89" customFormat="false" ht="14.25" hidden="false" customHeight="false" outlineLevel="0" collapsed="false">
      <c r="A89" s="11" t="n">
        <v>20</v>
      </c>
      <c r="B89" s="26" t="n">
        <v>62082302</v>
      </c>
      <c r="C89" s="27" t="s">
        <v>197</v>
      </c>
      <c r="D89" s="12" t="s">
        <v>61</v>
      </c>
      <c r="E89" s="12" t="s">
        <v>167</v>
      </c>
      <c r="F89" s="13" t="s">
        <v>198</v>
      </c>
      <c r="G89" s="13" t="s">
        <v>104</v>
      </c>
      <c r="H89" s="14" t="n">
        <v>0.42162694</v>
      </c>
      <c r="I89" s="14" t="n">
        <v>0.052842354347777</v>
      </c>
      <c r="J89" s="14" t="n">
        <v>0.60453075</v>
      </c>
      <c r="K89" s="14" t="n">
        <v>0.0566700366484055</v>
      </c>
      <c r="L89" s="14" t="n">
        <v>-0.18290381</v>
      </c>
      <c r="M89" s="15" t="n">
        <v>8.312933E-005</v>
      </c>
      <c r="N89" s="14" t="n">
        <v>0.598326416666667</v>
      </c>
      <c r="O89" s="14" t="n">
        <v>0.114244800219518</v>
      </c>
      <c r="P89" s="16" t="n">
        <v>0.52995208</v>
      </c>
      <c r="Q89" s="16" t="n">
        <v>0.0686489184789261</v>
      </c>
    </row>
    <row r="90" customFormat="false" ht="14.25" hidden="false" customHeight="false" outlineLevel="0" collapsed="false">
      <c r="A90" s="11" t="n">
        <v>22</v>
      </c>
      <c r="B90" s="26" t="n">
        <v>48870306</v>
      </c>
      <c r="C90" s="27" t="s">
        <v>199</v>
      </c>
      <c r="D90" s="12" t="s">
        <v>61</v>
      </c>
      <c r="E90" s="12" t="s">
        <v>167</v>
      </c>
      <c r="F90" s="13" t="s">
        <v>200</v>
      </c>
      <c r="G90" s="13" t="s">
        <v>65</v>
      </c>
      <c r="H90" s="14" t="n">
        <v>0.27972176</v>
      </c>
      <c r="I90" s="14" t="n">
        <v>0.0434658419250029</v>
      </c>
      <c r="J90" s="14" t="n">
        <v>0.44290177</v>
      </c>
      <c r="K90" s="14" t="n">
        <v>0.0535461702406246</v>
      </c>
      <c r="L90" s="14" t="n">
        <v>-0.16318001</v>
      </c>
      <c r="M90" s="15" t="n">
        <v>8.312933E-005</v>
      </c>
      <c r="N90" s="14" t="n">
        <v>0.51867895</v>
      </c>
      <c r="O90" s="14" t="n">
        <v>0.138303548121063</v>
      </c>
      <c r="P90" s="16" t="n">
        <v>0.30184321</v>
      </c>
      <c r="Q90" s="16" t="n">
        <v>0.0487044129075348</v>
      </c>
    </row>
    <row r="91" customFormat="false" ht="14.25" hidden="false" customHeight="false" outlineLevel="0" collapsed="false">
      <c r="A91" s="11" t="n">
        <v>11</v>
      </c>
      <c r="B91" s="26" t="n">
        <v>1974594</v>
      </c>
      <c r="C91" s="27" t="s">
        <v>179</v>
      </c>
      <c r="D91" s="12" t="s">
        <v>57</v>
      </c>
      <c r="E91" s="12" t="s">
        <v>167</v>
      </c>
      <c r="F91" s="13" t="s">
        <v>201</v>
      </c>
      <c r="G91" s="13" t="s">
        <v>127</v>
      </c>
      <c r="H91" s="14" t="n">
        <v>0.51009256</v>
      </c>
      <c r="I91" s="14" t="n">
        <v>0.054630889051264</v>
      </c>
      <c r="J91" s="14" t="n">
        <v>0.6747904</v>
      </c>
      <c r="K91" s="14" t="n">
        <v>0.0438458947811276</v>
      </c>
      <c r="L91" s="14" t="n">
        <v>-0.16469784</v>
      </c>
      <c r="M91" s="15" t="n">
        <v>9.234747E-005</v>
      </c>
      <c r="N91" s="14" t="n">
        <v>0.877144716666667</v>
      </c>
      <c r="O91" s="14" t="n">
        <v>0.0231932597391067</v>
      </c>
      <c r="P91" s="16" t="n">
        <v>0.5592831</v>
      </c>
      <c r="Q91" s="16" t="n">
        <v>0.0289544581057489</v>
      </c>
    </row>
    <row r="92" customFormat="false" ht="14.25" hidden="false" customHeight="false" outlineLevel="0" collapsed="false">
      <c r="A92" s="11" t="n">
        <v>1</v>
      </c>
      <c r="B92" s="26" t="n">
        <v>65502972</v>
      </c>
      <c r="C92" s="27" t="s">
        <v>173</v>
      </c>
      <c r="D92" s="12" t="s">
        <v>61</v>
      </c>
      <c r="E92" s="12" t="s">
        <v>167</v>
      </c>
      <c r="F92" s="13" t="s">
        <v>202</v>
      </c>
      <c r="H92" s="14" t="n">
        <v>0.11621014</v>
      </c>
      <c r="I92" s="14" t="n">
        <v>0.0202381981673704</v>
      </c>
      <c r="J92" s="14" t="n">
        <v>0.28873096</v>
      </c>
      <c r="K92" s="14" t="n">
        <v>0.0719510440408878</v>
      </c>
      <c r="L92" s="14" t="n">
        <v>-0.17252082</v>
      </c>
      <c r="M92" s="15" t="n">
        <v>9.523333E-005</v>
      </c>
      <c r="N92" s="14" t="n">
        <v>0.28004965</v>
      </c>
      <c r="O92" s="14" t="n">
        <v>0.118097078909324</v>
      </c>
      <c r="P92" s="16" t="n">
        <v>0.21465751</v>
      </c>
      <c r="Q92" s="16" t="n">
        <v>0.0584301903408284</v>
      </c>
    </row>
    <row r="93" customFormat="false" ht="14.25" hidden="false" customHeight="false" outlineLevel="0" collapsed="false">
      <c r="A93" s="11" t="n">
        <v>3</v>
      </c>
      <c r="B93" s="26" t="n">
        <v>50285770</v>
      </c>
      <c r="C93" s="27" t="s">
        <v>183</v>
      </c>
      <c r="D93" s="12" t="s">
        <v>61</v>
      </c>
      <c r="E93" s="12" t="s">
        <v>167</v>
      </c>
      <c r="F93" s="13" t="s">
        <v>203</v>
      </c>
      <c r="G93" s="13" t="s">
        <v>104</v>
      </c>
      <c r="H93" s="14" t="n">
        <v>0.38807805</v>
      </c>
      <c r="I93" s="14" t="n">
        <v>0.0435099745956733</v>
      </c>
      <c r="J93" s="14" t="n">
        <v>0.54090329</v>
      </c>
      <c r="K93" s="14" t="n">
        <v>0.0510341198318982</v>
      </c>
      <c r="L93" s="14" t="n">
        <v>-0.15282524</v>
      </c>
      <c r="M93" s="15" t="n">
        <v>9.884497E-005</v>
      </c>
      <c r="N93" s="14" t="n">
        <v>0.4671204</v>
      </c>
      <c r="O93" s="14" t="n">
        <v>0.0809743987945815</v>
      </c>
      <c r="P93" s="16" t="n">
        <v>0.44721856</v>
      </c>
      <c r="Q93" s="16" t="n">
        <v>0.110688438536393</v>
      </c>
    </row>
    <row r="94" customFormat="false" ht="14.25" hidden="false" customHeight="false" outlineLevel="0" collapsed="false">
      <c r="A94" s="11" t="n">
        <v>7</v>
      </c>
      <c r="B94" s="26" t="n">
        <v>45894528</v>
      </c>
      <c r="C94" s="27" t="s">
        <v>204</v>
      </c>
      <c r="D94" s="12" t="s">
        <v>61</v>
      </c>
      <c r="E94" s="12" t="s">
        <v>167</v>
      </c>
      <c r="F94" s="13" t="s">
        <v>205</v>
      </c>
      <c r="H94" s="14" t="n">
        <v>0.22762563</v>
      </c>
      <c r="I94" s="14" t="n">
        <v>0.0418742921595909</v>
      </c>
      <c r="J94" s="14" t="n">
        <v>0.37882985</v>
      </c>
      <c r="K94" s="14" t="n">
        <v>0.0517678582586677</v>
      </c>
      <c r="L94" s="14" t="n">
        <v>-0.15120422</v>
      </c>
      <c r="M94" s="15" t="n">
        <v>9.884497E-005</v>
      </c>
      <c r="N94" s="14" t="n">
        <v>0.417291583333333</v>
      </c>
      <c r="O94" s="14" t="n">
        <v>0.127134337441439</v>
      </c>
      <c r="P94" s="16" t="n">
        <v>0.24930132</v>
      </c>
      <c r="Q94" s="16" t="n">
        <v>0.0337834844310314</v>
      </c>
    </row>
    <row r="95" customFormat="false" ht="14.25" hidden="false" customHeight="false" outlineLevel="0" collapsed="false">
      <c r="A95" s="11" t="n">
        <v>20</v>
      </c>
      <c r="B95" s="26" t="n">
        <v>56848355</v>
      </c>
      <c r="C95" s="27" t="s">
        <v>92</v>
      </c>
      <c r="D95" s="12" t="s">
        <v>57</v>
      </c>
      <c r="E95" s="12" t="s">
        <v>167</v>
      </c>
      <c r="F95" s="13" t="s">
        <v>206</v>
      </c>
      <c r="H95" s="14" t="n">
        <v>0.46462105</v>
      </c>
      <c r="I95" s="14" t="n">
        <v>0.0569552618424182</v>
      </c>
      <c r="J95" s="14" t="n">
        <v>0.64162687</v>
      </c>
      <c r="K95" s="14" t="n">
        <v>0.0555491588706609</v>
      </c>
      <c r="L95" s="14" t="n">
        <v>-0.17700582</v>
      </c>
      <c r="M95" s="15" t="n">
        <v>0.0001172636</v>
      </c>
      <c r="N95" s="14" t="n">
        <v>0.859205483333333</v>
      </c>
      <c r="O95" s="14" t="n">
        <v>0.0304916322382039</v>
      </c>
      <c r="P95" s="16" t="n">
        <v>0.48302388</v>
      </c>
      <c r="Q95" s="16" t="n">
        <v>0.0647417131580183</v>
      </c>
    </row>
    <row r="96" customFormat="false" ht="14.25" hidden="false" customHeight="false" outlineLevel="0" collapsed="false">
      <c r="A96" s="11" t="n">
        <v>11</v>
      </c>
      <c r="B96" s="26" t="n">
        <v>2864250</v>
      </c>
      <c r="C96" s="27" t="s">
        <v>207</v>
      </c>
      <c r="D96" s="12" t="s">
        <v>57</v>
      </c>
      <c r="E96" s="12" t="s">
        <v>167</v>
      </c>
      <c r="F96" s="13" t="s">
        <v>208</v>
      </c>
      <c r="G96" s="13" t="s">
        <v>104</v>
      </c>
      <c r="H96" s="14" t="n">
        <v>0.39511405</v>
      </c>
      <c r="I96" s="14" t="n">
        <v>0.0404553622039911</v>
      </c>
      <c r="J96" s="14" t="n">
        <v>0.56169474</v>
      </c>
      <c r="K96" s="14" t="n">
        <v>0.0633358032279832</v>
      </c>
      <c r="L96" s="14" t="n">
        <v>-0.16658069</v>
      </c>
      <c r="M96" s="15" t="n">
        <v>0.0001172636</v>
      </c>
      <c r="N96" s="14" t="n">
        <v>0.648797066666667</v>
      </c>
      <c r="O96" s="14" t="n">
        <v>0.0209270519569926</v>
      </c>
      <c r="P96" s="16" t="n">
        <v>0.44309636</v>
      </c>
      <c r="Q96" s="16" t="n">
        <v>0.0520463375742595</v>
      </c>
    </row>
    <row r="97" customFormat="false" ht="14.25" hidden="false" customHeight="false" outlineLevel="0" collapsed="false">
      <c r="A97" s="11" t="n">
        <v>3</v>
      </c>
      <c r="B97" s="26" t="n">
        <v>142432606</v>
      </c>
      <c r="C97" s="27" t="s">
        <v>209</v>
      </c>
      <c r="D97" s="12" t="s">
        <v>61</v>
      </c>
      <c r="E97" s="12" t="s">
        <v>167</v>
      </c>
      <c r="F97" s="37" t="s">
        <v>210</v>
      </c>
      <c r="G97" s="37"/>
      <c r="H97" s="14" t="n">
        <v>0.38548712</v>
      </c>
      <c r="I97" s="14" t="n">
        <v>0.0425853169699966</v>
      </c>
      <c r="J97" s="14" t="n">
        <v>0.53802037</v>
      </c>
      <c r="K97" s="14" t="n">
        <v>0.05308170925972</v>
      </c>
      <c r="L97" s="14" t="n">
        <v>-0.15253325</v>
      </c>
      <c r="M97" s="15" t="n">
        <v>0.0001172636</v>
      </c>
      <c r="N97" s="14" t="n">
        <v>0.628747216666667</v>
      </c>
      <c r="O97" s="14" t="n">
        <v>0.0822703805068734</v>
      </c>
      <c r="P97" s="16" t="n">
        <v>0.4940571</v>
      </c>
      <c r="Q97" s="16" t="n">
        <v>0.0390702831118763</v>
      </c>
    </row>
    <row r="98" customFormat="false" ht="14.25" hidden="false" customHeight="false" outlineLevel="0" collapsed="false">
      <c r="A98" s="11" t="n">
        <v>17</v>
      </c>
      <c r="B98" s="26" t="n">
        <v>38087223</v>
      </c>
      <c r="C98" s="27" t="s">
        <v>211</v>
      </c>
      <c r="D98" s="12" t="s">
        <v>61</v>
      </c>
      <c r="E98" s="12" t="s">
        <v>167</v>
      </c>
      <c r="F98" s="13" t="s">
        <v>212</v>
      </c>
      <c r="H98" s="14" t="n">
        <v>0.51366411</v>
      </c>
      <c r="I98" s="14" t="n">
        <v>0.0600760784512711</v>
      </c>
      <c r="J98" s="14" t="n">
        <v>0.66376949</v>
      </c>
      <c r="K98" s="14" t="n">
        <v>0.0333028487922719</v>
      </c>
      <c r="L98" s="14" t="n">
        <v>-0.15010538</v>
      </c>
      <c r="M98" s="15" t="n">
        <v>0.000129637</v>
      </c>
      <c r="N98" s="14" t="n">
        <v>0.664703883333333</v>
      </c>
      <c r="O98" s="14" t="n">
        <v>0.0535479677112188</v>
      </c>
      <c r="P98" s="16" t="n">
        <v>0.60844711</v>
      </c>
      <c r="Q98" s="16" t="n">
        <v>0.055463145871681</v>
      </c>
    </row>
    <row r="99" customFormat="false" ht="14.25" hidden="false" customHeight="false" outlineLevel="0" collapsed="false">
      <c r="A99" s="11" t="n">
        <v>7</v>
      </c>
      <c r="B99" s="26" t="n">
        <v>127668168</v>
      </c>
      <c r="C99" s="27" t="s">
        <v>213</v>
      </c>
      <c r="D99" s="12" t="s">
        <v>61</v>
      </c>
      <c r="E99" s="12" t="s">
        <v>167</v>
      </c>
      <c r="F99" s="13" t="s">
        <v>214</v>
      </c>
      <c r="G99" s="13" t="s">
        <v>65</v>
      </c>
      <c r="H99" s="14" t="n">
        <v>0.53637447</v>
      </c>
      <c r="I99" s="14" t="n">
        <v>0.0818505459119659</v>
      </c>
      <c r="J99" s="14" t="n">
        <v>0.74029617</v>
      </c>
      <c r="K99" s="14" t="n">
        <v>0.0469440413656755</v>
      </c>
      <c r="L99" s="14" t="n">
        <v>-0.2039217</v>
      </c>
      <c r="M99" s="15" t="n">
        <v>0.0001489043</v>
      </c>
      <c r="N99" s="14" t="n">
        <v>0.85567535</v>
      </c>
      <c r="O99" s="14" t="n">
        <v>0.0570822507034815</v>
      </c>
      <c r="P99" s="16" t="n">
        <v>0.72641497</v>
      </c>
      <c r="Q99" s="16" t="n">
        <v>0.0804598553840505</v>
      </c>
    </row>
    <row r="100" customFormat="false" ht="14.25" hidden="false" customHeight="false" outlineLevel="0" collapsed="false">
      <c r="A100" s="11" t="n">
        <v>19</v>
      </c>
      <c r="B100" s="26" t="n">
        <v>1443038</v>
      </c>
      <c r="C100" s="27" t="s">
        <v>215</v>
      </c>
      <c r="D100" s="12" t="s">
        <v>61</v>
      </c>
      <c r="E100" s="12" t="s">
        <v>167</v>
      </c>
      <c r="F100" s="13" t="s">
        <v>216</v>
      </c>
      <c r="G100" s="13" t="s">
        <v>104</v>
      </c>
      <c r="H100" s="14" t="n">
        <v>0.44220028</v>
      </c>
      <c r="I100" s="14" t="n">
        <v>0.0542957456164494</v>
      </c>
      <c r="J100" s="14" t="n">
        <v>0.59458896</v>
      </c>
      <c r="K100" s="14" t="n">
        <v>0.0449279415908338</v>
      </c>
      <c r="L100" s="14" t="n">
        <v>-0.15238868</v>
      </c>
      <c r="M100" s="15" t="n">
        <v>0.0001489043</v>
      </c>
      <c r="N100" s="14" t="n">
        <v>0.651383583333333</v>
      </c>
      <c r="O100" s="14" t="n">
        <v>0.116033871122934</v>
      </c>
      <c r="P100" s="16" t="n">
        <v>0.49255784</v>
      </c>
      <c r="Q100" s="16" t="n">
        <v>0.0478505869067731</v>
      </c>
    </row>
    <row r="101" customFormat="false" ht="14.25" hidden="false" customHeight="false" outlineLevel="0" collapsed="false">
      <c r="A101" s="11" t="n">
        <v>14</v>
      </c>
      <c r="B101" s="26" t="n">
        <v>100364183</v>
      </c>
      <c r="C101" s="27" t="s">
        <v>193</v>
      </c>
      <c r="D101" s="12" t="s">
        <v>57</v>
      </c>
      <c r="E101" s="12" t="s">
        <v>167</v>
      </c>
      <c r="F101" s="13" t="s">
        <v>217</v>
      </c>
      <c r="G101" s="13" t="s">
        <v>65</v>
      </c>
      <c r="H101" s="14" t="n">
        <v>0.37367906</v>
      </c>
      <c r="I101" s="14" t="n">
        <v>0.0516619639847172</v>
      </c>
      <c r="J101" s="14" t="n">
        <v>0.60056031</v>
      </c>
      <c r="K101" s="14" t="n">
        <v>0.0932765267196467</v>
      </c>
      <c r="L101" s="14" t="n">
        <v>-0.22688125</v>
      </c>
      <c r="M101" s="15" t="n">
        <v>0.0001949332</v>
      </c>
      <c r="N101" s="14" t="n">
        <v>0.65819395</v>
      </c>
      <c r="O101" s="14" t="n">
        <v>0.156547372708618</v>
      </c>
      <c r="P101" s="16" t="n">
        <v>0.4044442</v>
      </c>
      <c r="Q101" s="16" t="n">
        <v>0.0812905233019885</v>
      </c>
    </row>
    <row r="102" customFormat="false" ht="14.25" hidden="false" customHeight="false" outlineLevel="0" collapsed="false">
      <c r="A102" s="11" t="n">
        <v>7</v>
      </c>
      <c r="B102" s="26" t="n">
        <v>127668516</v>
      </c>
      <c r="C102" s="27" t="s">
        <v>213</v>
      </c>
      <c r="D102" s="12" t="s">
        <v>61</v>
      </c>
      <c r="E102" s="12" t="s">
        <v>167</v>
      </c>
      <c r="F102" s="13" t="s">
        <v>218</v>
      </c>
      <c r="G102" s="13" t="s">
        <v>65</v>
      </c>
      <c r="H102" s="14" t="n">
        <v>0.39958246</v>
      </c>
      <c r="I102" s="14" t="n">
        <v>0.10204131305924</v>
      </c>
      <c r="J102" s="14" t="n">
        <v>0.6478198</v>
      </c>
      <c r="K102" s="14" t="n">
        <v>0.0648252097288815</v>
      </c>
      <c r="L102" s="14" t="n">
        <v>-0.24823734</v>
      </c>
      <c r="M102" s="15" t="n">
        <v>0.0002813712</v>
      </c>
      <c r="N102" s="14" t="n">
        <v>0.789972233333333</v>
      </c>
      <c r="O102" s="14" t="n">
        <v>0.0735242300572173</v>
      </c>
      <c r="P102" s="16" t="n">
        <v>0.57838531</v>
      </c>
      <c r="Q102" s="16" t="n">
        <v>0.135636641133651</v>
      </c>
    </row>
    <row r="103" customFormat="false" ht="14.25" hidden="false" customHeight="false" outlineLevel="0" collapsed="false">
      <c r="A103" s="11" t="n">
        <v>19</v>
      </c>
      <c r="B103" s="26" t="n">
        <v>1443043</v>
      </c>
      <c r="C103" s="27" t="s">
        <v>215</v>
      </c>
      <c r="D103" s="12" t="s">
        <v>61</v>
      </c>
      <c r="E103" s="12" t="s">
        <v>167</v>
      </c>
      <c r="F103" s="13" t="s">
        <v>219</v>
      </c>
      <c r="G103" s="13" t="s">
        <v>104</v>
      </c>
      <c r="H103" s="14" t="n">
        <v>0.53440944</v>
      </c>
      <c r="I103" s="14" t="n">
        <v>0.0723338884383192</v>
      </c>
      <c r="J103" s="14" t="n">
        <v>0.71780017</v>
      </c>
      <c r="K103" s="14" t="n">
        <v>0.0528810231400014</v>
      </c>
      <c r="L103" s="14" t="n">
        <v>-0.18339073</v>
      </c>
      <c r="M103" s="15" t="n">
        <v>0.0002849882</v>
      </c>
      <c r="N103" s="14" t="n">
        <v>0.78237265</v>
      </c>
      <c r="O103" s="14" t="n">
        <v>0.0803885506600701</v>
      </c>
      <c r="P103" s="16" t="n">
        <v>0.58496884</v>
      </c>
      <c r="Q103" s="16" t="n">
        <v>0.0793582311886242</v>
      </c>
    </row>
    <row r="104" customFormat="false" ht="14.25" hidden="false" customHeight="false" outlineLevel="0" collapsed="false">
      <c r="A104" s="11" t="n">
        <v>7</v>
      </c>
      <c r="B104" s="26" t="n">
        <v>50486141</v>
      </c>
      <c r="C104" s="27" t="s">
        <v>220</v>
      </c>
      <c r="D104" s="12" t="s">
        <v>61</v>
      </c>
      <c r="E104" s="12" t="s">
        <v>167</v>
      </c>
      <c r="F104" s="13" t="s">
        <v>221</v>
      </c>
      <c r="H104" s="14" t="n">
        <v>0.39765931</v>
      </c>
      <c r="I104" s="14" t="n">
        <v>0.0491061865088631</v>
      </c>
      <c r="J104" s="14" t="n">
        <v>0.56504276</v>
      </c>
      <c r="K104" s="14" t="n">
        <v>0.0658562786745856</v>
      </c>
      <c r="L104" s="14" t="n">
        <v>-0.16738345</v>
      </c>
      <c r="M104" s="15" t="n">
        <v>0.0002984544</v>
      </c>
      <c r="N104" s="14" t="n">
        <v>0.594029533333333</v>
      </c>
      <c r="O104" s="14" t="n">
        <v>0.127679915473745</v>
      </c>
      <c r="P104" s="16" t="n">
        <v>0.52331828</v>
      </c>
      <c r="Q104" s="16" t="n">
        <v>0.0789131844180789</v>
      </c>
    </row>
    <row r="105" customFormat="false" ht="14.25" hidden="false" customHeight="false" outlineLevel="0" collapsed="false">
      <c r="A105" s="11" t="n">
        <v>8</v>
      </c>
      <c r="B105" s="26" t="n">
        <v>11605305</v>
      </c>
      <c r="C105" s="27" t="s">
        <v>222</v>
      </c>
      <c r="D105" s="12" t="s">
        <v>61</v>
      </c>
      <c r="E105" s="12" t="s">
        <v>167</v>
      </c>
      <c r="F105" s="13" t="s">
        <v>223</v>
      </c>
      <c r="H105" s="14" t="n">
        <v>0.31283417</v>
      </c>
      <c r="I105" s="14" t="n">
        <v>0.0542962098985236</v>
      </c>
      <c r="J105" s="14" t="n">
        <v>0.47698232</v>
      </c>
      <c r="K105" s="14" t="n">
        <v>0.0620699887142437</v>
      </c>
      <c r="L105" s="14" t="n">
        <v>-0.16414815</v>
      </c>
      <c r="M105" s="15" t="n">
        <v>0.0004003852</v>
      </c>
      <c r="N105" s="14" t="n">
        <v>0.447361</v>
      </c>
      <c r="O105" s="14" t="n">
        <v>0.100305568409655</v>
      </c>
      <c r="P105" s="16" t="n">
        <v>0.35623638</v>
      </c>
      <c r="Q105" s="16" t="n">
        <v>0.0796685400542189</v>
      </c>
    </row>
    <row r="106" customFormat="false" ht="14.25" hidden="false" customHeight="false" outlineLevel="0" collapsed="false">
      <c r="A106" s="11" t="n">
        <v>6</v>
      </c>
      <c r="B106" s="26" t="n">
        <v>109664391</v>
      </c>
      <c r="C106" s="27" t="s">
        <v>224</v>
      </c>
      <c r="D106" s="12" t="s">
        <v>61</v>
      </c>
      <c r="E106" s="12" t="s">
        <v>167</v>
      </c>
      <c r="F106" s="13" t="s">
        <v>225</v>
      </c>
      <c r="H106" s="14" t="n">
        <v>0.51899723</v>
      </c>
      <c r="I106" s="14" t="n">
        <v>0.0661184958744875</v>
      </c>
      <c r="J106" s="14" t="n">
        <v>0.68924307</v>
      </c>
      <c r="K106" s="14" t="n">
        <v>0.0548321285669673</v>
      </c>
      <c r="L106" s="14" t="n">
        <v>-0.17024584</v>
      </c>
      <c r="M106" s="15" t="n">
        <v>0.00042632</v>
      </c>
      <c r="N106" s="14" t="n">
        <v>0.668049916666667</v>
      </c>
      <c r="O106" s="14" t="n">
        <v>0.059476424352156</v>
      </c>
      <c r="P106" s="16" t="n">
        <v>0.5761579</v>
      </c>
      <c r="Q106" s="16" t="n">
        <v>0.0716486373654564</v>
      </c>
    </row>
    <row r="107" customFormat="false" ht="14.25" hidden="false" customHeight="false" outlineLevel="0" collapsed="false">
      <c r="A107" s="11" t="n">
        <v>16</v>
      </c>
      <c r="B107" s="26" t="n">
        <v>30011479</v>
      </c>
      <c r="C107" s="27" t="s">
        <v>226</v>
      </c>
      <c r="D107" s="12" t="s">
        <v>61</v>
      </c>
      <c r="E107" s="12" t="s">
        <v>167</v>
      </c>
      <c r="F107" s="13" t="s">
        <v>227</v>
      </c>
      <c r="G107" s="13" t="s">
        <v>104</v>
      </c>
      <c r="H107" s="14" t="n">
        <v>0.60325156</v>
      </c>
      <c r="I107" s="14" t="n">
        <v>0.0572802880399382</v>
      </c>
      <c r="J107" s="14" t="n">
        <v>0.76287474</v>
      </c>
      <c r="K107" s="14" t="n">
        <v>0.0581377695518397</v>
      </c>
      <c r="L107" s="14" t="n">
        <v>-0.15962318</v>
      </c>
      <c r="M107" s="15" t="n">
        <v>0.0004836067</v>
      </c>
      <c r="N107" s="14" t="n">
        <v>0.7642686</v>
      </c>
      <c r="O107" s="14" t="n">
        <v>0.0708648039516933</v>
      </c>
      <c r="P107" s="16" t="n">
        <v>0.72875132</v>
      </c>
      <c r="Q107" s="16" t="n">
        <v>0.0797472484100976</v>
      </c>
    </row>
    <row r="108" customFormat="false" ht="14.25" hidden="false" customHeight="false" outlineLevel="0" collapsed="false">
      <c r="A108" s="11" t="n">
        <v>12</v>
      </c>
      <c r="B108" s="26" t="n">
        <v>7234287</v>
      </c>
      <c r="C108" s="27" t="s">
        <v>228</v>
      </c>
      <c r="D108" s="12" t="s">
        <v>61</v>
      </c>
      <c r="E108" s="12" t="s">
        <v>167</v>
      </c>
      <c r="F108" s="13" t="s">
        <v>229</v>
      </c>
      <c r="H108" s="14" t="n">
        <v>0.38510369</v>
      </c>
      <c r="I108" s="14" t="n">
        <v>0.0743743991021765</v>
      </c>
      <c r="J108" s="14" t="n">
        <v>0.58750748</v>
      </c>
      <c r="K108" s="14" t="n">
        <v>0.0741350240431419</v>
      </c>
      <c r="L108" s="14" t="n">
        <v>-0.20240379</v>
      </c>
      <c r="M108" s="15" t="n">
        <v>0.0005842404</v>
      </c>
      <c r="N108" s="14" t="n">
        <v>0.570977083333333</v>
      </c>
      <c r="O108" s="14" t="n">
        <v>0.184955018838608</v>
      </c>
      <c r="P108" s="16" t="n">
        <v>0.46822822</v>
      </c>
      <c r="Q108" s="16" t="n">
        <v>0.0882574494278947</v>
      </c>
    </row>
    <row r="109" customFormat="false" ht="14.25" hidden="false" customHeight="false" outlineLevel="0" collapsed="false">
      <c r="A109" s="11" t="n">
        <v>11</v>
      </c>
      <c r="B109" s="26" t="n">
        <v>72653350</v>
      </c>
      <c r="C109" s="27" t="s">
        <v>230</v>
      </c>
      <c r="D109" s="12" t="s">
        <v>61</v>
      </c>
      <c r="E109" s="12" t="s">
        <v>167</v>
      </c>
      <c r="F109" s="13" t="s">
        <v>231</v>
      </c>
      <c r="H109" s="14" t="n">
        <v>0.18557042</v>
      </c>
      <c r="I109" s="14" t="n">
        <v>0.0594188099036885</v>
      </c>
      <c r="J109" s="14" t="n">
        <v>0.4115862</v>
      </c>
      <c r="K109" s="14" t="n">
        <v>0.105790772228814</v>
      </c>
      <c r="L109" s="14" t="n">
        <v>-0.22601578</v>
      </c>
      <c r="M109" s="15" t="n">
        <v>0.000850199</v>
      </c>
      <c r="N109" s="14" t="n">
        <v>0.459112466666667</v>
      </c>
      <c r="O109" s="14" t="n">
        <v>0.231172541487675</v>
      </c>
      <c r="P109" s="16" t="n">
        <v>0.223558317</v>
      </c>
      <c r="Q109" s="16" t="n">
        <v>0.0811929935439424</v>
      </c>
    </row>
    <row r="110" customFormat="false" ht="14.25" hidden="false" customHeight="false" outlineLevel="0" collapsed="false">
      <c r="A110" s="38" t="n">
        <v>1</v>
      </c>
      <c r="B110" s="39" t="n">
        <v>149214520</v>
      </c>
      <c r="C110" s="40" t="s">
        <v>232</v>
      </c>
      <c r="D110" s="41" t="s">
        <v>61</v>
      </c>
      <c r="E110" s="41" t="s">
        <v>167</v>
      </c>
      <c r="F110" s="42" t="s">
        <v>233</v>
      </c>
      <c r="G110" s="42"/>
      <c r="H110" s="43" t="n">
        <v>0.51719359</v>
      </c>
      <c r="I110" s="43" t="n">
        <v>0.0749276502767597</v>
      </c>
      <c r="J110" s="43" t="n">
        <v>0.70539556</v>
      </c>
      <c r="K110" s="43" t="n">
        <v>0.0675615807236328</v>
      </c>
      <c r="L110" s="43" t="n">
        <v>-0.18820197</v>
      </c>
      <c r="M110" s="44" t="n">
        <v>0.000850199</v>
      </c>
      <c r="N110" s="43" t="n">
        <v>0.7194872</v>
      </c>
      <c r="O110" s="43" t="n">
        <v>0.104886807411953</v>
      </c>
      <c r="P110" s="45" t="n">
        <v>0.68151917</v>
      </c>
      <c r="Q110" s="45" t="n">
        <v>0.0713057453619433</v>
      </c>
    </row>
    <row r="112" customFormat="false" ht="14.25" hidden="false" customHeight="false" outlineLevel="0" collapsed="false">
      <c r="A112" s="46" t="s">
        <v>234</v>
      </c>
    </row>
    <row r="113" customFormat="false" ht="14.25" hidden="false" customHeight="false" outlineLevel="0" collapsed="false">
      <c r="A113" s="46" t="s">
        <v>235</v>
      </c>
    </row>
    <row r="114" customFormat="false" ht="14.25" hidden="false" customHeight="false" outlineLevel="0" collapsed="false">
      <c r="A114" s="46" t="s">
        <v>236</v>
      </c>
    </row>
    <row r="115" customFormat="false" ht="14.25" hidden="false" customHeight="false" outlineLevel="0" collapsed="false">
      <c r="A115" s="46" t="s">
        <v>237</v>
      </c>
    </row>
    <row r="116" customFormat="false" ht="14.25" hidden="false" customHeight="false" outlineLevel="0" collapsed="false">
      <c r="A116" s="46" t="s">
        <v>238</v>
      </c>
    </row>
    <row r="117" customFormat="false" ht="14.25" hidden="false" customHeight="false" outlineLevel="0" collapsed="false">
      <c r="A117" s="46" t="s">
        <v>239</v>
      </c>
    </row>
    <row r="118" customFormat="false" ht="14.25" hidden="false" customHeight="false" outlineLevel="0" collapsed="false">
      <c r="A118" s="46" t="s">
        <v>240</v>
      </c>
    </row>
    <row r="119" customFormat="false" ht="14.25" hidden="false" customHeight="false" outlineLevel="0" collapsed="false">
      <c r="A119" s="46" t="s">
        <v>2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2" topLeftCell="A360" activePane="bottomLeft" state="frozen"/>
      <selection pane="topLeft" activeCell="A1" activeCellId="0" sqref="A1"/>
      <selection pane="bottomLeft" activeCell="F387" activeCellId="0" sqref="F38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1" width="11.71"/>
    <col collapsed="false" customWidth="false" hidden="false" outlineLevel="0" max="257" min="3" style="1" width="9.13"/>
  </cols>
  <sheetData>
    <row r="1" customFormat="false" ht="15" hidden="false" customHeight="false" outlineLevel="0" collapsed="false">
      <c r="A1" s="47" t="s">
        <v>242</v>
      </c>
    </row>
    <row r="2" customFormat="false" ht="30" hidden="false" customHeight="false" outlineLevel="0" collapsed="false">
      <c r="A2" s="48" t="s">
        <v>47</v>
      </c>
      <c r="B2" s="49" t="s">
        <v>43</v>
      </c>
      <c r="C2" s="48" t="s">
        <v>44</v>
      </c>
      <c r="D2" s="48" t="s">
        <v>42</v>
      </c>
      <c r="E2" s="50" t="s">
        <v>243</v>
      </c>
      <c r="F2" s="50" t="s">
        <v>50</v>
      </c>
      <c r="G2" s="50" t="s">
        <v>244</v>
      </c>
      <c r="H2" s="50" t="s">
        <v>50</v>
      </c>
      <c r="I2" s="51" t="s">
        <v>245</v>
      </c>
      <c r="J2" s="52" t="s">
        <v>246</v>
      </c>
      <c r="K2" s="23" t="s">
        <v>247</v>
      </c>
      <c r="L2" s="50" t="s">
        <v>248</v>
      </c>
      <c r="M2" s="50" t="s">
        <v>50</v>
      </c>
      <c r="N2" s="50" t="s">
        <v>249</v>
      </c>
      <c r="O2" s="50" t="s">
        <v>50</v>
      </c>
    </row>
    <row r="3" customFormat="false" ht="14.25" hidden="false" customHeight="false" outlineLevel="0" collapsed="false">
      <c r="A3" s="13" t="s">
        <v>250</v>
      </c>
      <c r="B3" s="53" t="n">
        <v>3557864</v>
      </c>
      <c r="C3" s="13" t="s">
        <v>251</v>
      </c>
      <c r="D3" s="13" t="n">
        <v>1</v>
      </c>
      <c r="E3" s="14" t="n">
        <v>0.54160602</v>
      </c>
      <c r="F3" s="14" t="n">
        <v>0.0679549842310957</v>
      </c>
      <c r="G3" s="14" t="n">
        <v>0.61539098</v>
      </c>
      <c r="H3" s="14" t="n">
        <v>0.0913414344349788</v>
      </c>
      <c r="I3" s="54" t="n">
        <v>0.0565318302631285</v>
      </c>
      <c r="J3" s="14" t="n">
        <v>-0.07378496</v>
      </c>
      <c r="K3" s="14"/>
      <c r="L3" s="14" t="n">
        <v>0.681044566666667</v>
      </c>
      <c r="M3" s="14" t="n">
        <v>0.0564491161189834</v>
      </c>
      <c r="N3" s="14" t="n">
        <v>0.56197705</v>
      </c>
      <c r="O3" s="14" t="n">
        <v>0.154289505846446</v>
      </c>
    </row>
    <row r="4" customFormat="false" ht="14.25" hidden="false" customHeight="false" outlineLevel="0" collapsed="false">
      <c r="A4" s="13" t="s">
        <v>252</v>
      </c>
      <c r="B4" s="53" t="n">
        <v>3558072</v>
      </c>
      <c r="C4" s="13" t="s">
        <v>251</v>
      </c>
      <c r="D4" s="13" t="n">
        <v>1</v>
      </c>
      <c r="E4" s="14" t="n">
        <v>0.54885439</v>
      </c>
      <c r="F4" s="14" t="n">
        <v>0.0408844589664145</v>
      </c>
      <c r="G4" s="14" t="n">
        <v>0.597504</v>
      </c>
      <c r="H4" s="14" t="n">
        <v>0.0908280712149424</v>
      </c>
      <c r="I4" s="54" t="n">
        <v>0.147385451048599</v>
      </c>
      <c r="J4" s="14" t="n">
        <v>-0.04864961</v>
      </c>
      <c r="K4" s="14"/>
      <c r="L4" s="14" t="n">
        <v>0.63256255</v>
      </c>
      <c r="M4" s="14" t="n">
        <v>0.0724468953663786</v>
      </c>
      <c r="N4" s="14" t="n">
        <v>0.47707664</v>
      </c>
      <c r="O4" s="14" t="n">
        <v>0.158036019732283</v>
      </c>
    </row>
    <row r="5" customFormat="false" ht="14.25" hidden="false" customHeight="false" outlineLevel="0" collapsed="false">
      <c r="A5" s="13" t="s">
        <v>253</v>
      </c>
      <c r="B5" s="53" t="n">
        <v>3558529</v>
      </c>
      <c r="C5" s="13" t="s">
        <v>251</v>
      </c>
      <c r="D5" s="13" t="n">
        <v>1</v>
      </c>
      <c r="E5" s="14" t="n">
        <v>0.123784316</v>
      </c>
      <c r="F5" s="14" t="n">
        <v>0.0315464679887313</v>
      </c>
      <c r="G5" s="14" t="n">
        <v>0.153744603</v>
      </c>
      <c r="H5" s="14" t="n">
        <v>0.0636042244958889</v>
      </c>
      <c r="I5" s="54" t="n">
        <v>0.204662402172112</v>
      </c>
      <c r="J5" s="14" t="n">
        <v>-0.029960287</v>
      </c>
      <c r="K5" s="14"/>
      <c r="L5" s="14" t="n">
        <v>0.185815666666667</v>
      </c>
      <c r="M5" s="14" t="n">
        <v>0.0685586936017795</v>
      </c>
      <c r="N5" s="14" t="n">
        <v>0.099867064</v>
      </c>
      <c r="O5" s="14" t="n">
        <v>0.0267347116085711</v>
      </c>
    </row>
    <row r="6" customFormat="false" ht="14.25" hidden="false" customHeight="false" outlineLevel="0" collapsed="false">
      <c r="A6" s="13" t="s">
        <v>254</v>
      </c>
      <c r="B6" s="53" t="n">
        <v>3558906</v>
      </c>
      <c r="C6" s="13" t="s">
        <v>251</v>
      </c>
      <c r="D6" s="13" t="n">
        <v>1</v>
      </c>
      <c r="E6" s="14" t="n">
        <v>0.028309308</v>
      </c>
      <c r="F6" s="14" t="n">
        <v>0.00625970128790644</v>
      </c>
      <c r="G6" s="14" t="n">
        <v>0.025043315</v>
      </c>
      <c r="H6" s="14" t="n">
        <v>0.00428795413625517</v>
      </c>
      <c r="I6" s="54" t="n">
        <v>0.192411295131208</v>
      </c>
      <c r="J6" s="14" t="n">
        <v>0.00326599300000001</v>
      </c>
      <c r="K6" s="14"/>
      <c r="L6" s="14" t="n">
        <v>0.0216872433333333</v>
      </c>
      <c r="M6" s="14" t="n">
        <v>0.00147944036464694</v>
      </c>
      <c r="N6" s="14" t="n">
        <v>0.022099975</v>
      </c>
      <c r="O6" s="14" t="n">
        <v>0.0035804874044721</v>
      </c>
    </row>
    <row r="7" customFormat="false" ht="14.25" hidden="false" customHeight="false" outlineLevel="0" collapsed="false">
      <c r="A7" s="13" t="s">
        <v>255</v>
      </c>
      <c r="B7" s="53" t="n">
        <v>3559246</v>
      </c>
      <c r="C7" s="13" t="s">
        <v>251</v>
      </c>
      <c r="D7" s="13" t="n">
        <v>1</v>
      </c>
      <c r="E7" s="14" t="n">
        <v>0.090744786</v>
      </c>
      <c r="F7" s="14" t="n">
        <v>0.0171437607043763</v>
      </c>
      <c r="G7" s="14" t="n">
        <v>0.087091001</v>
      </c>
      <c r="H7" s="14" t="n">
        <v>0.0309172278273958</v>
      </c>
      <c r="I7" s="54" t="n">
        <v>0.748610297434933</v>
      </c>
      <c r="J7" s="14" t="n">
        <v>0.00365378499999998</v>
      </c>
      <c r="K7" s="14"/>
      <c r="L7" s="14" t="n">
        <v>0.08674934</v>
      </c>
      <c r="M7" s="14" t="n">
        <v>0.0148457333910536</v>
      </c>
      <c r="N7" s="14" t="n">
        <v>0.090081049</v>
      </c>
      <c r="O7" s="14" t="n">
        <v>0.0603392320796551</v>
      </c>
    </row>
    <row r="8" customFormat="false" ht="14.25" hidden="false" customHeight="false" outlineLevel="0" collapsed="false">
      <c r="A8" s="13" t="s">
        <v>256</v>
      </c>
      <c r="B8" s="53" t="n">
        <v>3559484</v>
      </c>
      <c r="C8" s="13" t="s">
        <v>251</v>
      </c>
      <c r="D8" s="13" t="n">
        <v>1</v>
      </c>
      <c r="E8" s="14" t="n">
        <v>0.18825117</v>
      </c>
      <c r="F8" s="14" t="n">
        <v>0.0383869036428673</v>
      </c>
      <c r="G8" s="14" t="n">
        <v>0.23403483</v>
      </c>
      <c r="H8" s="14" t="n">
        <v>0.0752825896990511</v>
      </c>
      <c r="I8" s="54" t="n">
        <v>0.109714127064752</v>
      </c>
      <c r="J8" s="14" t="n">
        <v>-0.04578366</v>
      </c>
      <c r="K8" s="14"/>
      <c r="L8" s="14" t="n">
        <v>0.2141969</v>
      </c>
      <c r="M8" s="14" t="n">
        <v>0.0567719026516112</v>
      </c>
      <c r="N8" s="14" t="n">
        <v>0.162804564</v>
      </c>
      <c r="O8" s="14" t="n">
        <v>0.0502443638361182</v>
      </c>
    </row>
    <row r="9" customFormat="false" ht="14.25" hidden="false" customHeight="false" outlineLevel="0" collapsed="false">
      <c r="A9" s="13" t="s">
        <v>257</v>
      </c>
      <c r="B9" s="53" t="n">
        <v>3569733</v>
      </c>
      <c r="C9" s="13" t="s">
        <v>251</v>
      </c>
      <c r="D9" s="13" t="n">
        <v>1</v>
      </c>
      <c r="E9" s="14" t="n">
        <v>0.58246748</v>
      </c>
      <c r="F9" s="14" t="n">
        <v>0.05297477826236</v>
      </c>
      <c r="G9" s="14" t="n">
        <v>0.49724239</v>
      </c>
      <c r="H9" s="14" t="n">
        <v>0.0420066887229866</v>
      </c>
      <c r="I9" s="54" t="n">
        <v>0.000944472802826321</v>
      </c>
      <c r="J9" s="14" t="n">
        <v>0.0852250900000001</v>
      </c>
      <c r="K9" s="14"/>
      <c r="L9" s="14" t="n">
        <v>0.40267475</v>
      </c>
      <c r="M9" s="14" t="n">
        <v>0.0871985958430696</v>
      </c>
      <c r="N9" s="14" t="n">
        <v>0.44185794</v>
      </c>
      <c r="O9" s="14" t="n">
        <v>0.0880712913854227</v>
      </c>
    </row>
    <row r="10" customFormat="false" ht="14.25" hidden="false" customHeight="false" outlineLevel="0" collapsed="false">
      <c r="A10" s="13" t="s">
        <v>258</v>
      </c>
      <c r="B10" s="53" t="n">
        <v>3569838</v>
      </c>
      <c r="C10" s="13" t="s">
        <v>251</v>
      </c>
      <c r="D10" s="13" t="n">
        <v>1</v>
      </c>
      <c r="E10" s="14" t="n">
        <v>0.50257787</v>
      </c>
      <c r="F10" s="14" t="n">
        <v>0.0723920395373238</v>
      </c>
      <c r="G10" s="14" t="n">
        <v>0.38303278</v>
      </c>
      <c r="H10" s="14" t="n">
        <v>0.0670137683333939</v>
      </c>
      <c r="I10" s="54" t="n">
        <v>0.00123190428010654</v>
      </c>
      <c r="J10" s="14" t="n">
        <v>0.11954509</v>
      </c>
      <c r="K10" s="14"/>
      <c r="L10" s="14" t="n">
        <v>0.369839083333333</v>
      </c>
      <c r="M10" s="14" t="n">
        <v>0.0948758951941622</v>
      </c>
      <c r="N10" s="14" t="n">
        <v>0.3540594</v>
      </c>
      <c r="O10" s="14" t="n">
        <v>0.0762422136730332</v>
      </c>
    </row>
    <row r="11" customFormat="false" ht="14.25" hidden="false" customHeight="false" outlineLevel="0" collapsed="false">
      <c r="A11" s="13" t="s">
        <v>259</v>
      </c>
      <c r="B11" s="53" t="n">
        <v>3596970</v>
      </c>
      <c r="C11" s="13" t="s">
        <v>251</v>
      </c>
      <c r="D11" s="13" t="n">
        <v>1</v>
      </c>
      <c r="E11" s="14" t="n">
        <v>0.36614849</v>
      </c>
      <c r="F11" s="14" t="n">
        <v>0.0537780455364134</v>
      </c>
      <c r="G11" s="14" t="n">
        <v>0.36047958</v>
      </c>
      <c r="H11" s="14" t="n">
        <v>0.0514655058039154</v>
      </c>
      <c r="I11" s="54" t="n">
        <v>0.812412309712795</v>
      </c>
      <c r="J11" s="14" t="n">
        <v>0.00566890999999992</v>
      </c>
      <c r="K11" s="14"/>
      <c r="L11" s="14" t="n">
        <v>0.267978</v>
      </c>
      <c r="M11" s="14" t="n">
        <v>0.0604860577001015</v>
      </c>
      <c r="N11" s="14" t="n">
        <v>0.29740517</v>
      </c>
      <c r="O11" s="14" t="n">
        <v>0.0624333585060823</v>
      </c>
    </row>
    <row r="12" customFormat="false" ht="14.25" hidden="false" customHeight="false" outlineLevel="0" collapsed="false">
      <c r="A12" s="13" t="s">
        <v>260</v>
      </c>
      <c r="B12" s="53" t="n">
        <v>3597082</v>
      </c>
      <c r="C12" s="13" t="s">
        <v>251</v>
      </c>
      <c r="D12" s="13" t="n">
        <v>1</v>
      </c>
      <c r="E12" s="14" t="n">
        <v>0.29954897</v>
      </c>
      <c r="F12" s="14" t="n">
        <v>0.0592630744972705</v>
      </c>
      <c r="G12" s="14" t="n">
        <v>0.31192982</v>
      </c>
      <c r="H12" s="14" t="n">
        <v>0.0535886847246442</v>
      </c>
      <c r="I12" s="54" t="n">
        <v>0.630101806062333</v>
      </c>
      <c r="J12" s="14" t="n">
        <v>-0.0123808500000001</v>
      </c>
      <c r="K12" s="14"/>
      <c r="L12" s="14" t="n">
        <v>0.255709333333333</v>
      </c>
      <c r="M12" s="14" t="n">
        <v>0.0684914129004115</v>
      </c>
      <c r="N12" s="14" t="n">
        <v>0.23862505</v>
      </c>
      <c r="O12" s="14" t="n">
        <v>0.088084557598925</v>
      </c>
    </row>
    <row r="13" customFormat="false" ht="14.25" hidden="false" customHeight="false" outlineLevel="0" collapsed="false">
      <c r="A13" s="13" t="s">
        <v>261</v>
      </c>
      <c r="B13" s="53" t="n">
        <v>3597152</v>
      </c>
      <c r="C13" s="13" t="s">
        <v>251</v>
      </c>
      <c r="D13" s="13" t="n">
        <v>1</v>
      </c>
      <c r="E13" s="14" t="n">
        <v>0.32770889</v>
      </c>
      <c r="F13" s="14" t="n">
        <v>0.0579579922557798</v>
      </c>
      <c r="G13" s="14" t="n">
        <v>0.33807442</v>
      </c>
      <c r="H13" s="14" t="n">
        <v>0.0529826152969235</v>
      </c>
      <c r="I13" s="54" t="n">
        <v>0.681342579031713</v>
      </c>
      <c r="J13" s="14" t="n">
        <v>-0.01036553</v>
      </c>
      <c r="K13" s="14"/>
      <c r="L13" s="14" t="n">
        <v>0.24690355</v>
      </c>
      <c r="M13" s="14" t="n">
        <v>0.0311772994650113</v>
      </c>
      <c r="N13" s="14" t="n">
        <v>0.27208</v>
      </c>
      <c r="O13" s="14" t="n">
        <v>0.0743173724285542</v>
      </c>
    </row>
    <row r="14" customFormat="false" ht="14.25" hidden="false" customHeight="false" outlineLevel="0" collapsed="false">
      <c r="A14" s="13" t="s">
        <v>262</v>
      </c>
      <c r="B14" s="53" t="n">
        <v>3597285</v>
      </c>
      <c r="C14" s="13" t="s">
        <v>251</v>
      </c>
      <c r="D14" s="13" t="n">
        <v>1</v>
      </c>
      <c r="E14" s="14" t="n">
        <v>0.57349153</v>
      </c>
      <c r="F14" s="14" t="n">
        <v>0.0498562381285542</v>
      </c>
      <c r="G14" s="14" t="n">
        <v>0.5723294</v>
      </c>
      <c r="H14" s="14" t="n">
        <v>0.0360549064706413</v>
      </c>
      <c r="I14" s="54" t="n">
        <v>0.953093398882837</v>
      </c>
      <c r="J14" s="14" t="n">
        <v>0.00116213000000009</v>
      </c>
      <c r="K14" s="14"/>
      <c r="L14" s="14" t="n">
        <v>0.4974767</v>
      </c>
      <c r="M14" s="14" t="n">
        <v>0.0303009722036777</v>
      </c>
      <c r="N14" s="14" t="n">
        <v>0.51749603</v>
      </c>
      <c r="O14" s="14" t="n">
        <v>0.0626020587010087</v>
      </c>
    </row>
    <row r="15" customFormat="false" ht="14.25" hidden="false" customHeight="false" outlineLevel="0" collapsed="false">
      <c r="A15" s="13" t="s">
        <v>263</v>
      </c>
      <c r="B15" s="53" t="n">
        <v>68285127</v>
      </c>
      <c r="C15" s="13" t="s">
        <v>66</v>
      </c>
      <c r="D15" s="13" t="n">
        <v>1</v>
      </c>
      <c r="E15" s="14" t="n">
        <v>0.28330607</v>
      </c>
      <c r="F15" s="14" t="n">
        <v>0.0441880004625445</v>
      </c>
      <c r="G15" s="14" t="n">
        <v>0.20102202</v>
      </c>
      <c r="H15" s="14" t="n">
        <v>0.0266674368201621</v>
      </c>
      <c r="I15" s="54" t="n">
        <v>0.000152532966590508</v>
      </c>
      <c r="J15" s="14" t="n">
        <v>0.0822840500000001</v>
      </c>
      <c r="K15" s="14" t="s">
        <v>57</v>
      </c>
      <c r="L15" s="14" t="n">
        <v>0.118310308333333</v>
      </c>
      <c r="M15" s="14" t="n">
        <v>0.0292062955739754</v>
      </c>
      <c r="N15" s="14" t="n">
        <v>0.20127406</v>
      </c>
      <c r="O15" s="14" t="n">
        <v>0.0473025454210845</v>
      </c>
    </row>
    <row r="16" customFormat="false" ht="14.25" hidden="false" customHeight="false" outlineLevel="0" collapsed="false">
      <c r="A16" s="13" t="s">
        <v>264</v>
      </c>
      <c r="B16" s="53" t="n">
        <v>68285238</v>
      </c>
      <c r="C16" s="13" t="s">
        <v>66</v>
      </c>
      <c r="D16" s="13" t="n">
        <v>1</v>
      </c>
      <c r="E16" s="14" t="n">
        <v>0.49963609</v>
      </c>
      <c r="F16" s="14" t="n">
        <v>0.0186095608147742</v>
      </c>
      <c r="G16" s="14" t="n">
        <v>0.36322481</v>
      </c>
      <c r="H16" s="14" t="n">
        <v>0.0516537593397603</v>
      </c>
      <c r="I16" s="54" t="n">
        <v>6.57906211195191E-006</v>
      </c>
      <c r="J16" s="14" t="n">
        <v>0.13641128</v>
      </c>
      <c r="K16" s="14" t="s">
        <v>57</v>
      </c>
      <c r="L16" s="14" t="n">
        <v>0.199021833333333</v>
      </c>
      <c r="M16" s="14" t="n">
        <v>0.0113281071272595</v>
      </c>
      <c r="N16" s="14" t="n">
        <v>0.40621313</v>
      </c>
      <c r="O16" s="14" t="n">
        <v>0.0430408604001945</v>
      </c>
    </row>
    <row r="17" customFormat="false" ht="15" hidden="false" customHeight="false" outlineLevel="0" collapsed="false">
      <c r="A17" s="13" t="s">
        <v>67</v>
      </c>
      <c r="B17" s="53" t="n">
        <v>68285365</v>
      </c>
      <c r="C17" s="13" t="s">
        <v>66</v>
      </c>
      <c r="D17" s="13" t="n">
        <v>1</v>
      </c>
      <c r="E17" s="14" t="n">
        <v>0.66251583</v>
      </c>
      <c r="F17" s="14" t="n">
        <v>0.0267794107920431</v>
      </c>
      <c r="G17" s="14" t="n">
        <v>0.4487862</v>
      </c>
      <c r="H17" s="14" t="n">
        <v>0.0374769972292916</v>
      </c>
      <c r="I17" s="54" t="n">
        <v>8.19839492156599E-011</v>
      </c>
      <c r="J17" s="55" t="n">
        <v>0.21372963</v>
      </c>
      <c r="K17" s="14" t="s">
        <v>57</v>
      </c>
      <c r="L17" s="14" t="n">
        <v>0.175683466666667</v>
      </c>
      <c r="M17" s="14" t="n">
        <v>0.0421257958572498</v>
      </c>
      <c r="N17" s="14" t="n">
        <v>0.54966542</v>
      </c>
      <c r="O17" s="14" t="n">
        <v>0.0206644096653481</v>
      </c>
    </row>
    <row r="18" customFormat="false" ht="15" hidden="false" customHeight="false" outlineLevel="0" collapsed="false">
      <c r="A18" s="13" t="s">
        <v>99</v>
      </c>
      <c r="B18" s="53" t="n">
        <v>68285433</v>
      </c>
      <c r="C18" s="13" t="s">
        <v>66</v>
      </c>
      <c r="D18" s="13" t="n">
        <v>1</v>
      </c>
      <c r="E18" s="14" t="n">
        <v>0.60175343</v>
      </c>
      <c r="F18" s="14" t="n">
        <v>0.0120067313022552</v>
      </c>
      <c r="G18" s="14" t="n">
        <v>0.44951138</v>
      </c>
      <c r="H18" s="14" t="n">
        <v>0.0326077592227768</v>
      </c>
      <c r="I18" s="54" t="n">
        <v>1.75148765190439E-008</v>
      </c>
      <c r="J18" s="55" t="n">
        <v>0.15224205</v>
      </c>
      <c r="K18" s="14" t="s">
        <v>57</v>
      </c>
      <c r="L18" s="14" t="n">
        <v>0.131334808333333</v>
      </c>
      <c r="M18" s="14" t="n">
        <v>0.0371948482862132</v>
      </c>
      <c r="N18" s="14" t="n">
        <v>0.51317613</v>
      </c>
      <c r="O18" s="14" t="n">
        <v>0.0144253015830634</v>
      </c>
    </row>
    <row r="19" customFormat="false" ht="15" hidden="false" customHeight="false" outlineLevel="0" collapsed="false">
      <c r="A19" s="13" t="s">
        <v>88</v>
      </c>
      <c r="B19" s="53" t="n">
        <v>68285559</v>
      </c>
      <c r="C19" s="13" t="s">
        <v>66</v>
      </c>
      <c r="D19" s="13" t="n">
        <v>1</v>
      </c>
      <c r="E19" s="14" t="n">
        <v>0.63003967</v>
      </c>
      <c r="F19" s="14" t="n">
        <v>0.0207692016175153</v>
      </c>
      <c r="G19" s="14" t="n">
        <v>0.44140953</v>
      </c>
      <c r="H19" s="14" t="n">
        <v>0.0396388945452171</v>
      </c>
      <c r="I19" s="54" t="n">
        <v>3.43327966003499E-009</v>
      </c>
      <c r="J19" s="55" t="n">
        <v>0.18863014</v>
      </c>
      <c r="K19" s="14" t="s">
        <v>57</v>
      </c>
      <c r="L19" s="14" t="n">
        <v>0.120868106666667</v>
      </c>
      <c r="M19" s="14" t="n">
        <v>0.0253034684194983</v>
      </c>
      <c r="N19" s="14" t="n">
        <v>0.50528392</v>
      </c>
      <c r="O19" s="14" t="n">
        <v>0.0314208224036173</v>
      </c>
    </row>
    <row r="20" customFormat="false" ht="14.25" hidden="false" customHeight="false" outlineLevel="0" collapsed="false">
      <c r="A20" s="13" t="s">
        <v>265</v>
      </c>
      <c r="B20" s="53" t="n">
        <v>68285651</v>
      </c>
      <c r="C20" s="13" t="s">
        <v>66</v>
      </c>
      <c r="D20" s="13" t="n">
        <v>1</v>
      </c>
      <c r="E20" s="14" t="n">
        <v>0.40068956</v>
      </c>
      <c r="F20" s="14" t="n">
        <v>0.0321817709232418</v>
      </c>
      <c r="G20" s="14" t="n">
        <v>0.29443506</v>
      </c>
      <c r="H20" s="14" t="n">
        <v>0.039173046871604</v>
      </c>
      <c r="I20" s="54" t="n">
        <v>3.85837310561112E-006</v>
      </c>
      <c r="J20" s="14" t="n">
        <v>0.1062545</v>
      </c>
      <c r="K20" s="14" t="s">
        <v>57</v>
      </c>
      <c r="L20" s="14" t="n">
        <v>0.15065282</v>
      </c>
      <c r="M20" s="14" t="n">
        <v>0.0333654975102726</v>
      </c>
      <c r="N20" s="14" t="n">
        <v>0.28461474</v>
      </c>
      <c r="O20" s="14" t="n">
        <v>0.0324676630862906</v>
      </c>
    </row>
    <row r="21" customFormat="false" ht="14.25" hidden="false" customHeight="false" outlineLevel="0" collapsed="false">
      <c r="A21" s="13" t="s">
        <v>266</v>
      </c>
      <c r="B21" s="53" t="n">
        <v>68288376</v>
      </c>
      <c r="C21" s="13" t="s">
        <v>66</v>
      </c>
      <c r="D21" s="13" t="n">
        <v>1</v>
      </c>
      <c r="E21" s="14" t="n">
        <v>0.49199093</v>
      </c>
      <c r="F21" s="14" t="n">
        <v>0.0535240358077064</v>
      </c>
      <c r="G21" s="14" t="n">
        <v>0.36131486</v>
      </c>
      <c r="H21" s="14" t="n">
        <v>0.0546719506745094</v>
      </c>
      <c r="I21" s="54" t="n">
        <v>3.93644530090038E-005</v>
      </c>
      <c r="J21" s="14" t="n">
        <v>0.13067607</v>
      </c>
      <c r="K21" s="14" t="s">
        <v>57</v>
      </c>
      <c r="L21" s="14" t="n">
        <v>0.166576233333333</v>
      </c>
      <c r="M21" s="14" t="n">
        <v>0.0249983994262567</v>
      </c>
      <c r="N21" s="14" t="n">
        <v>0.33909735</v>
      </c>
      <c r="O21" s="14" t="n">
        <v>0.0495315637954728</v>
      </c>
    </row>
    <row r="22" customFormat="false" ht="15" hidden="false" customHeight="false" outlineLevel="0" collapsed="false">
      <c r="A22" s="13" t="s">
        <v>154</v>
      </c>
      <c r="B22" s="53" t="n">
        <v>68288565</v>
      </c>
      <c r="C22" s="13" t="s">
        <v>66</v>
      </c>
      <c r="D22" s="13" t="n">
        <v>1</v>
      </c>
      <c r="E22" s="14" t="n">
        <v>0.58091718</v>
      </c>
      <c r="F22" s="14" t="n">
        <v>0.0491569657393942</v>
      </c>
      <c r="G22" s="14" t="n">
        <v>0.4276864</v>
      </c>
      <c r="H22" s="14" t="n">
        <v>0.0490348859049237</v>
      </c>
      <c r="I22" s="54" t="n">
        <v>1.61775571578793E-006</v>
      </c>
      <c r="J22" s="55" t="n">
        <v>0.15323078</v>
      </c>
      <c r="K22" s="14" t="s">
        <v>57</v>
      </c>
      <c r="L22" s="14" t="n">
        <v>0.2030039</v>
      </c>
      <c r="M22" s="14" t="n">
        <v>0.078320019412638</v>
      </c>
      <c r="N22" s="14" t="n">
        <v>0.4686132</v>
      </c>
      <c r="O22" s="14" t="n">
        <v>0.0426385238380869</v>
      </c>
    </row>
    <row r="23" customFormat="false" ht="15" hidden="false" customHeight="false" outlineLevel="0" collapsed="false">
      <c r="A23" s="13" t="s">
        <v>267</v>
      </c>
      <c r="B23" s="53" t="n">
        <v>68288681</v>
      </c>
      <c r="C23" s="13" t="s">
        <v>66</v>
      </c>
      <c r="D23" s="13" t="n">
        <v>1</v>
      </c>
      <c r="E23" s="14" t="n">
        <v>0.47924651</v>
      </c>
      <c r="F23" s="14" t="n">
        <v>0.097750979922482</v>
      </c>
      <c r="G23" s="14" t="n">
        <v>0.29843921</v>
      </c>
      <c r="H23" s="14" t="n">
        <v>0.0337951196036566</v>
      </c>
      <c r="I23" s="54" t="n">
        <v>0.000171588812036448</v>
      </c>
      <c r="J23" s="55" t="n">
        <v>0.1808073</v>
      </c>
      <c r="K23" s="14" t="s">
        <v>57</v>
      </c>
      <c r="L23" s="14" t="n">
        <v>0.2505607</v>
      </c>
      <c r="M23" s="14" t="n">
        <v>0.153761106345968</v>
      </c>
      <c r="N23" s="14" t="n">
        <v>0.35114679</v>
      </c>
      <c r="O23" s="14" t="n">
        <v>0.0498569467437581</v>
      </c>
    </row>
    <row r="24" customFormat="false" ht="15" hidden="false" customHeight="false" outlineLevel="0" collapsed="false">
      <c r="A24" s="13" t="s">
        <v>87</v>
      </c>
      <c r="B24" s="53" t="n">
        <v>68288860</v>
      </c>
      <c r="C24" s="13" t="s">
        <v>66</v>
      </c>
      <c r="D24" s="13" t="n">
        <v>1</v>
      </c>
      <c r="E24" s="14" t="n">
        <v>0.59663587</v>
      </c>
      <c r="F24" s="14" t="n">
        <v>0.0326026330177655</v>
      </c>
      <c r="G24" s="14" t="n">
        <v>0.40729115</v>
      </c>
      <c r="H24" s="14" t="n">
        <v>0.0304794946842513</v>
      </c>
      <c r="I24" s="54" t="n">
        <v>8.74394226299174E-011</v>
      </c>
      <c r="J24" s="55" t="n">
        <v>0.18934472</v>
      </c>
      <c r="K24" s="14" t="s">
        <v>57</v>
      </c>
      <c r="L24" s="14" t="n">
        <v>0.157657833333333</v>
      </c>
      <c r="M24" s="14" t="n">
        <v>0.0698540476766999</v>
      </c>
      <c r="N24" s="14" t="n">
        <v>0.49250471</v>
      </c>
      <c r="O24" s="14" t="n">
        <v>0.0330788467033414</v>
      </c>
    </row>
    <row r="25" customFormat="false" ht="15" hidden="false" customHeight="false" outlineLevel="0" collapsed="false">
      <c r="A25" s="13" t="s">
        <v>84</v>
      </c>
      <c r="B25" s="53" t="n">
        <v>68289041</v>
      </c>
      <c r="C25" s="13" t="s">
        <v>66</v>
      </c>
      <c r="D25" s="13" t="n">
        <v>1</v>
      </c>
      <c r="E25" s="14" t="n">
        <v>0.62953558</v>
      </c>
      <c r="F25" s="14" t="n">
        <v>0.0196060289804381</v>
      </c>
      <c r="G25" s="14" t="n">
        <v>0.43749717</v>
      </c>
      <c r="H25" s="14" t="n">
        <v>0.0380771151453949</v>
      </c>
      <c r="I25" s="54" t="n">
        <v>1.7775046550948E-009</v>
      </c>
      <c r="J25" s="55" t="n">
        <v>0.19203841</v>
      </c>
      <c r="K25" s="14" t="s">
        <v>57</v>
      </c>
      <c r="L25" s="14" t="n">
        <v>0.184601366666667</v>
      </c>
      <c r="M25" s="14" t="n">
        <v>0.0675872430292187</v>
      </c>
      <c r="N25" s="14" t="n">
        <v>0.50651631</v>
      </c>
      <c r="O25" s="14" t="n">
        <v>0.0263849569261416</v>
      </c>
    </row>
    <row r="26" customFormat="false" ht="15" hidden="false" customHeight="false" outlineLevel="0" collapsed="false">
      <c r="A26" s="13" t="s">
        <v>111</v>
      </c>
      <c r="B26" s="53" t="n">
        <v>68289051</v>
      </c>
      <c r="C26" s="13" t="s">
        <v>66</v>
      </c>
      <c r="D26" s="13" t="n">
        <v>1</v>
      </c>
      <c r="E26" s="14" t="n">
        <v>0.63642942</v>
      </c>
      <c r="F26" s="14" t="n">
        <v>0.0285506603650733</v>
      </c>
      <c r="G26" s="14" t="n">
        <v>0.44362084</v>
      </c>
      <c r="H26" s="14" t="n">
        <v>0.0561633874520923</v>
      </c>
      <c r="I26" s="54" t="n">
        <v>2.08725728046178E-007</v>
      </c>
      <c r="J26" s="55" t="n">
        <v>0.19280858</v>
      </c>
      <c r="K26" s="14" t="s">
        <v>57</v>
      </c>
      <c r="L26" s="14" t="n">
        <v>0.181819668333333</v>
      </c>
      <c r="M26" s="14" t="n">
        <v>0.0766574554266838</v>
      </c>
      <c r="N26" s="14" t="n">
        <v>0.48355706</v>
      </c>
      <c r="O26" s="14" t="n">
        <v>0.0314778838001184</v>
      </c>
    </row>
    <row r="27" customFormat="false" ht="15" hidden="false" customHeight="false" outlineLevel="0" collapsed="false">
      <c r="A27" s="13" t="s">
        <v>82</v>
      </c>
      <c r="B27" s="53" t="n">
        <v>68289053</v>
      </c>
      <c r="C27" s="13" t="s">
        <v>66</v>
      </c>
      <c r="D27" s="13" t="n">
        <v>1</v>
      </c>
      <c r="E27" s="14" t="n">
        <v>0.71741455</v>
      </c>
      <c r="F27" s="14" t="n">
        <v>0.0171308586665669</v>
      </c>
      <c r="G27" s="14" t="n">
        <v>0.52112075</v>
      </c>
      <c r="H27" s="14" t="n">
        <v>0.0399977108238075</v>
      </c>
      <c r="I27" s="54" t="n">
        <v>5.66573274586625E-009</v>
      </c>
      <c r="J27" s="55" t="n">
        <v>0.1962938</v>
      </c>
      <c r="K27" s="14" t="s">
        <v>57</v>
      </c>
      <c r="L27" s="14" t="n">
        <v>0.224120066666667</v>
      </c>
      <c r="M27" s="14" t="n">
        <v>0.0721296607243835</v>
      </c>
      <c r="N27" s="14" t="n">
        <v>0.61385933</v>
      </c>
      <c r="O27" s="14" t="n">
        <v>0.0252837636430577</v>
      </c>
    </row>
    <row r="28" customFormat="false" ht="15" hidden="false" customHeight="false" outlineLevel="0" collapsed="false">
      <c r="A28" s="13" t="s">
        <v>115</v>
      </c>
      <c r="B28" s="53" t="n">
        <v>89837660</v>
      </c>
      <c r="C28" s="13" t="s">
        <v>114</v>
      </c>
      <c r="D28" s="13" t="n">
        <v>4</v>
      </c>
      <c r="E28" s="14" t="n">
        <v>0.65947336</v>
      </c>
      <c r="F28" s="14" t="n">
        <v>0.0244452160617346</v>
      </c>
      <c r="G28" s="14" t="n">
        <v>0.47738938</v>
      </c>
      <c r="H28" s="14" t="n">
        <v>0.0481407400297583</v>
      </c>
      <c r="I28" s="54" t="n">
        <v>6.59323490956849E-008</v>
      </c>
      <c r="J28" s="55" t="n">
        <v>0.18208398</v>
      </c>
      <c r="K28" s="14" t="s">
        <v>57</v>
      </c>
      <c r="L28" s="14" t="n">
        <v>0.27369765</v>
      </c>
      <c r="M28" s="14" t="n">
        <v>0.139538712473045</v>
      </c>
      <c r="N28" s="14" t="n">
        <v>0.57781825</v>
      </c>
      <c r="O28" s="14" t="n">
        <v>0.0475737427925505</v>
      </c>
    </row>
    <row r="29" customFormat="false" ht="14.25" hidden="false" customHeight="false" outlineLevel="0" collapsed="false">
      <c r="A29" s="13" t="s">
        <v>268</v>
      </c>
      <c r="B29" s="53" t="n">
        <v>89838076</v>
      </c>
      <c r="C29" s="13" t="s">
        <v>114</v>
      </c>
      <c r="D29" s="13" t="n">
        <v>4</v>
      </c>
      <c r="E29" s="14" t="n">
        <v>0.68336971</v>
      </c>
      <c r="F29" s="14" t="n">
        <v>0.206331884515498</v>
      </c>
      <c r="G29" s="14" t="n">
        <v>0.600947947</v>
      </c>
      <c r="H29" s="14" t="n">
        <v>0.227375741155204</v>
      </c>
      <c r="I29" s="54" t="n">
        <v>0.407196346263274</v>
      </c>
      <c r="J29" s="14" t="n">
        <v>0.0824217629999998</v>
      </c>
      <c r="K29" s="14"/>
      <c r="L29" s="14" t="n">
        <v>0.203815551666667</v>
      </c>
      <c r="M29" s="14" t="n">
        <v>0.158384838718953</v>
      </c>
      <c r="N29" s="14" t="n">
        <v>0.63455664</v>
      </c>
      <c r="O29" s="14" t="n">
        <v>0.174753593771155</v>
      </c>
    </row>
    <row r="30" customFormat="false" ht="14.25" hidden="false" customHeight="false" outlineLevel="0" collapsed="false">
      <c r="A30" s="13" t="s">
        <v>269</v>
      </c>
      <c r="B30" s="53" t="n">
        <v>57289761</v>
      </c>
      <c r="C30" s="13" t="s">
        <v>270</v>
      </c>
      <c r="D30" s="13" t="n">
        <v>6</v>
      </c>
      <c r="E30" s="14" t="n">
        <v>0.111646856</v>
      </c>
      <c r="F30" s="14" t="n">
        <v>0.0162004711696476</v>
      </c>
      <c r="G30" s="14" t="n">
        <v>0.113010002</v>
      </c>
      <c r="H30" s="14" t="n">
        <v>0.0178387784336521</v>
      </c>
      <c r="I30" s="54" t="n">
        <v>0.860044038414621</v>
      </c>
      <c r="J30" s="14" t="n">
        <v>-0.00136314600000001</v>
      </c>
      <c r="K30" s="14"/>
      <c r="L30" s="14" t="n">
        <v>0.130185183333333</v>
      </c>
      <c r="M30" s="14" t="n">
        <v>0.0262701523710401</v>
      </c>
      <c r="N30" s="14" t="n">
        <v>0.128660588</v>
      </c>
      <c r="O30" s="14" t="n">
        <v>0.0357716836734647</v>
      </c>
    </row>
    <row r="31" customFormat="false" ht="14.25" hidden="false" customHeight="false" outlineLevel="0" collapsed="false">
      <c r="A31" s="13" t="s">
        <v>271</v>
      </c>
      <c r="B31" s="53" t="n">
        <v>57290475</v>
      </c>
      <c r="C31" s="13" t="s">
        <v>270</v>
      </c>
      <c r="D31" s="13" t="n">
        <v>6</v>
      </c>
      <c r="E31" s="14" t="n">
        <v>0.052564831</v>
      </c>
      <c r="F31" s="14" t="n">
        <v>0.00911767960767243</v>
      </c>
      <c r="G31" s="14" t="n">
        <v>0.052186908</v>
      </c>
      <c r="H31" s="14" t="n">
        <v>0.0126506400544292</v>
      </c>
      <c r="I31" s="54" t="n">
        <v>0.939840291186121</v>
      </c>
      <c r="J31" s="14" t="n">
        <v>0.000377923000000002</v>
      </c>
      <c r="K31" s="14"/>
      <c r="L31" s="14" t="n">
        <v>0.05410875</v>
      </c>
      <c r="M31" s="14" t="n">
        <v>0.0130649940900346</v>
      </c>
      <c r="N31" s="14" t="n">
        <v>0.046083117</v>
      </c>
      <c r="O31" s="14" t="n">
        <v>0.00448605359866442</v>
      </c>
    </row>
    <row r="32" customFormat="false" ht="15" hidden="false" customHeight="false" outlineLevel="0" collapsed="false">
      <c r="A32" s="13" t="s">
        <v>59</v>
      </c>
      <c r="B32" s="53" t="n">
        <v>144370610</v>
      </c>
      <c r="C32" s="13" t="s">
        <v>56</v>
      </c>
      <c r="D32" s="13" t="n">
        <v>6</v>
      </c>
      <c r="E32" s="14" t="n">
        <v>0.58532275</v>
      </c>
      <c r="F32" s="14" t="n">
        <v>0.0176609123117346</v>
      </c>
      <c r="G32" s="14" t="n">
        <v>0.33873749</v>
      </c>
      <c r="H32" s="14" t="n">
        <v>0.0185746448100304</v>
      </c>
      <c r="I32" s="54" t="n">
        <v>6.7062026139416E-017</v>
      </c>
      <c r="J32" s="55" t="n">
        <v>0.24658526</v>
      </c>
      <c r="K32" s="14" t="s">
        <v>57</v>
      </c>
      <c r="L32" s="14" t="n">
        <v>0.116692105</v>
      </c>
      <c r="M32" s="14" t="n">
        <v>0.03273387544403</v>
      </c>
      <c r="N32" s="14" t="n">
        <v>0.46399817</v>
      </c>
      <c r="O32" s="14" t="n">
        <v>0.0244802322344218</v>
      </c>
    </row>
    <row r="33" customFormat="false" ht="14.25" hidden="false" customHeight="false" outlineLevel="0" collapsed="false">
      <c r="A33" s="13" t="s">
        <v>272</v>
      </c>
      <c r="B33" s="53" t="n">
        <v>144370745</v>
      </c>
      <c r="C33" s="13" t="s">
        <v>56</v>
      </c>
      <c r="D33" s="13" t="n">
        <v>6</v>
      </c>
      <c r="E33" s="14" t="n">
        <v>0.77033223</v>
      </c>
      <c r="F33" s="14" t="n">
        <v>0.0172190655953123</v>
      </c>
      <c r="G33" s="14" t="n">
        <v>0.65428207</v>
      </c>
      <c r="H33" s="14" t="n">
        <v>0.00587537036280362</v>
      </c>
      <c r="I33" s="54" t="n">
        <v>4.44595488202543E-010</v>
      </c>
      <c r="J33" s="14" t="n">
        <v>0.11605016</v>
      </c>
      <c r="K33" s="14" t="s">
        <v>57</v>
      </c>
      <c r="L33" s="14" t="n">
        <v>0.199985931666667</v>
      </c>
      <c r="M33" s="14" t="n">
        <v>0.146551287379495</v>
      </c>
      <c r="N33" s="14" t="n">
        <v>0.70686771</v>
      </c>
      <c r="O33" s="14" t="n">
        <v>0.0229902793086532</v>
      </c>
    </row>
    <row r="34" customFormat="false" ht="14.25" hidden="false" customHeight="false" outlineLevel="0" collapsed="false">
      <c r="A34" s="13" t="s">
        <v>273</v>
      </c>
      <c r="B34" s="53" t="n">
        <v>144370865</v>
      </c>
      <c r="C34" s="13" t="s">
        <v>56</v>
      </c>
      <c r="D34" s="13" t="n">
        <v>6</v>
      </c>
      <c r="E34" s="14" t="n">
        <v>0.70891504</v>
      </c>
      <c r="F34" s="14" t="n">
        <v>0.0144566548115546</v>
      </c>
      <c r="G34" s="14" t="n">
        <v>0.6211237</v>
      </c>
      <c r="H34" s="14" t="n">
        <v>0.00701804445332808</v>
      </c>
      <c r="I34" s="54" t="n">
        <v>2.33847612653507E-010</v>
      </c>
      <c r="J34" s="14" t="n">
        <v>0.08779134</v>
      </c>
      <c r="K34" s="14" t="s">
        <v>57</v>
      </c>
      <c r="L34" s="14" t="n">
        <v>0.249047291666667</v>
      </c>
      <c r="M34" s="14" t="n">
        <v>0.156478084115925</v>
      </c>
      <c r="N34" s="14" t="n">
        <v>0.65565586</v>
      </c>
      <c r="O34" s="14" t="n">
        <v>0.028286432101124</v>
      </c>
    </row>
    <row r="35" customFormat="false" ht="14.25" hidden="false" customHeight="false" outlineLevel="0" collapsed="false">
      <c r="A35" s="13" t="s">
        <v>274</v>
      </c>
      <c r="B35" s="53" t="n">
        <v>144371166</v>
      </c>
      <c r="C35" s="13" t="s">
        <v>56</v>
      </c>
      <c r="D35" s="13" t="n">
        <v>6</v>
      </c>
      <c r="E35" s="14" t="n">
        <v>0.78162731</v>
      </c>
      <c r="F35" s="14" t="n">
        <v>0.0144144132684731</v>
      </c>
      <c r="G35" s="14" t="n">
        <v>0.67141589</v>
      </c>
      <c r="H35" s="14" t="n">
        <v>0.0104515651115515</v>
      </c>
      <c r="I35" s="54" t="n">
        <v>8.27504336162574E-013</v>
      </c>
      <c r="J35" s="14" t="n">
        <v>0.11021142</v>
      </c>
      <c r="K35" s="14" t="s">
        <v>57</v>
      </c>
      <c r="L35" s="14" t="n">
        <v>0.285676988333333</v>
      </c>
      <c r="M35" s="14" t="n">
        <v>0.152963753457395</v>
      </c>
      <c r="N35" s="14" t="n">
        <v>0.71890817</v>
      </c>
      <c r="O35" s="14" t="n">
        <v>0.0228441818663868</v>
      </c>
    </row>
    <row r="36" customFormat="false" ht="14.25" hidden="false" customHeight="false" outlineLevel="0" collapsed="false">
      <c r="A36" s="13" t="s">
        <v>275</v>
      </c>
      <c r="B36" s="53" t="n">
        <v>144371178</v>
      </c>
      <c r="C36" s="13" t="s">
        <v>56</v>
      </c>
      <c r="D36" s="13" t="n">
        <v>6</v>
      </c>
      <c r="E36" s="14" t="n">
        <v>0.72151324</v>
      </c>
      <c r="F36" s="14" t="n">
        <v>0.0247373044551117</v>
      </c>
      <c r="G36" s="14" t="n">
        <v>0.61067946</v>
      </c>
      <c r="H36" s="14" t="n">
        <v>0.0202333015469932</v>
      </c>
      <c r="I36" s="54" t="n">
        <v>3.22268429361574E-009</v>
      </c>
      <c r="J36" s="14" t="n">
        <v>0.11083378</v>
      </c>
      <c r="K36" s="14" t="s">
        <v>57</v>
      </c>
      <c r="L36" s="14" t="n">
        <v>0.275398701666667</v>
      </c>
      <c r="M36" s="14" t="n">
        <v>0.13198346762639</v>
      </c>
      <c r="N36" s="14" t="n">
        <v>0.65853143</v>
      </c>
      <c r="O36" s="14" t="n">
        <v>0.0245158207256298</v>
      </c>
    </row>
    <row r="37" customFormat="false" ht="14.25" hidden="false" customHeight="false" outlineLevel="0" collapsed="false">
      <c r="A37" s="13" t="s">
        <v>276</v>
      </c>
      <c r="B37" s="53" t="n">
        <v>144371473</v>
      </c>
      <c r="C37" s="13" t="s">
        <v>56</v>
      </c>
      <c r="D37" s="13" t="n">
        <v>6</v>
      </c>
      <c r="E37" s="14" t="n">
        <v>0.80074959</v>
      </c>
      <c r="F37" s="14" t="n">
        <v>0.0147384495846333</v>
      </c>
      <c r="G37" s="14" t="n">
        <v>0.68280876</v>
      </c>
      <c r="H37" s="14" t="n">
        <v>0.0427789629954113</v>
      </c>
      <c r="I37" s="54" t="n">
        <v>4.60980200563582E-006</v>
      </c>
      <c r="J37" s="14" t="n">
        <v>0.11794083</v>
      </c>
      <c r="K37" s="14" t="s">
        <v>57</v>
      </c>
      <c r="L37" s="14" t="n">
        <v>0.375376566666667</v>
      </c>
      <c r="M37" s="14" t="n">
        <v>0.132432766120544</v>
      </c>
      <c r="N37" s="14" t="n">
        <v>0.73628311</v>
      </c>
      <c r="O37" s="14" t="n">
        <v>0.0204646786894151</v>
      </c>
    </row>
    <row r="38" customFormat="false" ht="15" hidden="false" customHeight="false" outlineLevel="0" collapsed="false">
      <c r="A38" s="13" t="s">
        <v>110</v>
      </c>
      <c r="B38" s="53" t="n">
        <v>144371522</v>
      </c>
      <c r="C38" s="13" t="s">
        <v>56</v>
      </c>
      <c r="D38" s="13" t="n">
        <v>6</v>
      </c>
      <c r="E38" s="14" t="n">
        <v>0.69279937</v>
      </c>
      <c r="F38" s="14" t="n">
        <v>0.0174921578218514</v>
      </c>
      <c r="G38" s="14" t="n">
        <v>0.48309129</v>
      </c>
      <c r="H38" s="14" t="n">
        <v>0.0631412054131842</v>
      </c>
      <c r="I38" s="54" t="n">
        <v>1.05972122753681E-006</v>
      </c>
      <c r="J38" s="55" t="n">
        <v>0.20970808</v>
      </c>
      <c r="K38" s="14" t="s">
        <v>57</v>
      </c>
      <c r="L38" s="14" t="n">
        <v>0.137384768333333</v>
      </c>
      <c r="M38" s="14" t="n">
        <v>0.078317171766197</v>
      </c>
      <c r="N38" s="14" t="n">
        <v>0.57217835</v>
      </c>
      <c r="O38" s="14" t="n">
        <v>0.0485658492156148</v>
      </c>
    </row>
    <row r="39" customFormat="false" ht="14.25" hidden="false" customHeight="false" outlineLevel="0" collapsed="false">
      <c r="A39" s="13" t="s">
        <v>277</v>
      </c>
      <c r="B39" s="53" t="n">
        <v>144376426</v>
      </c>
      <c r="C39" s="13" t="s">
        <v>278</v>
      </c>
      <c r="D39" s="13" t="n">
        <v>6</v>
      </c>
      <c r="E39" s="14" t="n">
        <v>0.20753004</v>
      </c>
      <c r="F39" s="14" t="n">
        <v>0.0283221992357466</v>
      </c>
      <c r="G39" s="14" t="n">
        <v>0.22280623</v>
      </c>
      <c r="H39" s="14" t="n">
        <v>0.0355929258767979</v>
      </c>
      <c r="I39" s="54" t="n">
        <v>0.302964015173037</v>
      </c>
      <c r="J39" s="14" t="n">
        <v>-0.01527619</v>
      </c>
      <c r="K39" s="14"/>
      <c r="L39" s="14" t="n">
        <v>0.23376605</v>
      </c>
      <c r="M39" s="14" t="n">
        <v>0.0262423329329347</v>
      </c>
      <c r="N39" s="14" t="n">
        <v>0.2236954</v>
      </c>
      <c r="O39" s="14" t="n">
        <v>0.0232411434650326</v>
      </c>
    </row>
    <row r="40" customFormat="false" ht="14.25" hidden="false" customHeight="false" outlineLevel="0" collapsed="false">
      <c r="A40" s="13" t="s">
        <v>279</v>
      </c>
      <c r="B40" s="53" t="n">
        <v>160309823</v>
      </c>
      <c r="C40" s="13" t="s">
        <v>280</v>
      </c>
      <c r="D40" s="13" t="n">
        <v>6</v>
      </c>
      <c r="E40" s="14" t="n">
        <v>0.053971805</v>
      </c>
      <c r="F40" s="14" t="n">
        <v>0.00700977350166379</v>
      </c>
      <c r="G40" s="14" t="n">
        <v>0.052201615</v>
      </c>
      <c r="H40" s="14" t="n">
        <v>0.0062497305246462</v>
      </c>
      <c r="I40" s="54" t="n">
        <v>0.55864808933554</v>
      </c>
      <c r="J40" s="14" t="n">
        <v>0.00177019</v>
      </c>
      <c r="K40" s="14"/>
      <c r="L40" s="14" t="n">
        <v>0.0538593083333333</v>
      </c>
      <c r="M40" s="14" t="n">
        <v>0.0066830123064062</v>
      </c>
      <c r="N40" s="14" t="n">
        <v>0.049389647</v>
      </c>
      <c r="O40" s="14" t="n">
        <v>0.00616077636928992</v>
      </c>
    </row>
    <row r="41" customFormat="false" ht="14.25" hidden="false" customHeight="false" outlineLevel="0" collapsed="false">
      <c r="A41" s="13" t="s">
        <v>281</v>
      </c>
      <c r="B41" s="53" t="n">
        <v>160310819</v>
      </c>
      <c r="C41" s="13" t="s">
        <v>280</v>
      </c>
      <c r="D41" s="13" t="n">
        <v>6</v>
      </c>
      <c r="E41" s="14" t="n">
        <v>0.045154341</v>
      </c>
      <c r="F41" s="14" t="n">
        <v>0.00719836776618982</v>
      </c>
      <c r="G41" s="14" t="n">
        <v>0.045198374</v>
      </c>
      <c r="H41" s="14" t="n">
        <v>0.00621185590631013</v>
      </c>
      <c r="I41" s="54" t="n">
        <v>0.988480033889284</v>
      </c>
      <c r="J41" s="14" t="n">
        <v>-4.40330000000058E-005</v>
      </c>
      <c r="K41" s="14"/>
      <c r="L41" s="14" t="n">
        <v>0.04638237</v>
      </c>
      <c r="M41" s="14" t="n">
        <v>0.00542237337877428</v>
      </c>
      <c r="N41" s="14" t="n">
        <v>0.042355267</v>
      </c>
      <c r="O41" s="14" t="n">
        <v>0.00794138998915326</v>
      </c>
    </row>
    <row r="42" customFormat="false" ht="14.25" hidden="false" customHeight="false" outlineLevel="0" collapsed="false">
      <c r="A42" s="13" t="s">
        <v>282</v>
      </c>
      <c r="B42" s="53" t="n">
        <v>160599680</v>
      </c>
      <c r="C42" s="13" t="s">
        <v>283</v>
      </c>
      <c r="D42" s="13" t="n">
        <v>6</v>
      </c>
      <c r="E42" s="14" t="n">
        <v>0.74086438</v>
      </c>
      <c r="F42" s="14" t="n">
        <v>0.0592090885352486</v>
      </c>
      <c r="G42" s="14" t="n">
        <v>0.73515433</v>
      </c>
      <c r="H42" s="14" t="n">
        <v>0.0483114879539726</v>
      </c>
      <c r="I42" s="54" t="n">
        <v>0.815982590713736</v>
      </c>
      <c r="J42" s="14" t="n">
        <v>0.00571005000000013</v>
      </c>
      <c r="K42" s="14"/>
      <c r="L42" s="14" t="n">
        <v>0.709187116666667</v>
      </c>
      <c r="M42" s="14" t="n">
        <v>0.0901418378673611</v>
      </c>
      <c r="N42" s="14" t="n">
        <v>0.70091826</v>
      </c>
      <c r="O42" s="14" t="n">
        <v>0.0697374846517547</v>
      </c>
    </row>
    <row r="43" customFormat="false" ht="14.25" hidden="false" customHeight="false" outlineLevel="0" collapsed="false">
      <c r="A43" s="13" t="s">
        <v>284</v>
      </c>
      <c r="B43" s="53" t="n">
        <v>160600068</v>
      </c>
      <c r="C43" s="13" t="s">
        <v>283</v>
      </c>
      <c r="D43" s="13" t="n">
        <v>6</v>
      </c>
      <c r="E43" s="14" t="n">
        <v>0.5217654</v>
      </c>
      <c r="F43" s="14" t="n">
        <v>0.037960818889687</v>
      </c>
      <c r="G43" s="14" t="n">
        <v>0.43746118</v>
      </c>
      <c r="H43" s="14" t="n">
        <v>0.0553798039767161</v>
      </c>
      <c r="I43" s="54" t="n">
        <v>0.00110649025034528</v>
      </c>
      <c r="J43" s="14" t="n">
        <v>0.0843042199999999</v>
      </c>
      <c r="K43" s="14"/>
      <c r="L43" s="14" t="n">
        <v>0.408948266666667</v>
      </c>
      <c r="M43" s="14" t="n">
        <v>0.0827656473551837</v>
      </c>
      <c r="N43" s="14" t="n">
        <v>0.4362447</v>
      </c>
      <c r="O43" s="14" t="n">
        <v>0.0385504235167403</v>
      </c>
    </row>
    <row r="44" customFormat="false" ht="15" hidden="false" customHeight="false" outlineLevel="0" collapsed="false">
      <c r="A44" s="13" t="s">
        <v>285</v>
      </c>
      <c r="B44" s="53" t="n">
        <v>160688791</v>
      </c>
      <c r="C44" s="13" t="s">
        <v>286</v>
      </c>
      <c r="D44" s="13" t="n">
        <v>6</v>
      </c>
      <c r="E44" s="14" t="n">
        <v>0.4866768</v>
      </c>
      <c r="F44" s="14" t="n">
        <v>0.0997224072341602</v>
      </c>
      <c r="G44" s="14" t="n">
        <v>0.65170212</v>
      </c>
      <c r="H44" s="14" t="n">
        <v>0.0837422773657465</v>
      </c>
      <c r="I44" s="54" t="n">
        <v>0.000869151668905303</v>
      </c>
      <c r="J44" s="55" t="n">
        <v>-0.16502532</v>
      </c>
      <c r="K44" s="14"/>
      <c r="L44" s="14" t="n">
        <v>0.6333612</v>
      </c>
      <c r="M44" s="14" t="n">
        <v>0.153259887347081</v>
      </c>
      <c r="N44" s="14" t="n">
        <v>0.52512602</v>
      </c>
      <c r="O44" s="14" t="n">
        <v>0.120269460137576</v>
      </c>
    </row>
    <row r="45" customFormat="false" ht="14.25" hidden="false" customHeight="false" outlineLevel="0" collapsed="false">
      <c r="A45" s="13" t="s">
        <v>287</v>
      </c>
      <c r="B45" s="53" t="n">
        <v>160689744</v>
      </c>
      <c r="C45" s="13" t="s">
        <v>286</v>
      </c>
      <c r="D45" s="13" t="n">
        <v>6</v>
      </c>
      <c r="E45" s="14" t="n">
        <v>0.237353585</v>
      </c>
      <c r="F45" s="14" t="n">
        <v>0.159976756830867</v>
      </c>
      <c r="G45" s="14" t="n">
        <v>0.159808911</v>
      </c>
      <c r="H45" s="14" t="n">
        <v>0.12178185053063</v>
      </c>
      <c r="I45" s="54" t="n">
        <v>0.239435166910592</v>
      </c>
      <c r="J45" s="14" t="n">
        <v>0.077544674</v>
      </c>
      <c r="K45" s="14"/>
      <c r="L45" s="14" t="n">
        <v>0.125635696666667</v>
      </c>
      <c r="M45" s="14" t="n">
        <v>0.10222792674164</v>
      </c>
      <c r="N45" s="14" t="n">
        <v>0.17420191</v>
      </c>
      <c r="O45" s="14" t="n">
        <v>0.166407400453846</v>
      </c>
    </row>
    <row r="46" customFormat="false" ht="14.25" hidden="false" customHeight="false" outlineLevel="0" collapsed="false">
      <c r="A46" s="13" t="s">
        <v>288</v>
      </c>
      <c r="B46" s="53" t="n">
        <v>50595648</v>
      </c>
      <c r="C46" s="13" t="s">
        <v>289</v>
      </c>
      <c r="D46" s="13" t="n">
        <v>7</v>
      </c>
      <c r="E46" s="14" t="n">
        <v>0.70693558</v>
      </c>
      <c r="F46" s="14" t="n">
        <v>0.0295907117037995</v>
      </c>
      <c r="G46" s="14" t="n">
        <v>0.68012436</v>
      </c>
      <c r="H46" s="14" t="n">
        <v>0.0339544861041355</v>
      </c>
      <c r="I46" s="54" t="n">
        <v>0.0763465011278973</v>
      </c>
      <c r="J46" s="14" t="n">
        <v>0.02681122</v>
      </c>
      <c r="K46" s="14"/>
      <c r="L46" s="14" t="n">
        <v>0.642015833333333</v>
      </c>
      <c r="M46" s="14" t="n">
        <v>0.027159771088628</v>
      </c>
      <c r="N46" s="14" t="n">
        <v>0.683339</v>
      </c>
      <c r="O46" s="14" t="n">
        <v>0.0308721031027485</v>
      </c>
    </row>
    <row r="47" customFormat="false" ht="14.25" hidden="false" customHeight="false" outlineLevel="0" collapsed="false">
      <c r="A47" s="13" t="s">
        <v>290</v>
      </c>
      <c r="B47" s="53" t="n">
        <v>50597128</v>
      </c>
      <c r="C47" s="13" t="s">
        <v>289</v>
      </c>
      <c r="D47" s="13" t="n">
        <v>7</v>
      </c>
      <c r="E47" s="14" t="n">
        <v>0.7095705</v>
      </c>
      <c r="F47" s="14" t="n">
        <v>0.036124843393277</v>
      </c>
      <c r="G47" s="14" t="n">
        <v>0.69121856</v>
      </c>
      <c r="H47" s="14" t="n">
        <v>0.0318860321171158</v>
      </c>
      <c r="I47" s="54" t="n">
        <v>0.244263949736329</v>
      </c>
      <c r="J47" s="14" t="n">
        <v>0.0183519400000001</v>
      </c>
      <c r="K47" s="14"/>
      <c r="L47" s="14" t="n">
        <v>0.675860866666667</v>
      </c>
      <c r="M47" s="14" t="n">
        <v>0.0284039017850484</v>
      </c>
      <c r="N47" s="14" t="n">
        <v>0.71733675</v>
      </c>
      <c r="O47" s="14" t="n">
        <v>0.0292971657904625</v>
      </c>
    </row>
    <row r="48" customFormat="false" ht="14.25" hidden="false" customHeight="false" outlineLevel="0" collapsed="false">
      <c r="A48" s="13" t="s">
        <v>291</v>
      </c>
      <c r="B48" s="53" t="n">
        <v>50816662</v>
      </c>
      <c r="C48" s="13" t="s">
        <v>77</v>
      </c>
      <c r="D48" s="13" t="n">
        <v>7</v>
      </c>
      <c r="E48" s="14" t="n">
        <v>0.4003764</v>
      </c>
      <c r="F48" s="14" t="n">
        <v>0.0501798486750069</v>
      </c>
      <c r="G48" s="14" t="n">
        <v>0.45112407</v>
      </c>
      <c r="H48" s="14" t="n">
        <v>0.0423059960972187</v>
      </c>
      <c r="I48" s="54" t="n">
        <v>0.0253238724107231</v>
      </c>
      <c r="J48" s="14" t="n">
        <v>-0.05074767</v>
      </c>
      <c r="K48" s="14"/>
      <c r="L48" s="14" t="n">
        <v>0.424788016666667</v>
      </c>
      <c r="M48" s="14" t="n">
        <v>0.0506096263899831</v>
      </c>
      <c r="N48" s="14" t="n">
        <v>0.38503842</v>
      </c>
      <c r="O48" s="14" t="n">
        <v>0.046051613503493</v>
      </c>
    </row>
    <row r="49" customFormat="false" ht="14.25" hidden="false" customHeight="false" outlineLevel="0" collapsed="false">
      <c r="A49" s="13" t="s">
        <v>292</v>
      </c>
      <c r="B49" s="53" t="n">
        <v>50816909</v>
      </c>
      <c r="C49" s="13" t="s">
        <v>77</v>
      </c>
      <c r="D49" s="13" t="n">
        <v>7</v>
      </c>
      <c r="E49" s="14" t="n">
        <v>0.85521005</v>
      </c>
      <c r="F49" s="14" t="n">
        <v>0.0197458042957795</v>
      </c>
      <c r="G49" s="14" t="n">
        <v>0.85363743</v>
      </c>
      <c r="H49" s="14" t="n">
        <v>0.0268977893587744</v>
      </c>
      <c r="I49" s="54" t="n">
        <v>0.883327243191922</v>
      </c>
      <c r="J49" s="14" t="n">
        <v>0.00157262000000002</v>
      </c>
      <c r="K49" s="14"/>
      <c r="L49" s="14" t="n">
        <v>0.8542735</v>
      </c>
      <c r="M49" s="14" t="n">
        <v>0.0277092417134067</v>
      </c>
      <c r="N49" s="14" t="n">
        <v>0.84095442</v>
      </c>
      <c r="O49" s="14" t="n">
        <v>0.0258106900554703</v>
      </c>
    </row>
    <row r="50" customFormat="false" ht="14.25" hidden="false" customHeight="false" outlineLevel="0" collapsed="false">
      <c r="A50" s="13" t="s">
        <v>293</v>
      </c>
      <c r="B50" s="53" t="n">
        <v>50817425</v>
      </c>
      <c r="C50" s="13" t="s">
        <v>77</v>
      </c>
      <c r="D50" s="13" t="n">
        <v>7</v>
      </c>
      <c r="E50" s="14" t="n">
        <v>0.80773653</v>
      </c>
      <c r="F50" s="14" t="n">
        <v>0.0377295245527371</v>
      </c>
      <c r="G50" s="14" t="n">
        <v>0.69734239</v>
      </c>
      <c r="H50" s="14" t="n">
        <v>0.028460221205568</v>
      </c>
      <c r="I50" s="54" t="n">
        <v>1.16829620616772E-006</v>
      </c>
      <c r="J50" s="14" t="n">
        <v>0.11039414</v>
      </c>
      <c r="K50" s="14" t="s">
        <v>57</v>
      </c>
      <c r="L50" s="14" t="n">
        <v>0.259709116666667</v>
      </c>
      <c r="M50" s="14" t="n">
        <v>0.0873913514160164</v>
      </c>
      <c r="N50" s="14" t="n">
        <v>0.75288345</v>
      </c>
      <c r="O50" s="14" t="n">
        <v>0.0255609644695557</v>
      </c>
    </row>
    <row r="51" customFormat="false" ht="15" hidden="false" customHeight="false" outlineLevel="0" collapsed="false">
      <c r="A51" s="13" t="s">
        <v>78</v>
      </c>
      <c r="B51" s="53" t="n">
        <v>50818058</v>
      </c>
      <c r="C51" s="13" t="s">
        <v>77</v>
      </c>
      <c r="D51" s="13" t="n">
        <v>7</v>
      </c>
      <c r="E51" s="14" t="n">
        <v>0.55178537</v>
      </c>
      <c r="F51" s="14" t="n">
        <v>0.0208452214574228</v>
      </c>
      <c r="G51" s="14" t="n">
        <v>0.34634516</v>
      </c>
      <c r="H51" s="14" t="n">
        <v>0.0381802729701027</v>
      </c>
      <c r="I51" s="54" t="n">
        <v>5.78730715549541E-010</v>
      </c>
      <c r="J51" s="55" t="n">
        <v>0.20544021</v>
      </c>
      <c r="K51" s="14" t="s">
        <v>57</v>
      </c>
      <c r="L51" s="14" t="n">
        <v>0.0491500233333333</v>
      </c>
      <c r="M51" s="14" t="n">
        <v>0.00951073663598918</v>
      </c>
      <c r="N51" s="14" t="n">
        <v>0.43704006</v>
      </c>
      <c r="O51" s="14" t="n">
        <v>0.0364846581386752</v>
      </c>
    </row>
    <row r="52" customFormat="false" ht="14.25" hidden="false" customHeight="false" outlineLevel="0" collapsed="false">
      <c r="A52" s="13" t="s">
        <v>294</v>
      </c>
      <c r="B52" s="53" t="n">
        <v>50827667</v>
      </c>
      <c r="C52" s="13" t="s">
        <v>77</v>
      </c>
      <c r="D52" s="13" t="n">
        <v>7</v>
      </c>
      <c r="E52" s="14" t="n">
        <v>0.0335661633333333</v>
      </c>
      <c r="F52" s="14" t="n">
        <v>0.00514399839499635</v>
      </c>
      <c r="G52" s="14" t="n">
        <v>0.035617073</v>
      </c>
      <c r="H52" s="14" t="n">
        <v>0.00394209432126306</v>
      </c>
      <c r="I52" s="54" t="n">
        <v>0.34868979823676</v>
      </c>
      <c r="J52" s="14" t="n">
        <v>-0.00205090966666666</v>
      </c>
      <c r="K52" s="14"/>
      <c r="L52" s="14" t="n">
        <v>0.042872705</v>
      </c>
      <c r="M52" s="14" t="n">
        <v>0.0103212046151208</v>
      </c>
      <c r="N52" s="14" t="n">
        <v>0.037191918</v>
      </c>
      <c r="O52" s="14" t="n">
        <v>0.00335165830263104</v>
      </c>
    </row>
    <row r="53" customFormat="false" ht="14.25" hidden="false" customHeight="false" outlineLevel="0" collapsed="false">
      <c r="A53" s="13" t="s">
        <v>295</v>
      </c>
      <c r="B53" s="53" t="n">
        <v>50828058</v>
      </c>
      <c r="C53" s="13" t="s">
        <v>77</v>
      </c>
      <c r="D53" s="13" t="n">
        <v>7</v>
      </c>
      <c r="E53" s="14" t="n">
        <v>0.030905138</v>
      </c>
      <c r="F53" s="14" t="n">
        <v>0.00382998620501374</v>
      </c>
      <c r="G53" s="14" t="n">
        <v>0.028129207</v>
      </c>
      <c r="H53" s="14" t="n">
        <v>0.0028449710847273</v>
      </c>
      <c r="I53" s="54" t="n">
        <v>0.0837175364974162</v>
      </c>
      <c r="J53" s="14" t="n">
        <v>0.00277593100000001</v>
      </c>
      <c r="K53" s="14"/>
      <c r="L53" s="14" t="n">
        <v>0.0294847716666667</v>
      </c>
      <c r="M53" s="14" t="n">
        <v>0.00422156062446777</v>
      </c>
      <c r="N53" s="14" t="n">
        <v>0.029785355</v>
      </c>
      <c r="O53" s="14" t="n">
        <v>0.00224972652033407</v>
      </c>
    </row>
    <row r="54" customFormat="false" ht="14.25" hidden="false" customHeight="false" outlineLevel="0" collapsed="false">
      <c r="A54" s="13" t="s">
        <v>296</v>
      </c>
      <c r="B54" s="53" t="n">
        <v>50828360</v>
      </c>
      <c r="C54" s="13" t="s">
        <v>77</v>
      </c>
      <c r="D54" s="13" t="n">
        <v>7</v>
      </c>
      <c r="E54" s="14" t="n">
        <v>0.030803844</v>
      </c>
      <c r="F54" s="14" t="n">
        <v>0.00469993126494704</v>
      </c>
      <c r="G54" s="14" t="n">
        <v>0.029097671</v>
      </c>
      <c r="H54" s="14" t="n">
        <v>0.00419955845473849</v>
      </c>
      <c r="I54" s="54" t="n">
        <v>0.403374284713554</v>
      </c>
      <c r="J54" s="14" t="n">
        <v>0.00170617299999999</v>
      </c>
      <c r="K54" s="14"/>
      <c r="L54" s="14" t="n">
        <v>0.02756072</v>
      </c>
      <c r="M54" s="14" t="n">
        <v>0.00467304493939872</v>
      </c>
      <c r="N54" s="14" t="n">
        <v>0.025394112</v>
      </c>
      <c r="O54" s="14" t="n">
        <v>0.00332358585886723</v>
      </c>
    </row>
    <row r="55" customFormat="false" ht="14.25" hidden="false" customHeight="false" outlineLevel="0" collapsed="false">
      <c r="A55" s="13" t="s">
        <v>297</v>
      </c>
      <c r="B55" s="53" t="n">
        <v>50828543</v>
      </c>
      <c r="C55" s="13" t="s">
        <v>77</v>
      </c>
      <c r="D55" s="13" t="n">
        <v>7</v>
      </c>
      <c r="E55" s="14" t="n">
        <v>0.047027314</v>
      </c>
      <c r="F55" s="14" t="n">
        <v>0.00855208372076552</v>
      </c>
      <c r="G55" s="14" t="n">
        <v>0.046784983</v>
      </c>
      <c r="H55" s="14" t="n">
        <v>0.00796987865935799</v>
      </c>
      <c r="I55" s="54" t="n">
        <v>0.948459807972028</v>
      </c>
      <c r="J55" s="14" t="n">
        <v>0.000242331000000005</v>
      </c>
      <c r="K55" s="14"/>
      <c r="L55" s="14" t="n">
        <v>0.0432245016666667</v>
      </c>
      <c r="M55" s="14" t="n">
        <v>0.00506716022650722</v>
      </c>
      <c r="N55" s="14" t="n">
        <v>0.043284277</v>
      </c>
      <c r="O55" s="14" t="n">
        <v>0.00663339734098272</v>
      </c>
    </row>
    <row r="56" customFormat="false" ht="14.25" hidden="false" customHeight="false" outlineLevel="0" collapsed="false">
      <c r="A56" s="13" t="s">
        <v>298</v>
      </c>
      <c r="B56" s="53" t="n">
        <v>50828912</v>
      </c>
      <c r="C56" s="13" t="s">
        <v>77</v>
      </c>
      <c r="D56" s="13" t="n">
        <v>7</v>
      </c>
      <c r="E56" s="14" t="n">
        <v>0.061404789</v>
      </c>
      <c r="F56" s="14" t="n">
        <v>0.00729302595272048</v>
      </c>
      <c r="G56" s="14" t="n">
        <v>0.059522583</v>
      </c>
      <c r="H56" s="14" t="n">
        <v>0.00435106828012527</v>
      </c>
      <c r="I56" s="54" t="n">
        <v>0.494338000062663</v>
      </c>
      <c r="J56" s="14" t="n">
        <v>0.001882206</v>
      </c>
      <c r="K56" s="14"/>
      <c r="L56" s="14" t="n">
        <v>0.0627583433333333</v>
      </c>
      <c r="M56" s="14" t="n">
        <v>0.00570570652701194</v>
      </c>
      <c r="N56" s="14" t="n">
        <v>0.067263059</v>
      </c>
      <c r="O56" s="14" t="n">
        <v>0.00981169669739971</v>
      </c>
    </row>
    <row r="57" customFormat="false" ht="14.25" hidden="false" customHeight="false" outlineLevel="0" collapsed="false">
      <c r="A57" s="13" t="s">
        <v>299</v>
      </c>
      <c r="B57" s="53" t="n">
        <v>50829043</v>
      </c>
      <c r="C57" s="13" t="s">
        <v>77</v>
      </c>
      <c r="D57" s="13" t="n">
        <v>7</v>
      </c>
      <c r="E57" s="14" t="n">
        <v>0.041852474</v>
      </c>
      <c r="F57" s="14" t="n">
        <v>0.00600981894383812</v>
      </c>
      <c r="G57" s="14" t="n">
        <v>0.037875734</v>
      </c>
      <c r="H57" s="14" t="n">
        <v>0.00410661688574319</v>
      </c>
      <c r="I57" s="54" t="n">
        <v>0.103415344515598</v>
      </c>
      <c r="J57" s="14" t="n">
        <v>0.00397674</v>
      </c>
      <c r="K57" s="14"/>
      <c r="L57" s="14" t="n">
        <v>0.0393871366666667</v>
      </c>
      <c r="M57" s="14" t="n">
        <v>0.00276774154889987</v>
      </c>
      <c r="N57" s="14" t="n">
        <v>0.039213356</v>
      </c>
      <c r="O57" s="14" t="n">
        <v>0.00343430845504335</v>
      </c>
    </row>
    <row r="58" customFormat="false" ht="14.25" hidden="false" customHeight="false" outlineLevel="0" collapsed="false">
      <c r="A58" s="13" t="s">
        <v>300</v>
      </c>
      <c r="B58" s="53" t="n">
        <v>50829086</v>
      </c>
      <c r="C58" s="13" t="s">
        <v>77</v>
      </c>
      <c r="D58" s="13" t="n">
        <v>7</v>
      </c>
      <c r="E58" s="14" t="n">
        <v>0.080413905</v>
      </c>
      <c r="F58" s="14" t="n">
        <v>0.0172447678911194</v>
      </c>
      <c r="G58" s="14" t="n">
        <v>0.082532063</v>
      </c>
      <c r="H58" s="14" t="n">
        <v>0.0190593074591188</v>
      </c>
      <c r="I58" s="54" t="n">
        <v>0.797387292901737</v>
      </c>
      <c r="J58" s="14" t="n">
        <v>-0.00211815800000001</v>
      </c>
      <c r="K58" s="14"/>
      <c r="L58" s="14" t="n">
        <v>0.0671927516666667</v>
      </c>
      <c r="M58" s="14" t="n">
        <v>0.0172785426251908</v>
      </c>
      <c r="N58" s="14" t="n">
        <v>0.069339739</v>
      </c>
      <c r="O58" s="14" t="n">
        <v>0.0117618377482787</v>
      </c>
    </row>
    <row r="59" customFormat="false" ht="14.25" hidden="false" customHeight="false" outlineLevel="0" collapsed="false">
      <c r="A59" s="13" t="s">
        <v>301</v>
      </c>
      <c r="B59" s="53" t="n">
        <v>93041631</v>
      </c>
      <c r="C59" s="13" t="s">
        <v>302</v>
      </c>
      <c r="D59" s="13" t="n">
        <v>7</v>
      </c>
      <c r="E59" s="14" t="n">
        <v>0.41863471</v>
      </c>
      <c r="F59" s="14" t="n">
        <v>0.0725512803610655</v>
      </c>
      <c r="G59" s="14" t="n">
        <v>0.28298297</v>
      </c>
      <c r="H59" s="14" t="n">
        <v>0.0651794426022508</v>
      </c>
      <c r="I59" s="54" t="n">
        <v>0.000355322248094578</v>
      </c>
      <c r="J59" s="14" t="n">
        <v>0.13565174</v>
      </c>
      <c r="K59" s="14" t="s">
        <v>57</v>
      </c>
      <c r="L59" s="14" t="n">
        <v>0.15928818</v>
      </c>
      <c r="M59" s="14" t="n">
        <v>0.112386897066553</v>
      </c>
      <c r="N59" s="14" t="n">
        <v>0.37484249</v>
      </c>
      <c r="O59" s="14" t="n">
        <v>0.0737805864502829</v>
      </c>
    </row>
    <row r="60" customFormat="false" ht="14.25" hidden="false" customHeight="false" outlineLevel="0" collapsed="false">
      <c r="A60" s="13" t="s">
        <v>303</v>
      </c>
      <c r="B60" s="53" t="n">
        <v>93357337</v>
      </c>
      <c r="C60" s="13" t="s">
        <v>304</v>
      </c>
      <c r="D60" s="13" t="n">
        <v>7</v>
      </c>
      <c r="E60" s="14" t="n">
        <v>0.105909823</v>
      </c>
      <c r="F60" s="14" t="n">
        <v>0.0203586970249429</v>
      </c>
      <c r="G60" s="14" t="n">
        <v>0.128870351</v>
      </c>
      <c r="H60" s="14" t="n">
        <v>0.0493576202991439</v>
      </c>
      <c r="I60" s="54" t="n">
        <v>0.198909436019477</v>
      </c>
      <c r="J60" s="14" t="n">
        <v>-0.022960528</v>
      </c>
      <c r="K60" s="14"/>
      <c r="L60" s="14" t="n">
        <v>0.117965366666667</v>
      </c>
      <c r="M60" s="14" t="n">
        <v>0.0249833321986212</v>
      </c>
      <c r="N60" s="14" t="n">
        <v>0.100157769</v>
      </c>
      <c r="O60" s="14" t="n">
        <v>0.0160026056937122</v>
      </c>
    </row>
    <row r="61" customFormat="false" ht="14.25" hidden="false" customHeight="false" outlineLevel="0" collapsed="false">
      <c r="A61" s="13" t="s">
        <v>305</v>
      </c>
      <c r="B61" s="53" t="n">
        <v>93357557</v>
      </c>
      <c r="C61" s="13" t="s">
        <v>304</v>
      </c>
      <c r="D61" s="13" t="n">
        <v>7</v>
      </c>
      <c r="E61" s="14" t="n">
        <v>0.071868079</v>
      </c>
      <c r="F61" s="14" t="n">
        <v>0.016430464015405</v>
      </c>
      <c r="G61" s="14" t="n">
        <v>0.076313136</v>
      </c>
      <c r="H61" s="14" t="n">
        <v>0.0175488606678036</v>
      </c>
      <c r="I61" s="54" t="n">
        <v>0.566029789171588</v>
      </c>
      <c r="J61" s="14" t="n">
        <v>-0.00444505699999999</v>
      </c>
      <c r="K61" s="14"/>
      <c r="L61" s="14" t="n">
        <v>0.0811784333333333</v>
      </c>
      <c r="M61" s="14" t="n">
        <v>0.0166756416753008</v>
      </c>
      <c r="N61" s="14" t="n">
        <v>0.068636848</v>
      </c>
      <c r="O61" s="14" t="n">
        <v>0.013299933864467</v>
      </c>
    </row>
    <row r="62" customFormat="false" ht="14.25" hidden="false" customHeight="false" outlineLevel="0" collapsed="false">
      <c r="A62" s="13" t="s">
        <v>306</v>
      </c>
      <c r="B62" s="53" t="n">
        <v>93357828</v>
      </c>
      <c r="C62" s="13" t="s">
        <v>304</v>
      </c>
      <c r="D62" s="13" t="n">
        <v>7</v>
      </c>
      <c r="E62" s="14" t="n">
        <v>0.046791176</v>
      </c>
      <c r="F62" s="14" t="n">
        <v>0.00733997250014712</v>
      </c>
      <c r="G62" s="14" t="n">
        <v>0.04950991</v>
      </c>
      <c r="H62" s="14" t="n">
        <v>0.00810601114694109</v>
      </c>
      <c r="I62" s="54" t="n">
        <v>0.44207743820142</v>
      </c>
      <c r="J62" s="14" t="n">
        <v>-0.00271873400000001</v>
      </c>
      <c r="K62" s="14"/>
      <c r="L62" s="14" t="n">
        <v>0.045231325</v>
      </c>
      <c r="M62" s="14" t="n">
        <v>0.00593758417208801</v>
      </c>
      <c r="N62" s="14" t="n">
        <v>0.041315803</v>
      </c>
      <c r="O62" s="14" t="n">
        <v>0.00675090589868095</v>
      </c>
    </row>
    <row r="63" customFormat="false" ht="14.25" hidden="false" customHeight="false" outlineLevel="0" collapsed="false">
      <c r="A63" s="13" t="s">
        <v>307</v>
      </c>
      <c r="B63" s="53" t="n">
        <v>93357860</v>
      </c>
      <c r="C63" s="13" t="s">
        <v>304</v>
      </c>
      <c r="D63" s="13" t="n">
        <v>7</v>
      </c>
      <c r="E63" s="14" t="n">
        <v>0.05464889</v>
      </c>
      <c r="F63" s="14" t="n">
        <v>0.0101887332860404</v>
      </c>
      <c r="G63" s="14" t="n">
        <v>0.053878296</v>
      </c>
      <c r="H63" s="14" t="n">
        <v>0.00912304500608487</v>
      </c>
      <c r="I63" s="54" t="n">
        <v>0.860595762352892</v>
      </c>
      <c r="J63" s="14" t="n">
        <v>0.000770594000000013</v>
      </c>
      <c r="K63" s="14"/>
      <c r="L63" s="14" t="n">
        <v>0.0532811166666667</v>
      </c>
      <c r="M63" s="14" t="n">
        <v>0.00694250954274221</v>
      </c>
      <c r="N63" s="14" t="n">
        <v>0.053208694</v>
      </c>
      <c r="O63" s="14" t="n">
        <v>0.00853902087526979</v>
      </c>
    </row>
    <row r="64" customFormat="false" ht="14.25" hidden="false" customHeight="false" outlineLevel="0" collapsed="false">
      <c r="A64" s="13" t="s">
        <v>308</v>
      </c>
      <c r="B64" s="53" t="n">
        <v>93358119</v>
      </c>
      <c r="C64" s="13" t="s">
        <v>304</v>
      </c>
      <c r="D64" s="13" t="n">
        <v>7</v>
      </c>
      <c r="E64" s="14" t="n">
        <v>0.039981874</v>
      </c>
      <c r="F64" s="14" t="n">
        <v>0.00819777057072523</v>
      </c>
      <c r="G64" s="14" t="n">
        <v>0.048342351</v>
      </c>
      <c r="H64" s="14" t="n">
        <v>0.0245319441790239</v>
      </c>
      <c r="I64" s="54" t="n">
        <v>0.328696001305642</v>
      </c>
      <c r="J64" s="14" t="n">
        <v>-0.008360477</v>
      </c>
      <c r="K64" s="14"/>
      <c r="L64" s="14" t="n">
        <v>0.0378400333333333</v>
      </c>
      <c r="M64" s="14" t="n">
        <v>0.00734552554626464</v>
      </c>
      <c r="N64" s="14" t="n">
        <v>0.035225215</v>
      </c>
      <c r="O64" s="14" t="n">
        <v>0.00597420800410168</v>
      </c>
    </row>
    <row r="65" customFormat="false" ht="14.25" hidden="false" customHeight="false" outlineLevel="0" collapsed="false">
      <c r="A65" s="13" t="s">
        <v>309</v>
      </c>
      <c r="B65" s="53" t="n">
        <v>93358259</v>
      </c>
      <c r="C65" s="13" t="s">
        <v>304</v>
      </c>
      <c r="D65" s="13" t="n">
        <v>7</v>
      </c>
      <c r="E65" s="14" t="n">
        <v>0.064145139</v>
      </c>
      <c r="F65" s="14" t="n">
        <v>0.0112566441474105</v>
      </c>
      <c r="G65" s="14" t="n">
        <v>0.060111558</v>
      </c>
      <c r="H65" s="14" t="n">
        <v>0.0118122507031987</v>
      </c>
      <c r="I65" s="54" t="n">
        <v>0.44456207694542</v>
      </c>
      <c r="J65" s="14" t="n">
        <v>0.00403358100000001</v>
      </c>
      <c r="K65" s="14"/>
      <c r="L65" s="14" t="n">
        <v>0.071790415</v>
      </c>
      <c r="M65" s="14" t="n">
        <v>0.00752908514695046</v>
      </c>
      <c r="N65" s="14" t="n">
        <v>0.06852585</v>
      </c>
      <c r="O65" s="14" t="n">
        <v>0.010317923503311</v>
      </c>
    </row>
    <row r="66" customFormat="false" ht="14.25" hidden="false" customHeight="false" outlineLevel="0" collapsed="false">
      <c r="A66" s="13" t="s">
        <v>310</v>
      </c>
      <c r="B66" s="53" t="n">
        <v>93358381</v>
      </c>
      <c r="C66" s="13" t="s">
        <v>304</v>
      </c>
      <c r="D66" s="13" t="n">
        <v>7</v>
      </c>
      <c r="E66" s="14" t="n">
        <v>0.1302697</v>
      </c>
      <c r="F66" s="14" t="n">
        <v>0.0174353448988607</v>
      </c>
      <c r="G66" s="14" t="n">
        <v>0.143597757</v>
      </c>
      <c r="H66" s="14" t="n">
        <v>0.0347443316960375</v>
      </c>
      <c r="I66" s="54" t="n">
        <v>0.297590338245375</v>
      </c>
      <c r="J66" s="14" t="n">
        <v>-0.013328057</v>
      </c>
      <c r="K66" s="14"/>
      <c r="L66" s="14" t="n">
        <v>0.162099216666667</v>
      </c>
      <c r="M66" s="14" t="n">
        <v>0.0395113809898574</v>
      </c>
      <c r="N66" s="14" t="n">
        <v>0.129820972</v>
      </c>
      <c r="O66" s="14" t="n">
        <v>0.0319067515779314</v>
      </c>
    </row>
    <row r="67" customFormat="false" ht="14.25" hidden="false" customHeight="false" outlineLevel="0" collapsed="false">
      <c r="A67" s="13" t="s">
        <v>311</v>
      </c>
      <c r="B67" s="53" t="n">
        <v>94122570</v>
      </c>
      <c r="C67" s="13" t="s">
        <v>63</v>
      </c>
      <c r="D67" s="13" t="n">
        <v>7</v>
      </c>
      <c r="E67" s="14" t="n">
        <v>0.19041176</v>
      </c>
      <c r="F67" s="14" t="n">
        <v>0.0321120951791341</v>
      </c>
      <c r="G67" s="14" t="n">
        <v>0.17511183</v>
      </c>
      <c r="H67" s="14" t="n">
        <v>0.0209989318701397</v>
      </c>
      <c r="I67" s="54" t="n">
        <v>0.225951328859463</v>
      </c>
      <c r="J67" s="14" t="n">
        <v>0.01529993</v>
      </c>
      <c r="K67" s="14"/>
      <c r="L67" s="14" t="n">
        <v>0.111099936666667</v>
      </c>
      <c r="M67" s="14" t="n">
        <v>0.0105141787680478</v>
      </c>
      <c r="N67" s="14" t="n">
        <v>0.2337288</v>
      </c>
      <c r="O67" s="14" t="n">
        <v>0.0505096560133695</v>
      </c>
    </row>
    <row r="68" customFormat="false" ht="14.25" hidden="false" customHeight="false" outlineLevel="0" collapsed="false">
      <c r="A68" s="13" t="s">
        <v>312</v>
      </c>
      <c r="B68" s="53" t="n">
        <v>94122829</v>
      </c>
      <c r="C68" s="13" t="s">
        <v>63</v>
      </c>
      <c r="D68" s="13" t="n">
        <v>7</v>
      </c>
      <c r="E68" s="14" t="n">
        <v>0.33988669</v>
      </c>
      <c r="F68" s="14" t="n">
        <v>0.0606264176906853</v>
      </c>
      <c r="G68" s="14" t="n">
        <v>0.23687129</v>
      </c>
      <c r="H68" s="14" t="n">
        <v>0.0265132939591713</v>
      </c>
      <c r="I68" s="54" t="n">
        <v>0.000325730188075385</v>
      </c>
      <c r="J68" s="14" t="n">
        <v>0.1030154</v>
      </c>
      <c r="K68" s="14" t="s">
        <v>57</v>
      </c>
      <c r="L68" s="14" t="n">
        <v>0.05151525</v>
      </c>
      <c r="M68" s="14" t="n">
        <v>0.00951302720706503</v>
      </c>
      <c r="N68" s="14" t="n">
        <v>0.35152941</v>
      </c>
      <c r="O68" s="14" t="n">
        <v>0.0319873298653437</v>
      </c>
    </row>
    <row r="69" customFormat="false" ht="15" hidden="false" customHeight="false" outlineLevel="0" collapsed="false">
      <c r="A69" s="13" t="s">
        <v>124</v>
      </c>
      <c r="B69" s="53" t="n">
        <v>94123578</v>
      </c>
      <c r="C69" s="13" t="s">
        <v>63</v>
      </c>
      <c r="D69" s="13" t="n">
        <v>7</v>
      </c>
      <c r="E69" s="14" t="n">
        <v>0.69332032</v>
      </c>
      <c r="F69" s="14" t="n">
        <v>0.0368607500774616</v>
      </c>
      <c r="G69" s="14" t="n">
        <v>0.54160231</v>
      </c>
      <c r="H69" s="14" t="n">
        <v>0.0231714181510301</v>
      </c>
      <c r="I69" s="54" t="n">
        <v>1.23717110606627E-008</v>
      </c>
      <c r="J69" s="55" t="n">
        <v>0.15171801</v>
      </c>
      <c r="K69" s="14" t="s">
        <v>57</v>
      </c>
      <c r="L69" s="14" t="n">
        <v>0.156429783333333</v>
      </c>
      <c r="M69" s="14" t="n">
        <v>0.0385261275155143</v>
      </c>
      <c r="N69" s="14" t="n">
        <v>0.65184624</v>
      </c>
      <c r="O69" s="14" t="n">
        <v>0.0309121404638009</v>
      </c>
    </row>
    <row r="70" customFormat="false" ht="15" hidden="false" customHeight="false" outlineLevel="0" collapsed="false">
      <c r="A70" s="13" t="s">
        <v>83</v>
      </c>
      <c r="B70" s="53" t="n">
        <v>94123896</v>
      </c>
      <c r="C70" s="13" t="s">
        <v>63</v>
      </c>
      <c r="D70" s="13" t="n">
        <v>7</v>
      </c>
      <c r="E70" s="14" t="n">
        <v>0.60646245</v>
      </c>
      <c r="F70" s="14" t="n">
        <v>0.0182895634583254</v>
      </c>
      <c r="G70" s="14" t="n">
        <v>0.41336212</v>
      </c>
      <c r="H70" s="14" t="n">
        <v>0.0148339223990001</v>
      </c>
      <c r="I70" s="54" t="n">
        <v>2.86848502625675E-015</v>
      </c>
      <c r="J70" s="55" t="n">
        <v>0.19310033</v>
      </c>
      <c r="K70" s="14" t="s">
        <v>57</v>
      </c>
      <c r="L70" s="14" t="n">
        <v>0.106756175</v>
      </c>
      <c r="M70" s="14" t="n">
        <v>0.0274375792209289</v>
      </c>
      <c r="N70" s="14" t="n">
        <v>0.50008239</v>
      </c>
      <c r="O70" s="14" t="n">
        <v>0.0159374212759677</v>
      </c>
    </row>
    <row r="71" customFormat="false" ht="15" hidden="false" customHeight="false" outlineLevel="0" collapsed="false">
      <c r="A71" s="13" t="s">
        <v>64</v>
      </c>
      <c r="B71" s="53" t="n">
        <v>94124144</v>
      </c>
      <c r="C71" s="13" t="s">
        <v>63</v>
      </c>
      <c r="D71" s="13" t="n">
        <v>7</v>
      </c>
      <c r="E71" s="14" t="n">
        <v>0.53698367</v>
      </c>
      <c r="F71" s="14" t="n">
        <v>0.0225168421929033</v>
      </c>
      <c r="G71" s="14" t="n">
        <v>0.31241483</v>
      </c>
      <c r="H71" s="14" t="n">
        <v>0.0200249473661151</v>
      </c>
      <c r="I71" s="54" t="n">
        <v>7.58421845185492E-015</v>
      </c>
      <c r="J71" s="55" t="n">
        <v>0.22456884</v>
      </c>
      <c r="K71" s="14" t="s">
        <v>57</v>
      </c>
      <c r="L71" s="14" t="n">
        <v>0.0838005616666667</v>
      </c>
      <c r="M71" s="14" t="n">
        <v>0.0302284640651896</v>
      </c>
      <c r="N71" s="14" t="n">
        <v>0.41800143</v>
      </c>
      <c r="O71" s="14" t="n">
        <v>0.0150231806573153</v>
      </c>
    </row>
    <row r="72" customFormat="false" ht="15" hidden="false" customHeight="false" outlineLevel="0" collapsed="false">
      <c r="A72" s="13" t="s">
        <v>100</v>
      </c>
      <c r="B72" s="53" t="n">
        <v>94124462</v>
      </c>
      <c r="C72" s="13" t="s">
        <v>63</v>
      </c>
      <c r="D72" s="13" t="n">
        <v>7</v>
      </c>
      <c r="E72" s="14" t="n">
        <v>0.70412511</v>
      </c>
      <c r="F72" s="14" t="n">
        <v>0.015354015346442</v>
      </c>
      <c r="G72" s="14" t="n">
        <v>0.55370274</v>
      </c>
      <c r="H72" s="14" t="n">
        <v>0.012770286172744</v>
      </c>
      <c r="I72" s="54" t="n">
        <v>9.75667881390547E-015</v>
      </c>
      <c r="J72" s="55" t="n">
        <v>0.15042237</v>
      </c>
      <c r="K72" s="14" t="s">
        <v>57</v>
      </c>
      <c r="L72" s="14" t="n">
        <v>0.145419053333333</v>
      </c>
      <c r="M72" s="14" t="n">
        <v>0.073251548086174</v>
      </c>
      <c r="N72" s="14" t="n">
        <v>0.63613284</v>
      </c>
      <c r="O72" s="14" t="n">
        <v>0.0197502663655849</v>
      </c>
    </row>
    <row r="73" customFormat="false" ht="15" hidden="false" customHeight="false" outlineLevel="0" collapsed="false">
      <c r="A73" s="13" t="s">
        <v>98</v>
      </c>
      <c r="B73" s="53" t="n">
        <v>94124889</v>
      </c>
      <c r="C73" s="13" t="s">
        <v>96</v>
      </c>
      <c r="D73" s="13" t="n">
        <v>7</v>
      </c>
      <c r="E73" s="14" t="n">
        <v>0.48967388</v>
      </c>
      <c r="F73" s="14" t="n">
        <v>0.0205298866877752</v>
      </c>
      <c r="G73" s="14" t="n">
        <v>0.32454819</v>
      </c>
      <c r="H73" s="14" t="n">
        <v>0.021311408451732</v>
      </c>
      <c r="I73" s="54" t="n">
        <v>8.47828717590711E-013</v>
      </c>
      <c r="J73" s="55" t="n">
        <v>0.16512569</v>
      </c>
      <c r="K73" s="14" t="s">
        <v>57</v>
      </c>
      <c r="L73" s="14" t="n">
        <v>0.0543914316666667</v>
      </c>
      <c r="M73" s="14" t="n">
        <v>0.0214851290009462</v>
      </c>
      <c r="N73" s="14" t="n">
        <v>0.40211345</v>
      </c>
      <c r="O73" s="14" t="n">
        <v>0.0173193622902391</v>
      </c>
    </row>
    <row r="74" customFormat="false" ht="15" hidden="false" customHeight="false" outlineLevel="0" collapsed="false">
      <c r="A74" s="13" t="s">
        <v>97</v>
      </c>
      <c r="B74" s="53" t="n">
        <v>94124891</v>
      </c>
      <c r="C74" s="13" t="s">
        <v>96</v>
      </c>
      <c r="D74" s="13" t="n">
        <v>7</v>
      </c>
      <c r="E74" s="14" t="n">
        <v>0.58046972</v>
      </c>
      <c r="F74" s="14" t="n">
        <v>0.0137496271408678</v>
      </c>
      <c r="G74" s="14" t="n">
        <v>0.40938236</v>
      </c>
      <c r="H74" s="14" t="n">
        <v>0.0262485574270787</v>
      </c>
      <c r="I74" s="54" t="n">
        <v>5.91983765663374E-011</v>
      </c>
      <c r="J74" s="55" t="n">
        <v>0.17108736</v>
      </c>
      <c r="K74" s="14" t="s">
        <v>57</v>
      </c>
      <c r="L74" s="14" t="n">
        <v>0.0886357816666667</v>
      </c>
      <c r="M74" s="14" t="n">
        <v>0.0265152050455119</v>
      </c>
      <c r="N74" s="14" t="n">
        <v>0.47992711</v>
      </c>
      <c r="O74" s="14" t="n">
        <v>0.0174958452827109</v>
      </c>
    </row>
    <row r="75" customFormat="false" ht="14.25" hidden="false" customHeight="false" outlineLevel="0" collapsed="false">
      <c r="A75" s="13" t="s">
        <v>313</v>
      </c>
      <c r="B75" s="53" t="n">
        <v>94131186</v>
      </c>
      <c r="C75" s="13" t="s">
        <v>63</v>
      </c>
      <c r="D75" s="13" t="n">
        <v>7</v>
      </c>
      <c r="E75" s="14" t="n">
        <v>0.96093097</v>
      </c>
      <c r="F75" s="14" t="n">
        <v>0.00791269731845245</v>
      </c>
      <c r="G75" s="14" t="n">
        <v>0.96516844</v>
      </c>
      <c r="H75" s="14" t="n">
        <v>0.00677255021936183</v>
      </c>
      <c r="I75" s="54" t="n">
        <v>0.214926331736685</v>
      </c>
      <c r="J75" s="14" t="n">
        <v>-0.00423747000000008</v>
      </c>
      <c r="K75" s="14"/>
      <c r="L75" s="14" t="n">
        <v>0.956442383333333</v>
      </c>
      <c r="M75" s="14" t="n">
        <v>0.0149120193353438</v>
      </c>
      <c r="N75" s="14" t="n">
        <v>0.9625904</v>
      </c>
      <c r="O75" s="14" t="n">
        <v>0.00605586490877506</v>
      </c>
    </row>
    <row r="76" customFormat="false" ht="14.25" hidden="false" customHeight="false" outlineLevel="0" collapsed="false">
      <c r="A76" s="13" t="s">
        <v>314</v>
      </c>
      <c r="B76" s="53" t="n">
        <v>94131571</v>
      </c>
      <c r="C76" s="13" t="s">
        <v>63</v>
      </c>
      <c r="D76" s="13" t="n">
        <v>7</v>
      </c>
      <c r="E76" s="14" t="n">
        <v>0.82473986</v>
      </c>
      <c r="F76" s="14" t="n">
        <v>0.0130406510347196</v>
      </c>
      <c r="G76" s="14" t="n">
        <v>0.82965291</v>
      </c>
      <c r="H76" s="14" t="n">
        <v>0.00804934591689839</v>
      </c>
      <c r="I76" s="54" t="n">
        <v>0.326761458746033</v>
      </c>
      <c r="J76" s="14" t="n">
        <v>-0.00491304999999997</v>
      </c>
      <c r="K76" s="14"/>
      <c r="L76" s="14" t="n">
        <v>0.802520166666667</v>
      </c>
      <c r="M76" s="14" t="n">
        <v>0.0168585679798335</v>
      </c>
      <c r="N76" s="14" t="n">
        <v>0.82402407</v>
      </c>
      <c r="O76" s="14" t="n">
        <v>0.0101027435843548</v>
      </c>
    </row>
    <row r="77" customFormat="false" ht="14.25" hidden="false" customHeight="false" outlineLevel="0" collapsed="false">
      <c r="A77" s="13" t="s">
        <v>315</v>
      </c>
      <c r="B77" s="53" t="n">
        <v>94131716</v>
      </c>
      <c r="C77" s="13" t="s">
        <v>63</v>
      </c>
      <c r="D77" s="13" t="n">
        <v>7</v>
      </c>
      <c r="E77" s="14" t="n">
        <v>0.876435</v>
      </c>
      <c r="F77" s="14" t="n">
        <v>0.0116703207605161</v>
      </c>
      <c r="G77" s="14" t="n">
        <v>0.87752339</v>
      </c>
      <c r="H77" s="14" t="n">
        <v>0.0118569685639056</v>
      </c>
      <c r="I77" s="54" t="n">
        <v>0.838428076771389</v>
      </c>
      <c r="J77" s="14" t="n">
        <v>-0.00108838999999994</v>
      </c>
      <c r="K77" s="14"/>
      <c r="L77" s="14" t="n">
        <v>0.87822775</v>
      </c>
      <c r="M77" s="14" t="n">
        <v>0.0163007149673565</v>
      </c>
      <c r="N77" s="14" t="n">
        <v>0.88491522</v>
      </c>
      <c r="O77" s="14" t="n">
        <v>0.0111127240472652</v>
      </c>
    </row>
    <row r="78" customFormat="false" ht="14.25" hidden="false" customHeight="false" outlineLevel="0" collapsed="false">
      <c r="A78" s="13" t="s">
        <v>316</v>
      </c>
      <c r="B78" s="53" t="n">
        <v>94132016</v>
      </c>
      <c r="C78" s="13" t="s">
        <v>63</v>
      </c>
      <c r="D78" s="13" t="n">
        <v>7</v>
      </c>
      <c r="E78" s="14" t="n">
        <v>0.83022338</v>
      </c>
      <c r="F78" s="14" t="n">
        <v>0.0274649558219521</v>
      </c>
      <c r="G78" s="14" t="n">
        <v>0.83675809</v>
      </c>
      <c r="H78" s="14" t="n">
        <v>0.0302516711632593</v>
      </c>
      <c r="I78" s="54" t="n">
        <v>0.619226845953205</v>
      </c>
      <c r="J78" s="14" t="n">
        <v>-0.00653471000000006</v>
      </c>
      <c r="K78" s="14"/>
      <c r="L78" s="14" t="n">
        <v>0.807719066666667</v>
      </c>
      <c r="M78" s="14" t="n">
        <v>0.0179026710312921</v>
      </c>
      <c r="N78" s="14" t="n">
        <v>0.83335525</v>
      </c>
      <c r="O78" s="14" t="n">
        <v>0.0167983497841802</v>
      </c>
    </row>
    <row r="79" customFormat="false" ht="14.25" hidden="false" customHeight="false" outlineLevel="0" collapsed="false">
      <c r="A79" s="13" t="s">
        <v>317</v>
      </c>
      <c r="B79" s="53" t="n">
        <v>94132214</v>
      </c>
      <c r="C79" s="13" t="s">
        <v>63</v>
      </c>
      <c r="D79" s="13" t="n">
        <v>7</v>
      </c>
      <c r="E79" s="14" t="n">
        <v>0.93985483</v>
      </c>
      <c r="F79" s="14" t="n">
        <v>0.00679991448884959</v>
      </c>
      <c r="G79" s="14" t="n">
        <v>0.93989414</v>
      </c>
      <c r="H79" s="14" t="n">
        <v>0.0109001465069869</v>
      </c>
      <c r="I79" s="54" t="n">
        <v>0.992406664105283</v>
      </c>
      <c r="J79" s="14" t="n">
        <v>-3.93100000000146E-005</v>
      </c>
      <c r="K79" s="14"/>
      <c r="L79" s="14" t="n">
        <v>0.93532245</v>
      </c>
      <c r="M79" s="14" t="n">
        <v>0.019480636931656</v>
      </c>
      <c r="N79" s="14" t="n">
        <v>0.9433126</v>
      </c>
      <c r="O79" s="14" t="n">
        <v>0.00818876730962061</v>
      </c>
    </row>
    <row r="80" customFormat="false" ht="14.25" hidden="false" customHeight="false" outlineLevel="0" collapsed="false">
      <c r="A80" s="13" t="s">
        <v>318</v>
      </c>
      <c r="B80" s="53" t="n">
        <v>94374627</v>
      </c>
      <c r="C80" s="13" t="s">
        <v>319</v>
      </c>
      <c r="D80" s="13" t="n">
        <v>7</v>
      </c>
      <c r="E80" s="14" t="n">
        <v>0.2646757</v>
      </c>
      <c r="F80" s="14" t="n">
        <v>0.0232194620120462</v>
      </c>
      <c r="G80" s="14" t="n">
        <v>0.28466269</v>
      </c>
      <c r="H80" s="14" t="n">
        <v>0.0593506996539579</v>
      </c>
      <c r="I80" s="54" t="n">
        <v>0.34140737016884</v>
      </c>
      <c r="J80" s="14" t="n">
        <v>-0.01998699</v>
      </c>
      <c r="K80" s="14"/>
      <c r="L80" s="14" t="n">
        <v>0.246342583333333</v>
      </c>
      <c r="M80" s="14" t="n">
        <v>0.0513448120388971</v>
      </c>
      <c r="N80" s="14" t="n">
        <v>0.22481944</v>
      </c>
      <c r="O80" s="14" t="n">
        <v>0.0499299241656902</v>
      </c>
    </row>
    <row r="81" customFormat="false" ht="14.25" hidden="false" customHeight="false" outlineLevel="0" collapsed="false">
      <c r="A81" s="13" t="s">
        <v>320</v>
      </c>
      <c r="B81" s="53" t="n">
        <v>94374723</v>
      </c>
      <c r="C81" s="13" t="s">
        <v>319</v>
      </c>
      <c r="D81" s="13" t="n">
        <v>7</v>
      </c>
      <c r="E81" s="14" t="n">
        <v>0.119751353</v>
      </c>
      <c r="F81" s="14" t="n">
        <v>0.0176489864785388</v>
      </c>
      <c r="G81" s="14" t="n">
        <v>0.17612394</v>
      </c>
      <c r="H81" s="14" t="n">
        <v>0.0451161426229435</v>
      </c>
      <c r="I81" s="54" t="n">
        <v>0.0032851130682075</v>
      </c>
      <c r="J81" s="14" t="n">
        <v>-0.056372587</v>
      </c>
      <c r="K81" s="14"/>
      <c r="L81" s="14" t="n">
        <v>0.14575515</v>
      </c>
      <c r="M81" s="14" t="n">
        <v>0.0400197796722446</v>
      </c>
      <c r="N81" s="14" t="n">
        <v>0.14516483</v>
      </c>
      <c r="O81" s="14" t="n">
        <v>0.0260561105412084</v>
      </c>
    </row>
    <row r="82" customFormat="false" ht="14.25" hidden="false" customHeight="false" outlineLevel="0" collapsed="false">
      <c r="A82" s="13" t="s">
        <v>321</v>
      </c>
      <c r="B82" s="53" t="n">
        <v>94374922</v>
      </c>
      <c r="C82" s="13" t="s">
        <v>319</v>
      </c>
      <c r="D82" s="13" t="n">
        <v>7</v>
      </c>
      <c r="E82" s="14" t="n">
        <v>0.036772037</v>
      </c>
      <c r="F82" s="14" t="n">
        <v>0.00448662006461942</v>
      </c>
      <c r="G82" s="14" t="n">
        <v>0.033740404</v>
      </c>
      <c r="H82" s="14" t="n">
        <v>0.00353441257453123</v>
      </c>
      <c r="I82" s="54" t="n">
        <v>0.111465740661968</v>
      </c>
      <c r="J82" s="14" t="n">
        <v>0.00303163299999999</v>
      </c>
      <c r="K82" s="14"/>
      <c r="L82" s="14" t="n">
        <v>0.0380273916666667</v>
      </c>
      <c r="M82" s="14" t="n">
        <v>0.00833945009785279</v>
      </c>
      <c r="N82" s="14" t="n">
        <v>0.032338216</v>
      </c>
      <c r="O82" s="14" t="n">
        <v>0.00961328811046831</v>
      </c>
    </row>
    <row r="83" customFormat="false" ht="14.25" hidden="false" customHeight="false" outlineLevel="0" collapsed="false">
      <c r="A83" s="13" t="s">
        <v>322</v>
      </c>
      <c r="B83" s="53" t="n">
        <v>94375283</v>
      </c>
      <c r="C83" s="13" t="s">
        <v>319</v>
      </c>
      <c r="D83" s="13" t="n">
        <v>7</v>
      </c>
      <c r="E83" s="14" t="n">
        <v>0.034448056</v>
      </c>
      <c r="F83" s="14" t="n">
        <v>0.00745658445325448</v>
      </c>
      <c r="G83" s="14" t="n">
        <v>0.033129359</v>
      </c>
      <c r="H83" s="14" t="n">
        <v>0.00528553134300391</v>
      </c>
      <c r="I83" s="54" t="n">
        <v>0.654258485065622</v>
      </c>
      <c r="J83" s="14" t="n">
        <v>0.00131869699999999</v>
      </c>
      <c r="K83" s="14"/>
      <c r="L83" s="14" t="n">
        <v>0.0307521966666667</v>
      </c>
      <c r="M83" s="14" t="n">
        <v>0.00394279520580345</v>
      </c>
      <c r="N83" s="14" t="n">
        <v>0.029830452</v>
      </c>
      <c r="O83" s="14" t="n">
        <v>0.00346287513167182</v>
      </c>
    </row>
    <row r="84" customFormat="false" ht="14.25" hidden="false" customHeight="false" outlineLevel="0" collapsed="false">
      <c r="A84" s="13" t="s">
        <v>323</v>
      </c>
      <c r="B84" s="53" t="n">
        <v>94375520</v>
      </c>
      <c r="C84" s="13" t="s">
        <v>319</v>
      </c>
      <c r="D84" s="13" t="n">
        <v>7</v>
      </c>
      <c r="E84" s="14" t="n">
        <v>0.058693169</v>
      </c>
      <c r="F84" s="14" t="n">
        <v>0.010859757757704</v>
      </c>
      <c r="G84" s="14" t="n">
        <v>0.056455653</v>
      </c>
      <c r="H84" s="14" t="n">
        <v>0.00869210307663493</v>
      </c>
      <c r="I84" s="54" t="n">
        <v>0.617451735854132</v>
      </c>
      <c r="J84" s="14" t="n">
        <v>0.002237516</v>
      </c>
      <c r="K84" s="14"/>
      <c r="L84" s="14" t="n">
        <v>0.06379013</v>
      </c>
      <c r="M84" s="14" t="n">
        <v>0.0105726550755031</v>
      </c>
      <c r="N84" s="14" t="n">
        <v>0.061996197</v>
      </c>
      <c r="O84" s="14" t="n">
        <v>0.00956356657465905</v>
      </c>
    </row>
    <row r="85" customFormat="false" ht="14.25" hidden="false" customHeight="false" outlineLevel="0" collapsed="false">
      <c r="A85" s="13" t="s">
        <v>324</v>
      </c>
      <c r="B85" s="53" t="n">
        <v>94375669</v>
      </c>
      <c r="C85" s="13" t="s">
        <v>319</v>
      </c>
      <c r="D85" s="13" t="n">
        <v>7</v>
      </c>
      <c r="E85" s="14" t="n">
        <v>0.19400981</v>
      </c>
      <c r="F85" s="14" t="n">
        <v>0.0433614267298956</v>
      </c>
      <c r="G85" s="14" t="n">
        <v>0.20390513</v>
      </c>
      <c r="H85" s="14" t="n">
        <v>0.0412059447991576</v>
      </c>
      <c r="I85" s="54" t="n">
        <v>0.607287759523597</v>
      </c>
      <c r="J85" s="14" t="n">
        <v>-0.00989532000000001</v>
      </c>
      <c r="K85" s="14"/>
      <c r="L85" s="14" t="n">
        <v>0.22414715</v>
      </c>
      <c r="M85" s="14" t="n">
        <v>0.043407960795677</v>
      </c>
      <c r="N85" s="14" t="n">
        <v>0.21572915</v>
      </c>
      <c r="O85" s="14" t="n">
        <v>0.0349015857902777</v>
      </c>
    </row>
    <row r="86" customFormat="false" ht="14.25" hidden="false" customHeight="false" outlineLevel="0" collapsed="false">
      <c r="A86" s="13" t="s">
        <v>325</v>
      </c>
      <c r="B86" s="53" t="n">
        <v>94375829</v>
      </c>
      <c r="C86" s="13" t="s">
        <v>319</v>
      </c>
      <c r="D86" s="13" t="n">
        <v>7</v>
      </c>
      <c r="E86" s="14" t="n">
        <v>0.078747201</v>
      </c>
      <c r="F86" s="14" t="n">
        <v>0.00818850025057017</v>
      </c>
      <c r="G86" s="14" t="n">
        <v>0.084918678</v>
      </c>
      <c r="H86" s="14" t="n">
        <v>0.030673724770598</v>
      </c>
      <c r="I86" s="54" t="n">
        <v>0.55211001684532</v>
      </c>
      <c r="J86" s="14" t="n">
        <v>-0.00617147700000001</v>
      </c>
      <c r="K86" s="14"/>
      <c r="L86" s="14" t="n">
        <v>0.111939758333333</v>
      </c>
      <c r="M86" s="14" t="n">
        <v>0.0395379943081652</v>
      </c>
      <c r="N86" s="14" t="n">
        <v>0.089161767</v>
      </c>
      <c r="O86" s="14" t="n">
        <v>0.0142766636667076</v>
      </c>
    </row>
    <row r="87" customFormat="false" ht="14.25" hidden="false" customHeight="false" outlineLevel="0" collapsed="false">
      <c r="A87" s="13" t="s">
        <v>326</v>
      </c>
      <c r="B87" s="53" t="n">
        <v>94791589</v>
      </c>
      <c r="C87" s="13" t="s">
        <v>327</v>
      </c>
      <c r="D87" s="13" t="n">
        <v>7</v>
      </c>
      <c r="E87" s="14" t="n">
        <v>0.54874576</v>
      </c>
      <c r="F87" s="14" t="n">
        <v>0.0418840592129474</v>
      </c>
      <c r="G87" s="14" t="n">
        <v>0.50914445</v>
      </c>
      <c r="H87" s="14" t="n">
        <v>0.0439036534739239</v>
      </c>
      <c r="I87" s="54" t="n">
        <v>0.0537869075174126</v>
      </c>
      <c r="J87" s="14" t="n">
        <v>0.03960131</v>
      </c>
      <c r="K87" s="14"/>
      <c r="L87" s="14" t="n">
        <v>0.463292566666667</v>
      </c>
      <c r="M87" s="14" t="n">
        <v>0.0528647409173894</v>
      </c>
      <c r="N87" s="14" t="n">
        <v>0.49930691</v>
      </c>
      <c r="O87" s="14" t="n">
        <v>0.0329663234163282</v>
      </c>
    </row>
    <row r="88" customFormat="false" ht="14.25" hidden="false" customHeight="false" outlineLevel="0" collapsed="false">
      <c r="A88" s="13" t="s">
        <v>328</v>
      </c>
      <c r="B88" s="53" t="n">
        <v>96488107</v>
      </c>
      <c r="C88" s="13" t="s">
        <v>329</v>
      </c>
      <c r="D88" s="13" t="n">
        <v>7</v>
      </c>
      <c r="E88" s="14" t="n">
        <v>0.23532744</v>
      </c>
      <c r="F88" s="14" t="n">
        <v>0.0268136910352493</v>
      </c>
      <c r="G88" s="14" t="n">
        <v>0.3268832</v>
      </c>
      <c r="H88" s="14" t="n">
        <v>0.0511210110806374</v>
      </c>
      <c r="I88" s="54" t="n">
        <v>0.000206103491204492</v>
      </c>
      <c r="J88" s="14" t="n">
        <v>-0.0915557600000001</v>
      </c>
      <c r="K88" s="14" t="s">
        <v>57</v>
      </c>
      <c r="L88" s="14" t="n">
        <v>0.3372284</v>
      </c>
      <c r="M88" s="14" t="n">
        <v>0.0902051241466247</v>
      </c>
      <c r="N88" s="14" t="n">
        <v>0.32860449</v>
      </c>
      <c r="O88" s="14" t="n">
        <v>0.0960195214517622</v>
      </c>
    </row>
    <row r="89" customFormat="false" ht="15" hidden="false" customHeight="false" outlineLevel="0" collapsed="false">
      <c r="A89" s="13" t="s">
        <v>330</v>
      </c>
      <c r="B89" s="53" t="n">
        <v>96488445</v>
      </c>
      <c r="C89" s="13" t="s">
        <v>329</v>
      </c>
      <c r="D89" s="13" t="n">
        <v>7</v>
      </c>
      <c r="E89" s="14" t="n">
        <v>0.142269078</v>
      </c>
      <c r="F89" s="14" t="n">
        <v>0.0698601635314004</v>
      </c>
      <c r="G89" s="14" t="n">
        <v>0.30405513</v>
      </c>
      <c r="H89" s="14" t="n">
        <v>0.0618832629320015</v>
      </c>
      <c r="I89" s="54" t="n">
        <v>3.48427095083127E-005</v>
      </c>
      <c r="J89" s="55" t="n">
        <v>-0.161786052</v>
      </c>
      <c r="K89" s="14" t="s">
        <v>57</v>
      </c>
      <c r="L89" s="14" t="n">
        <v>0.201641581666667</v>
      </c>
      <c r="M89" s="14" t="n">
        <v>0.126388857847462</v>
      </c>
      <c r="N89" s="14" t="n">
        <v>0.28422291</v>
      </c>
      <c r="O89" s="14" t="n">
        <v>0.110296376207576</v>
      </c>
    </row>
    <row r="90" customFormat="false" ht="14.25" hidden="false" customHeight="false" outlineLevel="0" collapsed="false">
      <c r="A90" s="13" t="s">
        <v>331</v>
      </c>
      <c r="B90" s="53" t="n">
        <v>96489047</v>
      </c>
      <c r="C90" s="13" t="s">
        <v>329</v>
      </c>
      <c r="D90" s="13" t="n">
        <v>7</v>
      </c>
      <c r="E90" s="14" t="n">
        <v>0.084043133</v>
      </c>
      <c r="F90" s="14" t="n">
        <v>0.0100654194442778</v>
      </c>
      <c r="G90" s="14" t="n">
        <v>0.17504564</v>
      </c>
      <c r="H90" s="14" t="n">
        <v>0.0460844374611357</v>
      </c>
      <c r="I90" s="54" t="n">
        <v>0.000122787488596214</v>
      </c>
      <c r="J90" s="14" t="n">
        <v>-0.091002507</v>
      </c>
      <c r="K90" s="14" t="s">
        <v>57</v>
      </c>
      <c r="L90" s="14" t="n">
        <v>0.17112895</v>
      </c>
      <c r="M90" s="14" t="n">
        <v>0.0860888792788651</v>
      </c>
      <c r="N90" s="14" t="n">
        <v>0.13787558</v>
      </c>
      <c r="O90" s="14" t="n">
        <v>0.0280888831170626</v>
      </c>
    </row>
    <row r="91" customFormat="false" ht="14.25" hidden="false" customHeight="false" outlineLevel="0" collapsed="false">
      <c r="A91" s="13" t="s">
        <v>332</v>
      </c>
      <c r="B91" s="53" t="n">
        <v>96489217</v>
      </c>
      <c r="C91" s="13" t="s">
        <v>329</v>
      </c>
      <c r="D91" s="13" t="n">
        <v>7</v>
      </c>
      <c r="E91" s="14" t="n">
        <v>0.117331738</v>
      </c>
      <c r="F91" s="14" t="n">
        <v>0.0161415648372006</v>
      </c>
      <c r="G91" s="14" t="n">
        <v>0.15171773</v>
      </c>
      <c r="H91" s="14" t="n">
        <v>0.0235850924310275</v>
      </c>
      <c r="I91" s="54" t="n">
        <v>0.00157048027163811</v>
      </c>
      <c r="J91" s="14" t="n">
        <v>-0.034385992</v>
      </c>
      <c r="K91" s="14"/>
      <c r="L91" s="14" t="n">
        <v>0.16392545</v>
      </c>
      <c r="M91" s="14" t="n">
        <v>0.0646205875260122</v>
      </c>
      <c r="N91" s="14" t="n">
        <v>0.12766087</v>
      </c>
      <c r="O91" s="14" t="n">
        <v>0.0208427613683478</v>
      </c>
    </row>
    <row r="92" customFormat="false" ht="14.25" hidden="false" customHeight="false" outlineLevel="0" collapsed="false">
      <c r="A92" s="13" t="s">
        <v>333</v>
      </c>
      <c r="B92" s="53" t="n">
        <v>96489522</v>
      </c>
      <c r="C92" s="13" t="s">
        <v>329</v>
      </c>
      <c r="D92" s="13" t="n">
        <v>7</v>
      </c>
      <c r="E92" s="14" t="n">
        <v>0.092368964</v>
      </c>
      <c r="F92" s="14" t="n">
        <v>0.0135717512663909</v>
      </c>
      <c r="G92" s="14" t="n">
        <v>0.1439796</v>
      </c>
      <c r="H92" s="14" t="n">
        <v>0.0411854484047395</v>
      </c>
      <c r="I92" s="54" t="n">
        <v>0.00316844786224561</v>
      </c>
      <c r="J92" s="14" t="n">
        <v>-0.051610636</v>
      </c>
      <c r="K92" s="14"/>
      <c r="L92" s="14" t="n">
        <v>0.117163378333333</v>
      </c>
      <c r="M92" s="14" t="n">
        <v>0.0438806210119868</v>
      </c>
      <c r="N92" s="14" t="n">
        <v>0.099440748</v>
      </c>
      <c r="O92" s="14" t="n">
        <v>0.0398231454534397</v>
      </c>
    </row>
    <row r="93" customFormat="false" ht="14.25" hidden="false" customHeight="false" outlineLevel="0" collapsed="false">
      <c r="A93" s="13" t="s">
        <v>334</v>
      </c>
      <c r="B93" s="53" t="n">
        <v>96489851</v>
      </c>
      <c r="C93" s="13" t="s">
        <v>329</v>
      </c>
      <c r="D93" s="13" t="n">
        <v>7</v>
      </c>
      <c r="E93" s="14" t="n">
        <v>0.089668914</v>
      </c>
      <c r="F93" s="14" t="n">
        <v>0.0188117041658923</v>
      </c>
      <c r="G93" s="14" t="n">
        <v>0.14864864</v>
      </c>
      <c r="H93" s="14" t="n">
        <v>0.0315185380762636</v>
      </c>
      <c r="I93" s="54" t="n">
        <v>0.000144317116983589</v>
      </c>
      <c r="J93" s="14" t="n">
        <v>-0.058979726</v>
      </c>
      <c r="K93" s="14" t="s">
        <v>57</v>
      </c>
      <c r="L93" s="14" t="n">
        <v>0.129778493333333</v>
      </c>
      <c r="M93" s="14" t="n">
        <v>0.0455250640934011</v>
      </c>
      <c r="N93" s="14" t="n">
        <v>0.110801081</v>
      </c>
      <c r="O93" s="14" t="n">
        <v>0.0166483007228394</v>
      </c>
    </row>
    <row r="94" customFormat="false" ht="14.25" hidden="false" customHeight="false" outlineLevel="0" collapsed="false">
      <c r="A94" s="13" t="s">
        <v>335</v>
      </c>
      <c r="B94" s="53" t="n">
        <v>96490059</v>
      </c>
      <c r="C94" s="13" t="s">
        <v>329</v>
      </c>
      <c r="D94" s="13" t="n">
        <v>7</v>
      </c>
      <c r="E94" s="14" t="n">
        <v>0.097245375</v>
      </c>
      <c r="F94" s="14" t="n">
        <v>0.00960780344272098</v>
      </c>
      <c r="G94" s="14" t="n">
        <v>0.107142042</v>
      </c>
      <c r="H94" s="14" t="n">
        <v>0.0185321510923565</v>
      </c>
      <c r="I94" s="54" t="n">
        <v>0.156809860438161</v>
      </c>
      <c r="J94" s="14" t="n">
        <v>-0.00989666699999998</v>
      </c>
      <c r="K94" s="14"/>
      <c r="L94" s="14" t="n">
        <v>0.116170456666667</v>
      </c>
      <c r="M94" s="14" t="n">
        <v>0.0193481942392788</v>
      </c>
      <c r="N94" s="14" t="n">
        <v>0.112321376</v>
      </c>
      <c r="O94" s="14" t="n">
        <v>0.0286911685658165</v>
      </c>
    </row>
    <row r="95" customFormat="false" ht="14.25" hidden="false" customHeight="false" outlineLevel="0" collapsed="false">
      <c r="A95" s="13" t="s">
        <v>336</v>
      </c>
      <c r="B95" s="53" t="n">
        <v>96490311</v>
      </c>
      <c r="C95" s="13" t="s">
        <v>329</v>
      </c>
      <c r="D95" s="13" t="n">
        <v>7</v>
      </c>
      <c r="E95" s="14" t="n">
        <v>0.081158563</v>
      </c>
      <c r="F95" s="14" t="n">
        <v>0.00796654689144278</v>
      </c>
      <c r="G95" s="14" t="n">
        <v>0.076454751</v>
      </c>
      <c r="H95" s="14" t="n">
        <v>0.014949102647472</v>
      </c>
      <c r="I95" s="54" t="n">
        <v>0.394986033654505</v>
      </c>
      <c r="J95" s="14" t="n">
        <v>0.00470381199999999</v>
      </c>
      <c r="K95" s="14"/>
      <c r="L95" s="14" t="n">
        <v>0.124957788333333</v>
      </c>
      <c r="M95" s="14" t="n">
        <v>0.0304139072403073</v>
      </c>
      <c r="N95" s="14" t="n">
        <v>0.090760575</v>
      </c>
      <c r="O95" s="14" t="n">
        <v>0.019444934876222</v>
      </c>
    </row>
    <row r="96" customFormat="false" ht="14.25" hidden="false" customHeight="false" outlineLevel="0" collapsed="false">
      <c r="A96" s="13" t="s">
        <v>337</v>
      </c>
      <c r="B96" s="53" t="n">
        <v>96490400</v>
      </c>
      <c r="C96" s="13" t="s">
        <v>329</v>
      </c>
      <c r="D96" s="13" t="n">
        <v>7</v>
      </c>
      <c r="E96" s="14" t="n">
        <v>0.122130047</v>
      </c>
      <c r="F96" s="14" t="n">
        <v>0.018712494404817</v>
      </c>
      <c r="G96" s="14" t="n">
        <v>0.122270019</v>
      </c>
      <c r="H96" s="14" t="n">
        <v>0.0196365863754781</v>
      </c>
      <c r="I96" s="54" t="n">
        <v>0.987160381452309</v>
      </c>
      <c r="J96" s="14" t="n">
        <v>-0.000139972000000002</v>
      </c>
      <c r="K96" s="14"/>
      <c r="L96" s="14" t="n">
        <v>0.135978833333333</v>
      </c>
      <c r="M96" s="14" t="n">
        <v>0.010322697777939</v>
      </c>
      <c r="N96" s="14" t="n">
        <v>0.13417988</v>
      </c>
      <c r="O96" s="14" t="n">
        <v>0.022940188779074</v>
      </c>
    </row>
    <row r="97" customFormat="false" ht="14.25" hidden="false" customHeight="false" outlineLevel="0" collapsed="false">
      <c r="A97" s="13" t="s">
        <v>338</v>
      </c>
      <c r="B97" s="53" t="n">
        <v>96490830</v>
      </c>
      <c r="C97" s="13" t="s">
        <v>329</v>
      </c>
      <c r="D97" s="13" t="n">
        <v>7</v>
      </c>
      <c r="E97" s="14" t="n">
        <v>0.066213172</v>
      </c>
      <c r="F97" s="14" t="n">
        <v>0.00945554771199039</v>
      </c>
      <c r="G97" s="14" t="n">
        <v>0.087560532</v>
      </c>
      <c r="H97" s="14" t="n">
        <v>0.0595324369548187</v>
      </c>
      <c r="I97" s="54" t="n">
        <v>0.290399241334838</v>
      </c>
      <c r="J97" s="14" t="n">
        <v>-0.02134736</v>
      </c>
      <c r="K97" s="14"/>
      <c r="L97" s="14" t="n">
        <v>0.116769976666667</v>
      </c>
      <c r="M97" s="14" t="n">
        <v>0.0460018071002667</v>
      </c>
      <c r="N97" s="14" t="n">
        <v>0.089331453</v>
      </c>
      <c r="O97" s="14" t="n">
        <v>0.0322248674530225</v>
      </c>
    </row>
    <row r="98" customFormat="false" ht="14.25" hidden="false" customHeight="false" outlineLevel="0" collapsed="false">
      <c r="A98" s="13" t="s">
        <v>339</v>
      </c>
      <c r="B98" s="53" t="n">
        <v>96491119</v>
      </c>
      <c r="C98" s="13" t="s">
        <v>329</v>
      </c>
      <c r="D98" s="13" t="n">
        <v>7</v>
      </c>
      <c r="E98" s="14" t="n">
        <v>0.115591838</v>
      </c>
      <c r="F98" s="14" t="n">
        <v>0.0272282433655059</v>
      </c>
      <c r="G98" s="14" t="n">
        <v>0.117906212</v>
      </c>
      <c r="H98" s="14" t="n">
        <v>0.0263763766084096</v>
      </c>
      <c r="I98" s="54" t="n">
        <v>0.849076094162666</v>
      </c>
      <c r="J98" s="14" t="n">
        <v>-0.00231437400000001</v>
      </c>
      <c r="K98" s="14"/>
      <c r="L98" s="14" t="n">
        <v>0.110692483333333</v>
      </c>
      <c r="M98" s="14" t="n">
        <v>0.0181197213750386</v>
      </c>
      <c r="N98" s="14" t="n">
        <v>0.105910884</v>
      </c>
      <c r="O98" s="14" t="n">
        <v>0.0264696624424827</v>
      </c>
    </row>
    <row r="99" customFormat="false" ht="14.25" hidden="false" customHeight="false" outlineLevel="0" collapsed="false">
      <c r="A99" s="13" t="s">
        <v>340</v>
      </c>
      <c r="B99" s="53" t="n">
        <v>96491553</v>
      </c>
      <c r="C99" s="13" t="s">
        <v>329</v>
      </c>
      <c r="D99" s="13" t="n">
        <v>7</v>
      </c>
      <c r="E99" s="14" t="n">
        <v>0.051221169</v>
      </c>
      <c r="F99" s="14" t="n">
        <v>0.00751128952811619</v>
      </c>
      <c r="G99" s="14" t="n">
        <v>0.050879661</v>
      </c>
      <c r="H99" s="14" t="n">
        <v>0.0033295870982766</v>
      </c>
      <c r="I99" s="54" t="n">
        <v>0.897534141953168</v>
      </c>
      <c r="J99" s="14" t="n">
        <v>0.00034150799999999</v>
      </c>
      <c r="K99" s="14"/>
      <c r="L99" s="14" t="n">
        <v>0.0575094633333333</v>
      </c>
      <c r="M99" s="14" t="n">
        <v>0.0159633644711942</v>
      </c>
      <c r="N99" s="14" t="n">
        <v>0.043676068</v>
      </c>
      <c r="O99" s="14" t="n">
        <v>0.00792480033468043</v>
      </c>
    </row>
    <row r="100" customFormat="false" ht="14.25" hidden="false" customHeight="false" outlineLevel="0" collapsed="false">
      <c r="A100" s="13" t="s">
        <v>341</v>
      </c>
      <c r="B100" s="53" t="n">
        <v>96492068</v>
      </c>
      <c r="C100" s="13" t="s">
        <v>329</v>
      </c>
      <c r="D100" s="13" t="n">
        <v>7</v>
      </c>
      <c r="E100" s="14" t="n">
        <v>0.13357872</v>
      </c>
      <c r="F100" s="14" t="n">
        <v>0.0145249227946541</v>
      </c>
      <c r="G100" s="14" t="n">
        <v>0.12430286</v>
      </c>
      <c r="H100" s="14" t="n">
        <v>0.0104704921675896</v>
      </c>
      <c r="I100" s="54" t="n">
        <v>0.120459423535286</v>
      </c>
      <c r="J100" s="14" t="n">
        <v>0.00927586000000003</v>
      </c>
      <c r="K100" s="14"/>
      <c r="L100" s="14" t="n">
        <v>0.127785216666667</v>
      </c>
      <c r="M100" s="14" t="n">
        <v>0.0121969229969559</v>
      </c>
      <c r="N100" s="14" t="n">
        <v>0.127162241</v>
      </c>
      <c r="O100" s="14" t="n">
        <v>0.0162290608821311</v>
      </c>
    </row>
    <row r="101" customFormat="false" ht="14.25" hidden="false" customHeight="false" outlineLevel="0" collapsed="false">
      <c r="A101" s="13" t="s">
        <v>342</v>
      </c>
      <c r="B101" s="53" t="n">
        <v>96492119</v>
      </c>
      <c r="C101" s="13" t="s">
        <v>329</v>
      </c>
      <c r="D101" s="13" t="n">
        <v>7</v>
      </c>
      <c r="E101" s="14" t="n">
        <v>0.2011791</v>
      </c>
      <c r="F101" s="14" t="n">
        <v>0.0367562719619993</v>
      </c>
      <c r="G101" s="14" t="n">
        <v>0.19177945</v>
      </c>
      <c r="H101" s="14" t="n">
        <v>0.0485155797944274</v>
      </c>
      <c r="I101" s="54" t="n">
        <v>0.631626424912978</v>
      </c>
      <c r="J101" s="14" t="n">
        <v>0.00939964999999995</v>
      </c>
      <c r="K101" s="14"/>
      <c r="L101" s="14" t="n">
        <v>0.217862466666667</v>
      </c>
      <c r="M101" s="14" t="n">
        <v>0.0346879023331</v>
      </c>
      <c r="N101" s="14" t="n">
        <v>0.19887334</v>
      </c>
      <c r="O101" s="14" t="n">
        <v>0.0179415063638107</v>
      </c>
    </row>
    <row r="102" customFormat="false" ht="14.25" hidden="false" customHeight="false" outlineLevel="0" collapsed="false">
      <c r="A102" s="13" t="s">
        <v>343</v>
      </c>
      <c r="B102" s="53" t="n">
        <v>96492121</v>
      </c>
      <c r="C102" s="13" t="s">
        <v>329</v>
      </c>
      <c r="D102" s="13" t="n">
        <v>7</v>
      </c>
      <c r="E102" s="14" t="n">
        <v>0.05559833</v>
      </c>
      <c r="F102" s="14" t="n">
        <v>0.00521322380493214</v>
      </c>
      <c r="G102" s="14" t="n">
        <v>0.057776069</v>
      </c>
      <c r="H102" s="14" t="n">
        <v>0.0114693447225515</v>
      </c>
      <c r="I102" s="54" t="n">
        <v>0.594213362957494</v>
      </c>
      <c r="J102" s="14" t="n">
        <v>-0.00217773900000001</v>
      </c>
      <c r="K102" s="14"/>
      <c r="L102" s="14" t="n">
        <v>0.0697103633333333</v>
      </c>
      <c r="M102" s="14" t="n">
        <v>0.012146572751715</v>
      </c>
      <c r="N102" s="14" t="n">
        <v>0.051664544</v>
      </c>
      <c r="O102" s="14" t="n">
        <v>0.00718268963783562</v>
      </c>
    </row>
    <row r="103" customFormat="false" ht="14.25" hidden="false" customHeight="false" outlineLevel="0" collapsed="false">
      <c r="A103" s="13" t="s">
        <v>344</v>
      </c>
      <c r="B103" s="53" t="n">
        <v>96492361</v>
      </c>
      <c r="C103" s="13" t="s">
        <v>329</v>
      </c>
      <c r="D103" s="13" t="n">
        <v>7</v>
      </c>
      <c r="E103" s="14" t="n">
        <v>0.068285705</v>
      </c>
      <c r="F103" s="14" t="n">
        <v>0.00739824538740737</v>
      </c>
      <c r="G103" s="14" t="n">
        <v>0.0604196</v>
      </c>
      <c r="H103" s="14" t="n">
        <v>0.00940273655919257</v>
      </c>
      <c r="I103" s="54" t="n">
        <v>0.0530100093917987</v>
      </c>
      <c r="J103" s="14" t="n">
        <v>0.007866105</v>
      </c>
      <c r="K103" s="14"/>
      <c r="L103" s="14" t="n">
        <v>0.062971735</v>
      </c>
      <c r="M103" s="14" t="n">
        <v>0.00624616657431981</v>
      </c>
      <c r="N103" s="14" t="n">
        <v>0.067555296</v>
      </c>
      <c r="O103" s="14" t="n">
        <v>0.0107074955812866</v>
      </c>
    </row>
    <row r="104" customFormat="false" ht="14.25" hidden="false" customHeight="false" outlineLevel="0" collapsed="false">
      <c r="A104" s="13" t="s">
        <v>345</v>
      </c>
      <c r="B104" s="53" t="n">
        <v>129718965</v>
      </c>
      <c r="C104" s="13" t="s">
        <v>346</v>
      </c>
      <c r="D104" s="13" t="n">
        <v>7</v>
      </c>
      <c r="E104" s="14" t="n">
        <v>0.87598059</v>
      </c>
      <c r="F104" s="14" t="n">
        <v>0.0303214496621456</v>
      </c>
      <c r="G104" s="14" t="n">
        <v>0.89048424</v>
      </c>
      <c r="H104" s="14" t="n">
        <v>0.0171655323759368</v>
      </c>
      <c r="I104" s="54" t="n">
        <v>0.208875652205888</v>
      </c>
      <c r="J104" s="14" t="n">
        <v>-0.01450365</v>
      </c>
      <c r="K104" s="14"/>
      <c r="L104" s="14" t="n">
        <v>0.864019283333333</v>
      </c>
      <c r="M104" s="14" t="n">
        <v>0.0167507029554484</v>
      </c>
      <c r="N104" s="14" t="n">
        <v>0.87169143</v>
      </c>
      <c r="O104" s="14" t="n">
        <v>0.021747172261497</v>
      </c>
    </row>
    <row r="105" customFormat="false" ht="14.25" hidden="false" customHeight="false" outlineLevel="0" collapsed="false">
      <c r="A105" s="13" t="s">
        <v>347</v>
      </c>
      <c r="B105" s="53" t="n">
        <v>129913072</v>
      </c>
      <c r="C105" s="13" t="s">
        <v>89</v>
      </c>
      <c r="D105" s="13" t="n">
        <v>7</v>
      </c>
      <c r="E105" s="14" t="n">
        <v>0.36165444</v>
      </c>
      <c r="F105" s="14" t="n">
        <v>0.059734349512584</v>
      </c>
      <c r="G105" s="14" t="n">
        <v>0.34390092</v>
      </c>
      <c r="H105" s="14" t="n">
        <v>0.0479029907689098</v>
      </c>
      <c r="I105" s="54" t="n">
        <v>0.473312001158101</v>
      </c>
      <c r="J105" s="14" t="n">
        <v>0.0177535200000001</v>
      </c>
      <c r="K105" s="14"/>
      <c r="L105" s="14" t="n">
        <v>0.190347483333333</v>
      </c>
      <c r="M105" s="14" t="n">
        <v>0.0536402808564019</v>
      </c>
      <c r="N105" s="14" t="n">
        <v>0.30012006</v>
      </c>
      <c r="O105" s="14" t="n">
        <v>0.0506955332278493</v>
      </c>
    </row>
    <row r="106" customFormat="false" ht="14.25" hidden="false" customHeight="false" outlineLevel="0" collapsed="false">
      <c r="A106" s="13" t="s">
        <v>348</v>
      </c>
      <c r="B106" s="53" t="n">
        <v>129913254</v>
      </c>
      <c r="C106" s="13" t="s">
        <v>89</v>
      </c>
      <c r="D106" s="13" t="n">
        <v>7</v>
      </c>
      <c r="E106" s="14" t="n">
        <v>0.36133725</v>
      </c>
      <c r="F106" s="14" t="n">
        <v>0.0847894917387927</v>
      </c>
      <c r="G106" s="14" t="n">
        <v>0.40611194</v>
      </c>
      <c r="H106" s="14" t="n">
        <v>0.073494801966718</v>
      </c>
      <c r="I106" s="54" t="n">
        <v>0.223430109873399</v>
      </c>
      <c r="J106" s="14" t="n">
        <v>-0.0447746900000001</v>
      </c>
      <c r="K106" s="14"/>
      <c r="L106" s="14" t="n">
        <v>0.203065166666667</v>
      </c>
      <c r="M106" s="14" t="n">
        <v>0.0777882034908293</v>
      </c>
      <c r="N106" s="14" t="n">
        <v>0.3898357</v>
      </c>
      <c r="O106" s="14" t="n">
        <v>0.0558595941639194</v>
      </c>
    </row>
    <row r="107" customFormat="false" ht="14.25" hidden="false" customHeight="false" outlineLevel="0" collapsed="false">
      <c r="A107" s="13" t="s">
        <v>349</v>
      </c>
      <c r="B107" s="53" t="n">
        <v>129913418</v>
      </c>
      <c r="C107" s="13" t="s">
        <v>89</v>
      </c>
      <c r="D107" s="13" t="n">
        <v>7</v>
      </c>
      <c r="E107" s="14" t="n">
        <v>0.40480182</v>
      </c>
      <c r="F107" s="14" t="n">
        <v>0.0676202693074401</v>
      </c>
      <c r="G107" s="14" t="n">
        <v>0.43732522</v>
      </c>
      <c r="H107" s="14" t="n">
        <v>0.0406131108344701</v>
      </c>
      <c r="I107" s="54" t="n">
        <v>0.212267524141526</v>
      </c>
      <c r="J107" s="14" t="n">
        <v>-0.0325234</v>
      </c>
      <c r="K107" s="14"/>
      <c r="L107" s="14" t="n">
        <v>0.226185533333333</v>
      </c>
      <c r="M107" s="14" t="n">
        <v>0.081779473829456</v>
      </c>
      <c r="N107" s="14" t="n">
        <v>0.42597018</v>
      </c>
      <c r="O107" s="14" t="n">
        <v>0.0430430323048868</v>
      </c>
    </row>
    <row r="108" customFormat="false" ht="14.25" hidden="false" customHeight="false" outlineLevel="0" collapsed="false">
      <c r="A108" s="13" t="s">
        <v>350</v>
      </c>
      <c r="B108" s="53" t="n">
        <v>129913604</v>
      </c>
      <c r="C108" s="13" t="s">
        <v>89</v>
      </c>
      <c r="D108" s="13" t="n">
        <v>7</v>
      </c>
      <c r="E108" s="14" t="n">
        <v>0.3327236</v>
      </c>
      <c r="F108" s="14" t="n">
        <v>0.0797127898413495</v>
      </c>
      <c r="G108" s="14" t="n">
        <v>0.40007564</v>
      </c>
      <c r="H108" s="14" t="n">
        <v>0.0621229973662143</v>
      </c>
      <c r="I108" s="54" t="n">
        <v>0.0502383019873766</v>
      </c>
      <c r="J108" s="14" t="n">
        <v>-0.0673520400000001</v>
      </c>
      <c r="K108" s="14"/>
      <c r="L108" s="14" t="n">
        <v>0.196824333333333</v>
      </c>
      <c r="M108" s="14" t="n">
        <v>0.0740325294383669</v>
      </c>
      <c r="N108" s="14" t="n">
        <v>0.37363762</v>
      </c>
      <c r="O108" s="14" t="n">
        <v>0.0616421538405474</v>
      </c>
    </row>
    <row r="109" customFormat="false" ht="14.25" hidden="false" customHeight="false" outlineLevel="0" collapsed="false">
      <c r="A109" s="13" t="s">
        <v>351</v>
      </c>
      <c r="B109" s="53" t="n">
        <v>129913749</v>
      </c>
      <c r="C109" s="13" t="s">
        <v>89</v>
      </c>
      <c r="D109" s="13" t="n">
        <v>7</v>
      </c>
      <c r="E109" s="14" t="n">
        <v>0.3827406</v>
      </c>
      <c r="F109" s="14" t="n">
        <v>0.0665984739974485</v>
      </c>
      <c r="G109" s="14" t="n">
        <v>0.491623</v>
      </c>
      <c r="H109" s="14" t="n">
        <v>0.0421674934163469</v>
      </c>
      <c r="I109" s="54" t="n">
        <v>0.000533763754484564</v>
      </c>
      <c r="J109" s="14" t="n">
        <v>-0.1088824</v>
      </c>
      <c r="K109" s="14" t="s">
        <v>57</v>
      </c>
      <c r="L109" s="14" t="n">
        <v>0.277417016666667</v>
      </c>
      <c r="M109" s="14" t="n">
        <v>0.125931797073708</v>
      </c>
      <c r="N109" s="14" t="n">
        <v>0.42136284</v>
      </c>
      <c r="O109" s="14" t="n">
        <v>0.0530408310593972</v>
      </c>
    </row>
    <row r="110" customFormat="false" ht="14.25" hidden="false" customHeight="false" outlineLevel="0" collapsed="false">
      <c r="A110" s="13" t="s">
        <v>352</v>
      </c>
      <c r="B110" s="53" t="n">
        <v>129914107</v>
      </c>
      <c r="C110" s="13" t="s">
        <v>89</v>
      </c>
      <c r="D110" s="13" t="n">
        <v>7</v>
      </c>
      <c r="E110" s="14" t="n">
        <v>0.18131273</v>
      </c>
      <c r="F110" s="14" t="n">
        <v>0.0189410759992403</v>
      </c>
      <c r="G110" s="14" t="n">
        <v>0.24081809</v>
      </c>
      <c r="H110" s="14" t="n">
        <v>0.0476758373189757</v>
      </c>
      <c r="I110" s="54" t="n">
        <v>0.0033184754873575</v>
      </c>
      <c r="J110" s="14" t="n">
        <v>-0.05950536</v>
      </c>
      <c r="K110" s="14"/>
      <c r="L110" s="14" t="n">
        <v>0.1697477</v>
      </c>
      <c r="M110" s="14" t="n">
        <v>0.0475737194959151</v>
      </c>
      <c r="N110" s="14" t="n">
        <v>0.18578975</v>
      </c>
      <c r="O110" s="14" t="n">
        <v>0.0285518619150116</v>
      </c>
    </row>
    <row r="111" customFormat="false" ht="14.25" hidden="false" customHeight="false" outlineLevel="0" collapsed="false">
      <c r="A111" s="13" t="s">
        <v>353</v>
      </c>
      <c r="B111" s="53" t="n">
        <v>129917524</v>
      </c>
      <c r="C111" s="13" t="s">
        <v>89</v>
      </c>
      <c r="D111" s="13" t="n">
        <v>7</v>
      </c>
      <c r="E111" s="14" t="n">
        <v>0.22718947</v>
      </c>
      <c r="F111" s="14" t="n">
        <v>0.031905117530092</v>
      </c>
      <c r="G111" s="14" t="n">
        <v>0.20136704</v>
      </c>
      <c r="H111" s="14" t="n">
        <v>0.023456815710066</v>
      </c>
      <c r="I111" s="54" t="n">
        <v>0.0552852906952052</v>
      </c>
      <c r="J111" s="14" t="n">
        <v>0.02582243</v>
      </c>
      <c r="K111" s="14"/>
      <c r="L111" s="14" t="n">
        <v>0.152382946666667</v>
      </c>
      <c r="M111" s="14" t="n">
        <v>0.033724322253879</v>
      </c>
      <c r="N111" s="14" t="n">
        <v>0.1960227</v>
      </c>
      <c r="O111" s="14" t="n">
        <v>0.0213141952064812</v>
      </c>
    </row>
    <row r="112" customFormat="false" ht="14.25" hidden="false" customHeight="false" outlineLevel="0" collapsed="false">
      <c r="A112" s="13" t="s">
        <v>354</v>
      </c>
      <c r="B112" s="53" t="n">
        <v>129917832</v>
      </c>
      <c r="C112" s="13" t="s">
        <v>89</v>
      </c>
      <c r="D112" s="13" t="n">
        <v>7</v>
      </c>
      <c r="E112" s="14" t="n">
        <v>0.55628777</v>
      </c>
      <c r="F112" s="14" t="n">
        <v>0.0304677134357031</v>
      </c>
      <c r="G112" s="14" t="n">
        <v>0.40896</v>
      </c>
      <c r="H112" s="14" t="n">
        <v>0.0322035132718286</v>
      </c>
      <c r="I112" s="54" t="n">
        <v>4.27042160982156E-009</v>
      </c>
      <c r="J112" s="14" t="n">
        <v>0.14732777</v>
      </c>
      <c r="K112" s="14" t="s">
        <v>57</v>
      </c>
      <c r="L112" s="14" t="n">
        <v>0.141916883333333</v>
      </c>
      <c r="M112" s="14" t="n">
        <v>0.0160418782754909</v>
      </c>
      <c r="N112" s="14" t="n">
        <v>0.4833146</v>
      </c>
      <c r="O112" s="14" t="n">
        <v>0.0228862061639758</v>
      </c>
    </row>
    <row r="113" customFormat="false" ht="14.25" hidden="false" customHeight="false" outlineLevel="0" collapsed="false">
      <c r="A113" s="13" t="s">
        <v>355</v>
      </c>
      <c r="B113" s="53" t="n">
        <v>129918494</v>
      </c>
      <c r="C113" s="13" t="s">
        <v>89</v>
      </c>
      <c r="D113" s="13" t="n">
        <v>7</v>
      </c>
      <c r="E113" s="14" t="n">
        <v>0.67173907</v>
      </c>
      <c r="F113" s="14" t="n">
        <v>0.0147854171530262</v>
      </c>
      <c r="G113" s="14" t="n">
        <v>0.53990532</v>
      </c>
      <c r="H113" s="14" t="n">
        <v>0.0223583009086012</v>
      </c>
      <c r="I113" s="54" t="n">
        <v>6.44926246067217E-011</v>
      </c>
      <c r="J113" s="14" t="n">
        <v>0.13183375</v>
      </c>
      <c r="K113" s="14" t="s">
        <v>57</v>
      </c>
      <c r="L113" s="14" t="n">
        <v>0.164216695</v>
      </c>
      <c r="M113" s="14" t="n">
        <v>0.0537014594864958</v>
      </c>
      <c r="N113" s="14" t="n">
        <v>0.60749067</v>
      </c>
      <c r="O113" s="14" t="n">
        <v>0.0184982383811751</v>
      </c>
    </row>
    <row r="114" customFormat="false" ht="15" hidden="false" customHeight="false" outlineLevel="0" collapsed="false">
      <c r="A114" s="13" t="s">
        <v>90</v>
      </c>
      <c r="B114" s="53" t="n">
        <v>129919741</v>
      </c>
      <c r="C114" s="13" t="s">
        <v>89</v>
      </c>
      <c r="D114" s="13" t="n">
        <v>7</v>
      </c>
      <c r="E114" s="14" t="n">
        <v>0.70697379</v>
      </c>
      <c r="F114" s="14" t="n">
        <v>0.0234162823236525</v>
      </c>
      <c r="G114" s="14" t="n">
        <v>0.52028213</v>
      </c>
      <c r="H114" s="14" t="n">
        <v>0.0295279373608193</v>
      </c>
      <c r="I114" s="54" t="n">
        <v>1.39907949624297E-011</v>
      </c>
      <c r="J114" s="55" t="n">
        <v>0.18669166</v>
      </c>
      <c r="K114" s="14" t="s">
        <v>57</v>
      </c>
      <c r="L114" s="14" t="n">
        <v>0.137360245</v>
      </c>
      <c r="M114" s="14" t="n">
        <v>0.0527520489062534</v>
      </c>
      <c r="N114" s="14" t="n">
        <v>0.63137485</v>
      </c>
      <c r="O114" s="14" t="n">
        <v>0.028823445908159</v>
      </c>
    </row>
    <row r="115" customFormat="false" ht="14.25" hidden="false" customHeight="false" outlineLevel="0" collapsed="false">
      <c r="A115" s="13" t="s">
        <v>356</v>
      </c>
      <c r="B115" s="53" t="n">
        <v>130003454</v>
      </c>
      <c r="C115" s="13" t="s">
        <v>357</v>
      </c>
      <c r="D115" s="13" t="n">
        <v>7</v>
      </c>
      <c r="E115" s="14" t="n">
        <v>0.051361518</v>
      </c>
      <c r="F115" s="14" t="n">
        <v>0.00461365815767296</v>
      </c>
      <c r="G115" s="14" t="n">
        <v>0.049701691</v>
      </c>
      <c r="H115" s="14" t="n">
        <v>0.00935257391438602</v>
      </c>
      <c r="I115" s="54" t="n">
        <v>0.623080612433044</v>
      </c>
      <c r="J115" s="14" t="n">
        <v>0.00165982699999999</v>
      </c>
      <c r="K115" s="14"/>
      <c r="L115" s="14" t="n">
        <v>0.06024936</v>
      </c>
      <c r="M115" s="14" t="n">
        <v>0.00680473569177525</v>
      </c>
      <c r="N115" s="14" t="n">
        <v>0.054200736</v>
      </c>
      <c r="O115" s="14" t="n">
        <v>0.0060884716540674</v>
      </c>
    </row>
    <row r="116" customFormat="false" ht="14.25" hidden="false" customHeight="false" outlineLevel="0" collapsed="false">
      <c r="A116" s="13" t="s">
        <v>358</v>
      </c>
      <c r="B116" s="53" t="n">
        <v>130003466</v>
      </c>
      <c r="C116" s="13" t="s">
        <v>357</v>
      </c>
      <c r="D116" s="13" t="n">
        <v>7</v>
      </c>
      <c r="E116" s="14" t="n">
        <v>0.054378738</v>
      </c>
      <c r="F116" s="14" t="n">
        <v>0.0085399439242224</v>
      </c>
      <c r="G116" s="14" t="n">
        <v>0.052515526</v>
      </c>
      <c r="H116" s="14" t="n">
        <v>0.00861115612692203</v>
      </c>
      <c r="I116" s="54" t="n">
        <v>0.632951611268757</v>
      </c>
      <c r="J116" s="14" t="n">
        <v>0.001863212</v>
      </c>
      <c r="K116" s="14"/>
      <c r="L116" s="14" t="n">
        <v>0.0594639833333333</v>
      </c>
      <c r="M116" s="14" t="n">
        <v>0.00657505105362587</v>
      </c>
      <c r="N116" s="14" t="n">
        <v>0.050759413</v>
      </c>
      <c r="O116" s="14" t="n">
        <v>0.00627386903607876</v>
      </c>
    </row>
    <row r="117" customFormat="false" ht="14.25" hidden="false" customHeight="false" outlineLevel="0" collapsed="false">
      <c r="A117" s="13" t="s">
        <v>359</v>
      </c>
      <c r="B117" s="53" t="n">
        <v>130004501</v>
      </c>
      <c r="C117" s="13" t="s">
        <v>357</v>
      </c>
      <c r="D117" s="13" t="n">
        <v>7</v>
      </c>
      <c r="E117" s="14" t="n">
        <v>0.06081103</v>
      </c>
      <c r="F117" s="14" t="n">
        <v>0.00779850723816494</v>
      </c>
      <c r="G117" s="14" t="n">
        <v>0.056343878</v>
      </c>
      <c r="H117" s="14" t="n">
        <v>0.0090231177257972</v>
      </c>
      <c r="I117" s="54" t="n">
        <v>0.251943789981616</v>
      </c>
      <c r="J117" s="14" t="n">
        <v>0.004467152</v>
      </c>
      <c r="K117" s="14"/>
      <c r="L117" s="14" t="n">
        <v>0.0650340233333333</v>
      </c>
      <c r="M117" s="14" t="n">
        <v>0.00685619924634536</v>
      </c>
      <c r="N117" s="14" t="n">
        <v>0.060155349</v>
      </c>
      <c r="O117" s="14" t="n">
        <v>0.0117397279327706</v>
      </c>
    </row>
    <row r="118" customFormat="false" ht="14.25" hidden="false" customHeight="false" outlineLevel="0" collapsed="false">
      <c r="A118" s="13" t="s">
        <v>360</v>
      </c>
      <c r="B118" s="53" t="n">
        <v>130004567</v>
      </c>
      <c r="C118" s="13" t="s">
        <v>357</v>
      </c>
      <c r="D118" s="13" t="n">
        <v>7</v>
      </c>
      <c r="E118" s="14" t="n">
        <v>0.052329815</v>
      </c>
      <c r="F118" s="14" t="n">
        <v>0.0110465545571451</v>
      </c>
      <c r="G118" s="14" t="n">
        <v>0.051205022</v>
      </c>
      <c r="H118" s="14" t="n">
        <v>0.00244436314044192</v>
      </c>
      <c r="I118" s="54" t="n">
        <v>0.759765382992733</v>
      </c>
      <c r="J118" s="14" t="n">
        <v>0.001124793</v>
      </c>
      <c r="K118" s="14"/>
      <c r="L118" s="14" t="n">
        <v>0.0614098716666667</v>
      </c>
      <c r="M118" s="14" t="n">
        <v>0.00936020893275667</v>
      </c>
      <c r="N118" s="14" t="n">
        <v>0.058491173</v>
      </c>
      <c r="O118" s="14" t="n">
        <v>0.0100769299654983</v>
      </c>
    </row>
    <row r="119" customFormat="false" ht="14.25" hidden="false" customHeight="false" outlineLevel="0" collapsed="false">
      <c r="A119" s="13" t="s">
        <v>361</v>
      </c>
      <c r="B119" s="53" t="n">
        <v>130068855</v>
      </c>
      <c r="C119" s="13" t="s">
        <v>362</v>
      </c>
      <c r="D119" s="13" t="n">
        <v>7</v>
      </c>
      <c r="E119" s="14" t="n">
        <v>0.06633011</v>
      </c>
      <c r="F119" s="14" t="n">
        <v>0.0103264696192477</v>
      </c>
      <c r="G119" s="14" t="n">
        <v>0.064074956</v>
      </c>
      <c r="H119" s="14" t="n">
        <v>0.00903690930998752</v>
      </c>
      <c r="I119" s="54" t="n">
        <v>0.60971825043002</v>
      </c>
      <c r="J119" s="14" t="n">
        <v>0.00225515400000001</v>
      </c>
      <c r="K119" s="14"/>
      <c r="L119" s="14" t="n">
        <v>0.0629549566666667</v>
      </c>
      <c r="M119" s="14" t="n">
        <v>0.00448581132415828</v>
      </c>
      <c r="N119" s="14" t="n">
        <v>0.057962829</v>
      </c>
      <c r="O119" s="14" t="n">
        <v>0.0156358193409004</v>
      </c>
    </row>
    <row r="120" customFormat="false" ht="14.25" hidden="false" customHeight="false" outlineLevel="0" collapsed="false">
      <c r="A120" s="13" t="s">
        <v>363</v>
      </c>
      <c r="B120" s="53" t="n">
        <v>130069910</v>
      </c>
      <c r="C120" s="13" t="s">
        <v>362</v>
      </c>
      <c r="D120" s="13" t="n">
        <v>7</v>
      </c>
      <c r="E120" s="14" t="n">
        <v>0.088464221</v>
      </c>
      <c r="F120" s="14" t="n">
        <v>0.014138028758301</v>
      </c>
      <c r="G120" s="14" t="n">
        <v>0.093508993</v>
      </c>
      <c r="H120" s="14" t="n">
        <v>0.0259605565127218</v>
      </c>
      <c r="I120" s="54" t="n">
        <v>0.597961253708051</v>
      </c>
      <c r="J120" s="14" t="n">
        <v>-0.00504477200000003</v>
      </c>
      <c r="K120" s="14"/>
      <c r="L120" s="14" t="n">
        <v>0.119614991666667</v>
      </c>
      <c r="M120" s="14" t="n">
        <v>0.0229137230407548</v>
      </c>
      <c r="N120" s="14" t="n">
        <v>0.106724226</v>
      </c>
      <c r="O120" s="14" t="n">
        <v>0.0238165937675307</v>
      </c>
    </row>
    <row r="121" customFormat="false" ht="14.25" hidden="false" customHeight="false" outlineLevel="0" collapsed="false">
      <c r="A121" s="13" t="s">
        <v>364</v>
      </c>
      <c r="B121" s="53" t="n">
        <v>140784421</v>
      </c>
      <c r="C121" s="13" t="s">
        <v>365</v>
      </c>
      <c r="D121" s="13" t="n">
        <v>8</v>
      </c>
      <c r="E121" s="14" t="n">
        <v>0.2057241</v>
      </c>
      <c r="F121" s="14" t="n">
        <v>0.0560632005808326</v>
      </c>
      <c r="G121" s="14" t="n">
        <v>0.29348636</v>
      </c>
      <c r="H121" s="14" t="n">
        <v>0.100650707156054</v>
      </c>
      <c r="I121" s="54" t="n">
        <v>0.030244533883162</v>
      </c>
      <c r="J121" s="14" t="n">
        <v>-0.08776226</v>
      </c>
      <c r="K121" s="14"/>
      <c r="L121" s="14" t="n">
        <v>0.260360783333333</v>
      </c>
      <c r="M121" s="14" t="n">
        <v>0.0799203504204385</v>
      </c>
      <c r="N121" s="14" t="n">
        <v>0.213196857</v>
      </c>
      <c r="O121" s="14" t="n">
        <v>0.0914530944721436</v>
      </c>
    </row>
    <row r="122" customFormat="false" ht="14.25" hidden="false" customHeight="false" outlineLevel="0" collapsed="false">
      <c r="A122" s="13" t="s">
        <v>366</v>
      </c>
      <c r="B122" s="53" t="n">
        <v>140785677</v>
      </c>
      <c r="C122" s="13" t="s">
        <v>365</v>
      </c>
      <c r="D122" s="13" t="n">
        <v>8</v>
      </c>
      <c r="E122" s="14" t="n">
        <v>0.106698558</v>
      </c>
      <c r="F122" s="14" t="n">
        <v>0.045895623392696</v>
      </c>
      <c r="G122" s="14" t="n">
        <v>0.168520903</v>
      </c>
      <c r="H122" s="14" t="n">
        <v>0.0901957952417268</v>
      </c>
      <c r="I122" s="54" t="n">
        <v>0.0748631055067833</v>
      </c>
      <c r="J122" s="14" t="n">
        <v>-0.061822345</v>
      </c>
      <c r="K122" s="14"/>
      <c r="L122" s="14" t="n">
        <v>0.12489415</v>
      </c>
      <c r="M122" s="14" t="n">
        <v>0.0614202658251095</v>
      </c>
      <c r="N122" s="14" t="n">
        <v>0.095368237</v>
      </c>
      <c r="O122" s="14" t="n">
        <v>0.0347920943765454</v>
      </c>
    </row>
    <row r="123" customFormat="false" ht="14.25" hidden="false" customHeight="false" outlineLevel="0" collapsed="false">
      <c r="A123" s="13" t="s">
        <v>367</v>
      </c>
      <c r="B123" s="53" t="n">
        <v>106729839</v>
      </c>
      <c r="C123" s="13" t="s">
        <v>368</v>
      </c>
      <c r="D123" s="13" t="n">
        <v>9</v>
      </c>
      <c r="E123" s="14" t="n">
        <v>0.080664856</v>
      </c>
      <c r="F123" s="14" t="n">
        <v>0.0242067954996408</v>
      </c>
      <c r="G123" s="14" t="n">
        <v>0.135068195</v>
      </c>
      <c r="H123" s="14" t="n">
        <v>0.0600307600830123</v>
      </c>
      <c r="I123" s="54" t="n">
        <v>0.0210637839872394</v>
      </c>
      <c r="J123" s="14" t="n">
        <v>-0.054403339</v>
      </c>
      <c r="K123" s="14"/>
      <c r="L123" s="14" t="n">
        <v>0.215252116666667</v>
      </c>
      <c r="M123" s="14" t="n">
        <v>0.0986821265665756</v>
      </c>
      <c r="N123" s="14" t="n">
        <v>0.111330693</v>
      </c>
      <c r="O123" s="14" t="n">
        <v>0.0479859971950387</v>
      </c>
    </row>
    <row r="124" customFormat="false" ht="14.25" hidden="false" customHeight="false" outlineLevel="0" collapsed="false">
      <c r="A124" s="13" t="s">
        <v>369</v>
      </c>
      <c r="B124" s="53" t="n">
        <v>106730306</v>
      </c>
      <c r="C124" s="13" t="s">
        <v>368</v>
      </c>
      <c r="D124" s="13" t="n">
        <v>9</v>
      </c>
      <c r="E124" s="14" t="n">
        <v>0.023767642</v>
      </c>
      <c r="F124" s="14" t="n">
        <v>0.00413523537890543</v>
      </c>
      <c r="G124" s="14" t="n">
        <v>0.025061576</v>
      </c>
      <c r="H124" s="14" t="n">
        <v>0.0040500401814967</v>
      </c>
      <c r="I124" s="54" t="n">
        <v>0.488671476608357</v>
      </c>
      <c r="J124" s="14" t="n">
        <v>-0.001293934</v>
      </c>
      <c r="K124" s="14"/>
      <c r="L124" s="14" t="n">
        <v>0.02375693</v>
      </c>
      <c r="M124" s="14" t="n">
        <v>0.00473797161812521</v>
      </c>
      <c r="N124" s="14" t="n">
        <v>0.02193831</v>
      </c>
      <c r="O124" s="14" t="n">
        <v>0.0056337366910604</v>
      </c>
    </row>
    <row r="125" customFormat="false" ht="14.25" hidden="false" customHeight="false" outlineLevel="0" collapsed="false">
      <c r="A125" s="13" t="s">
        <v>370</v>
      </c>
      <c r="B125" s="53" t="n">
        <v>121474934</v>
      </c>
      <c r="C125" s="13" t="s">
        <v>371</v>
      </c>
      <c r="D125" s="13" t="n">
        <v>10</v>
      </c>
      <c r="E125" s="14" t="n">
        <v>0.055249613</v>
      </c>
      <c r="F125" s="14" t="n">
        <v>0.00567593699457837</v>
      </c>
      <c r="G125" s="14" t="n">
        <v>0.051194483</v>
      </c>
      <c r="H125" s="14" t="n">
        <v>0.00677311914510926</v>
      </c>
      <c r="I125" s="54" t="n">
        <v>0.164471138288871</v>
      </c>
      <c r="J125" s="14" t="n">
        <v>0.00405513</v>
      </c>
      <c r="K125" s="14"/>
      <c r="L125" s="14" t="n">
        <v>0.06899113</v>
      </c>
      <c r="M125" s="14" t="n">
        <v>0.00426213091073937</v>
      </c>
      <c r="N125" s="14" t="n">
        <v>0.060418194</v>
      </c>
      <c r="O125" s="14" t="n">
        <v>0.0105151328021119</v>
      </c>
    </row>
    <row r="126" customFormat="false" ht="14.25" hidden="false" customHeight="false" outlineLevel="0" collapsed="false">
      <c r="A126" s="13" t="s">
        <v>372</v>
      </c>
      <c r="B126" s="53" t="n">
        <v>121475753</v>
      </c>
      <c r="C126" s="13" t="s">
        <v>371</v>
      </c>
      <c r="D126" s="13" t="n">
        <v>10</v>
      </c>
      <c r="E126" s="14" t="n">
        <v>0.035394883</v>
      </c>
      <c r="F126" s="14" t="n">
        <v>0.00428140653582714</v>
      </c>
      <c r="G126" s="14" t="n">
        <v>0.034925717</v>
      </c>
      <c r="H126" s="14" t="n">
        <v>0.00321740997285791</v>
      </c>
      <c r="I126" s="54" t="n">
        <v>0.78515844396247</v>
      </c>
      <c r="J126" s="14" t="n">
        <v>0.000469166</v>
      </c>
      <c r="K126" s="14"/>
      <c r="L126" s="14" t="n">
        <v>0.0322353733333333</v>
      </c>
      <c r="M126" s="14" t="n">
        <v>0.00345639161125395</v>
      </c>
      <c r="N126" s="14" t="n">
        <v>0.031594031</v>
      </c>
      <c r="O126" s="14" t="n">
        <v>0.00407556052729069</v>
      </c>
    </row>
    <row r="127" customFormat="false" ht="14.25" hidden="false" customHeight="false" outlineLevel="0" collapsed="false">
      <c r="A127" s="13" t="s">
        <v>373</v>
      </c>
      <c r="B127" s="53" t="n">
        <v>1973089</v>
      </c>
      <c r="C127" s="13" t="s">
        <v>179</v>
      </c>
      <c r="D127" s="13" t="n">
        <v>11</v>
      </c>
      <c r="E127" s="14" t="n">
        <v>0.33319001</v>
      </c>
      <c r="F127" s="14" t="n">
        <v>0.0516777332729256</v>
      </c>
      <c r="G127" s="14" t="n">
        <v>0.44320505</v>
      </c>
      <c r="H127" s="14" t="n">
        <v>0.0422949458330744</v>
      </c>
      <c r="I127" s="54" t="n">
        <v>6.67244039159085E-005</v>
      </c>
      <c r="J127" s="14" t="n">
        <v>-0.11001504</v>
      </c>
      <c r="K127" s="14" t="s">
        <v>57</v>
      </c>
      <c r="L127" s="14" t="n">
        <v>0.682940966666667</v>
      </c>
      <c r="M127" s="14" t="n">
        <v>0.0720113284926937</v>
      </c>
      <c r="N127" s="14" t="n">
        <v>0.3732918</v>
      </c>
      <c r="O127" s="14" t="n">
        <v>0.0597326765614004</v>
      </c>
    </row>
    <row r="128" customFormat="false" ht="14.25" hidden="false" customHeight="false" outlineLevel="0" collapsed="false">
      <c r="A128" s="13" t="s">
        <v>374</v>
      </c>
      <c r="B128" s="53" t="n">
        <v>1973181</v>
      </c>
      <c r="C128" s="13" t="s">
        <v>179</v>
      </c>
      <c r="D128" s="13" t="n">
        <v>11</v>
      </c>
      <c r="E128" s="14" t="n">
        <v>0.3238361</v>
      </c>
      <c r="F128" s="14" t="n">
        <v>0.0457455080339771</v>
      </c>
      <c r="G128" s="14" t="n">
        <v>0.40917798</v>
      </c>
      <c r="H128" s="14" t="n">
        <v>0.0444702718821059</v>
      </c>
      <c r="I128" s="54" t="n">
        <v>0.000504199558914287</v>
      </c>
      <c r="J128" s="14" t="n">
        <v>-0.0853418800000001</v>
      </c>
      <c r="K128" s="14" t="s">
        <v>57</v>
      </c>
      <c r="L128" s="14" t="n">
        <v>0.773530866666667</v>
      </c>
      <c r="M128" s="14" t="n">
        <v>0.0306141379963315</v>
      </c>
      <c r="N128" s="14" t="n">
        <v>0.34600035</v>
      </c>
      <c r="O128" s="14" t="n">
        <v>0.0651695507208569</v>
      </c>
    </row>
    <row r="129" customFormat="false" ht="14.25" hidden="false" customHeight="false" outlineLevel="0" collapsed="false">
      <c r="A129" s="13" t="s">
        <v>375</v>
      </c>
      <c r="B129" s="53" t="n">
        <v>1973323</v>
      </c>
      <c r="C129" s="13" t="s">
        <v>179</v>
      </c>
      <c r="D129" s="13" t="n">
        <v>11</v>
      </c>
      <c r="E129" s="14" t="n">
        <v>0.4591475</v>
      </c>
      <c r="F129" s="14" t="n">
        <v>0.0538223762372533</v>
      </c>
      <c r="G129" s="14" t="n">
        <v>0.56804916</v>
      </c>
      <c r="H129" s="14" t="n">
        <v>0.0473832715859182</v>
      </c>
      <c r="I129" s="54" t="n">
        <v>0.000148750434318854</v>
      </c>
      <c r="J129" s="14" t="n">
        <v>-0.10890166</v>
      </c>
      <c r="K129" s="14" t="s">
        <v>57</v>
      </c>
      <c r="L129" s="14" t="n">
        <v>0.6793611</v>
      </c>
      <c r="M129" s="14" t="n">
        <v>0.0190315430175275</v>
      </c>
      <c r="N129" s="14" t="n">
        <v>0.47035602</v>
      </c>
      <c r="O129" s="14" t="n">
        <v>0.0638019022175983</v>
      </c>
    </row>
    <row r="130" customFormat="false" ht="14.25" hidden="false" customHeight="false" outlineLevel="0" collapsed="false">
      <c r="A130" s="13" t="s">
        <v>376</v>
      </c>
      <c r="B130" s="53" t="n">
        <v>1973424</v>
      </c>
      <c r="C130" s="13" t="s">
        <v>179</v>
      </c>
      <c r="D130" s="13" t="n">
        <v>11</v>
      </c>
      <c r="E130" s="14" t="n">
        <v>0.50984826</v>
      </c>
      <c r="F130" s="14" t="n">
        <v>0.0413092355090574</v>
      </c>
      <c r="G130" s="14" t="n">
        <v>0.6089463</v>
      </c>
      <c r="H130" s="14" t="n">
        <v>0.0359098583914085</v>
      </c>
      <c r="I130" s="54" t="n">
        <v>2.13966189126827E-005</v>
      </c>
      <c r="J130" s="14" t="n">
        <v>-0.0990980400000001</v>
      </c>
      <c r="K130" s="14" t="s">
        <v>57</v>
      </c>
      <c r="L130" s="14" t="n">
        <v>0.730221866666667</v>
      </c>
      <c r="M130" s="14" t="n">
        <v>0.0479084628886661</v>
      </c>
      <c r="N130" s="14" t="n">
        <v>0.5231113</v>
      </c>
      <c r="O130" s="14" t="n">
        <v>0.0398525119108786</v>
      </c>
    </row>
    <row r="131" customFormat="false" ht="14.25" hidden="false" customHeight="false" outlineLevel="0" collapsed="false">
      <c r="A131" s="13" t="s">
        <v>377</v>
      </c>
      <c r="B131" s="53" t="n">
        <v>1973513</v>
      </c>
      <c r="C131" s="13" t="s">
        <v>179</v>
      </c>
      <c r="D131" s="13" t="n">
        <v>11</v>
      </c>
      <c r="E131" s="14" t="n">
        <v>0.25616679</v>
      </c>
      <c r="F131" s="14" t="n">
        <v>0.0415688718587587</v>
      </c>
      <c r="G131" s="14" t="n">
        <v>0.3933265</v>
      </c>
      <c r="H131" s="14" t="n">
        <v>0.0444463414419387</v>
      </c>
      <c r="I131" s="54" t="n">
        <v>1.2507785804587E-006</v>
      </c>
      <c r="J131" s="14" t="n">
        <v>-0.13715971</v>
      </c>
      <c r="K131" s="14" t="s">
        <v>57</v>
      </c>
      <c r="L131" s="14" t="n">
        <v>0.658288716666667</v>
      </c>
      <c r="M131" s="14" t="n">
        <v>0.0548911176579749</v>
      </c>
      <c r="N131" s="14" t="n">
        <v>0.27999453</v>
      </c>
      <c r="O131" s="14" t="n">
        <v>0.0486172677357667</v>
      </c>
    </row>
    <row r="132" customFormat="false" ht="14.25" hidden="false" customHeight="false" outlineLevel="0" collapsed="false">
      <c r="A132" s="13" t="s">
        <v>378</v>
      </c>
      <c r="B132" s="53" t="n">
        <v>1973938</v>
      </c>
      <c r="C132" s="13" t="s">
        <v>179</v>
      </c>
      <c r="D132" s="13" t="n">
        <v>11</v>
      </c>
      <c r="E132" s="14" t="n">
        <v>0.44275816</v>
      </c>
      <c r="F132" s="14" t="n">
        <v>0.0446791024177286</v>
      </c>
      <c r="G132" s="14" t="n">
        <v>0.55134549</v>
      </c>
      <c r="H132" s="14" t="n">
        <v>0.0358405109936423</v>
      </c>
      <c r="I132" s="54" t="n">
        <v>1.38149475790004E-005</v>
      </c>
      <c r="J132" s="14" t="n">
        <v>-0.10858733</v>
      </c>
      <c r="K132" s="14" t="s">
        <v>57</v>
      </c>
      <c r="L132" s="14" t="n">
        <v>0.73836775</v>
      </c>
      <c r="M132" s="14" t="n">
        <v>0.0291199202400484</v>
      </c>
      <c r="N132" s="14" t="n">
        <v>0.46597987</v>
      </c>
      <c r="O132" s="14" t="n">
        <v>0.0436155563306402</v>
      </c>
    </row>
    <row r="133" customFormat="false" ht="14.25" hidden="false" customHeight="false" outlineLevel="0" collapsed="false">
      <c r="A133" s="13" t="s">
        <v>379</v>
      </c>
      <c r="B133" s="53" t="n">
        <v>1974059</v>
      </c>
      <c r="C133" s="13" t="s">
        <v>179</v>
      </c>
      <c r="D133" s="13" t="n">
        <v>11</v>
      </c>
      <c r="E133" s="14" t="n">
        <v>0.34085949</v>
      </c>
      <c r="F133" s="14" t="n">
        <v>0.0393766801265093</v>
      </c>
      <c r="G133" s="14" t="n">
        <v>0.48517469</v>
      </c>
      <c r="H133" s="14" t="n">
        <v>0.0378036970581639</v>
      </c>
      <c r="I133" s="54" t="n">
        <v>1.31725830697803E-007</v>
      </c>
      <c r="J133" s="14" t="n">
        <v>-0.1443152</v>
      </c>
      <c r="K133" s="14" t="s">
        <v>57</v>
      </c>
      <c r="L133" s="14" t="n">
        <v>0.83053335</v>
      </c>
      <c r="M133" s="14" t="n">
        <v>0.049253077620786</v>
      </c>
      <c r="N133" s="14" t="n">
        <v>0.36364962</v>
      </c>
      <c r="O133" s="14" t="n">
        <v>0.0597407238763713</v>
      </c>
    </row>
    <row r="134" customFormat="false" ht="15" hidden="false" customHeight="false" outlineLevel="0" collapsed="false">
      <c r="A134" s="13" t="s">
        <v>189</v>
      </c>
      <c r="B134" s="53" t="n">
        <v>1974240</v>
      </c>
      <c r="C134" s="13" t="s">
        <v>179</v>
      </c>
      <c r="D134" s="13" t="n">
        <v>11</v>
      </c>
      <c r="E134" s="14" t="n">
        <v>0.43968276</v>
      </c>
      <c r="F134" s="14" t="n">
        <v>0.0494626695087255</v>
      </c>
      <c r="G134" s="14" t="n">
        <v>0.59634169</v>
      </c>
      <c r="H134" s="14" t="n">
        <v>0.0370239258238195</v>
      </c>
      <c r="I134" s="54" t="n">
        <v>4.04579323569867E-007</v>
      </c>
      <c r="J134" s="55" t="n">
        <v>-0.15665893</v>
      </c>
      <c r="K134" s="14" t="s">
        <v>57</v>
      </c>
      <c r="L134" s="14" t="n">
        <v>0.777357883333333</v>
      </c>
      <c r="M134" s="14" t="n">
        <v>0.0296187907666363</v>
      </c>
      <c r="N134" s="14" t="n">
        <v>0.49920131</v>
      </c>
      <c r="O134" s="14" t="n">
        <v>0.0414494712072807</v>
      </c>
    </row>
    <row r="135" customFormat="false" ht="15" hidden="false" customHeight="false" outlineLevel="0" collapsed="false">
      <c r="A135" s="13" t="s">
        <v>201</v>
      </c>
      <c r="B135" s="53" t="n">
        <v>1974594</v>
      </c>
      <c r="C135" s="13" t="s">
        <v>179</v>
      </c>
      <c r="D135" s="13" t="n">
        <v>11</v>
      </c>
      <c r="E135" s="14" t="n">
        <v>0.51009256</v>
      </c>
      <c r="F135" s="14" t="n">
        <v>0.054630889051264</v>
      </c>
      <c r="G135" s="14" t="n">
        <v>0.6747904</v>
      </c>
      <c r="H135" s="14" t="n">
        <v>0.0438458947811276</v>
      </c>
      <c r="I135" s="54" t="n">
        <v>9.08806846072514E-007</v>
      </c>
      <c r="J135" s="55" t="n">
        <v>-0.16469784</v>
      </c>
      <c r="K135" s="14" t="s">
        <v>57</v>
      </c>
      <c r="L135" s="14" t="n">
        <v>0.877144716666667</v>
      </c>
      <c r="M135" s="14" t="n">
        <v>0.0231932597391067</v>
      </c>
      <c r="N135" s="14" t="n">
        <v>0.5592831</v>
      </c>
      <c r="O135" s="14" t="n">
        <v>0.0289544581057489</v>
      </c>
    </row>
    <row r="136" customFormat="false" ht="15" hidden="false" customHeight="false" outlineLevel="0" collapsed="false">
      <c r="A136" s="13" t="s">
        <v>181</v>
      </c>
      <c r="B136" s="53" t="n">
        <v>1974730</v>
      </c>
      <c r="C136" s="13" t="s">
        <v>179</v>
      </c>
      <c r="D136" s="13" t="n">
        <v>11</v>
      </c>
      <c r="E136" s="14" t="n">
        <v>0.5645703</v>
      </c>
      <c r="F136" s="14" t="n">
        <v>0.0396384047952641</v>
      </c>
      <c r="G136" s="14" t="n">
        <v>0.72750363</v>
      </c>
      <c r="H136" s="14" t="n">
        <v>0.0391669564508433</v>
      </c>
      <c r="I136" s="54" t="n">
        <v>2.94543619212181E-008</v>
      </c>
      <c r="J136" s="55" t="n">
        <v>-0.16293333</v>
      </c>
      <c r="K136" s="14" t="s">
        <v>57</v>
      </c>
      <c r="L136" s="14" t="n">
        <v>0.838771266666667</v>
      </c>
      <c r="M136" s="14" t="n">
        <v>0.0328308359064243</v>
      </c>
      <c r="N136" s="14" t="n">
        <v>0.62671267</v>
      </c>
      <c r="O136" s="14" t="n">
        <v>0.0481065772643537</v>
      </c>
    </row>
    <row r="137" customFormat="false" ht="14.25" hidden="false" customHeight="false" outlineLevel="0" collapsed="false">
      <c r="A137" s="13" t="s">
        <v>380</v>
      </c>
      <c r="B137" s="53" t="n">
        <v>1974781</v>
      </c>
      <c r="C137" s="13" t="s">
        <v>179</v>
      </c>
      <c r="D137" s="13" t="n">
        <v>11</v>
      </c>
      <c r="E137" s="14" t="n">
        <v>0.59155614</v>
      </c>
      <c r="F137" s="14" t="n">
        <v>0.0384688081569171</v>
      </c>
      <c r="G137" s="14" t="n">
        <v>0.73156051</v>
      </c>
      <c r="H137" s="14" t="n">
        <v>0.0406738478036757</v>
      </c>
      <c r="I137" s="54" t="n">
        <v>2.94949242232643E-007</v>
      </c>
      <c r="J137" s="14" t="n">
        <v>-0.14000437</v>
      </c>
      <c r="K137" s="14" t="s">
        <v>57</v>
      </c>
      <c r="L137" s="14" t="n">
        <v>0.84184835</v>
      </c>
      <c r="M137" s="14" t="n">
        <v>0.0664607525406595</v>
      </c>
      <c r="N137" s="14" t="n">
        <v>0.64556329</v>
      </c>
      <c r="O137" s="14" t="n">
        <v>0.0318404201549085</v>
      </c>
    </row>
    <row r="138" customFormat="false" ht="14.25" hidden="false" customHeight="false" outlineLevel="0" collapsed="false">
      <c r="A138" s="13" t="s">
        <v>381</v>
      </c>
      <c r="B138" s="53" t="n">
        <v>1974823</v>
      </c>
      <c r="C138" s="13" t="s">
        <v>179</v>
      </c>
      <c r="D138" s="13" t="n">
        <v>11</v>
      </c>
      <c r="E138" s="14" t="n">
        <v>0.50070009</v>
      </c>
      <c r="F138" s="14" t="n">
        <v>0.0208130258526535</v>
      </c>
      <c r="G138" s="14" t="n">
        <v>0.60209073</v>
      </c>
      <c r="H138" s="14" t="n">
        <v>0.0282535987182786</v>
      </c>
      <c r="I138" s="54" t="n">
        <v>7.18046227212014E-008</v>
      </c>
      <c r="J138" s="14" t="n">
        <v>-0.10139064</v>
      </c>
      <c r="K138" s="14" t="s">
        <v>57</v>
      </c>
      <c r="L138" s="14" t="n">
        <v>0.80248385</v>
      </c>
      <c r="M138" s="14" t="n">
        <v>0.0220754817601564</v>
      </c>
      <c r="N138" s="14" t="n">
        <v>0.52974891</v>
      </c>
      <c r="O138" s="14" t="n">
        <v>0.0348552136466291</v>
      </c>
    </row>
    <row r="139" customFormat="false" ht="14.25" hidden="false" customHeight="false" outlineLevel="0" collapsed="false">
      <c r="A139" s="13" t="s">
        <v>382</v>
      </c>
      <c r="B139" s="53" t="n">
        <v>1974863</v>
      </c>
      <c r="C139" s="13" t="s">
        <v>179</v>
      </c>
      <c r="D139" s="13" t="n">
        <v>11</v>
      </c>
      <c r="E139" s="14" t="n">
        <v>0.56978014</v>
      </c>
      <c r="F139" s="14" t="n">
        <v>0.0275634671116675</v>
      </c>
      <c r="G139" s="14" t="n">
        <v>0.66506629</v>
      </c>
      <c r="H139" s="14" t="n">
        <v>0.0251415971113589</v>
      </c>
      <c r="I139" s="54" t="n">
        <v>2.26980236423559E-007</v>
      </c>
      <c r="J139" s="14" t="n">
        <v>-0.0952861500000001</v>
      </c>
      <c r="K139" s="14" t="s">
        <v>57</v>
      </c>
      <c r="L139" s="14" t="n">
        <v>0.893685</v>
      </c>
      <c r="M139" s="14" t="n">
        <v>0.0262813931876528</v>
      </c>
      <c r="N139" s="14" t="n">
        <v>0.60133644</v>
      </c>
      <c r="O139" s="14" t="n">
        <v>0.0194423345919385</v>
      </c>
    </row>
    <row r="140" customFormat="false" ht="15" hidden="false" customHeight="false" outlineLevel="0" collapsed="false">
      <c r="A140" s="13" t="s">
        <v>182</v>
      </c>
      <c r="B140" s="53" t="n">
        <v>1976144</v>
      </c>
      <c r="C140" s="13" t="s">
        <v>179</v>
      </c>
      <c r="D140" s="13" t="n">
        <v>11</v>
      </c>
      <c r="E140" s="14" t="n">
        <v>0.40347277</v>
      </c>
      <c r="F140" s="14" t="n">
        <v>0.0405296521592133</v>
      </c>
      <c r="G140" s="14" t="n">
        <v>0.58101808</v>
      </c>
      <c r="H140" s="14" t="n">
        <v>0.0533314613026218</v>
      </c>
      <c r="I140" s="54" t="n">
        <v>2.10495084146379E-007</v>
      </c>
      <c r="J140" s="55" t="n">
        <v>-0.17754531</v>
      </c>
      <c r="K140" s="14" t="s">
        <v>57</v>
      </c>
      <c r="L140" s="14" t="n">
        <v>0.792343516666667</v>
      </c>
      <c r="M140" s="14" t="n">
        <v>0.0523217404083372</v>
      </c>
      <c r="N140" s="14" t="n">
        <v>0.48770653</v>
      </c>
      <c r="O140" s="14" t="n">
        <v>0.081075552032383</v>
      </c>
    </row>
    <row r="141" customFormat="false" ht="15" hidden="false" customHeight="false" outlineLevel="0" collapsed="false">
      <c r="A141" s="13" t="s">
        <v>180</v>
      </c>
      <c r="B141" s="53" t="n">
        <v>1977136</v>
      </c>
      <c r="C141" s="13" t="s">
        <v>179</v>
      </c>
      <c r="D141" s="13" t="n">
        <v>11</v>
      </c>
      <c r="E141" s="14" t="n">
        <v>0.29490381</v>
      </c>
      <c r="F141" s="14" t="n">
        <v>0.0396040244959032</v>
      </c>
      <c r="G141" s="14" t="n">
        <v>0.49107413</v>
      </c>
      <c r="H141" s="14" t="n">
        <v>0.0566995105434683</v>
      </c>
      <c r="I141" s="54" t="n">
        <v>1.16345581817241E-007</v>
      </c>
      <c r="J141" s="55" t="n">
        <v>-0.19617032</v>
      </c>
      <c r="K141" s="14" t="s">
        <v>57</v>
      </c>
      <c r="L141" s="14" t="n">
        <v>0.842321366666667</v>
      </c>
      <c r="M141" s="14" t="n">
        <v>0.0369215437245347</v>
      </c>
      <c r="N141" s="14" t="n">
        <v>0.40172916</v>
      </c>
      <c r="O141" s="14" t="n">
        <v>0.0261706337188686</v>
      </c>
    </row>
    <row r="142" customFormat="false" ht="14.25" hidden="false" customHeight="false" outlineLevel="0" collapsed="false">
      <c r="A142" s="13" t="s">
        <v>383</v>
      </c>
      <c r="B142" s="53" t="n">
        <v>2110567</v>
      </c>
      <c r="C142" s="13" t="s">
        <v>384</v>
      </c>
      <c r="D142" s="13" t="n">
        <v>11</v>
      </c>
      <c r="E142" s="14" t="n">
        <v>0.50494944</v>
      </c>
      <c r="F142" s="14" t="n">
        <v>0.0282796343231179</v>
      </c>
      <c r="G142" s="14" t="n">
        <v>0.50173867</v>
      </c>
      <c r="H142" s="14" t="n">
        <v>0.0504593686828442</v>
      </c>
      <c r="I142" s="54" t="n">
        <v>0.863150303334737</v>
      </c>
      <c r="J142" s="14" t="n">
        <v>0.00321077000000003</v>
      </c>
      <c r="K142" s="14"/>
      <c r="L142" s="14" t="n">
        <v>0.553399216666667</v>
      </c>
      <c r="M142" s="14" t="n">
        <v>0.0776165790284371</v>
      </c>
      <c r="N142" s="14" t="n">
        <v>0.46964651</v>
      </c>
      <c r="O142" s="14" t="n">
        <v>0.0359471320695775</v>
      </c>
    </row>
    <row r="143" customFormat="false" ht="14.25" hidden="false" customHeight="false" outlineLevel="0" collapsed="false">
      <c r="A143" s="13" t="s">
        <v>385</v>
      </c>
      <c r="B143" s="53" t="n">
        <v>2111008</v>
      </c>
      <c r="C143" s="13" t="s">
        <v>384</v>
      </c>
      <c r="D143" s="13" t="n">
        <v>11</v>
      </c>
      <c r="E143" s="14" t="n">
        <v>0.40205744</v>
      </c>
      <c r="F143" s="14" t="n">
        <v>0.0307551438517274</v>
      </c>
      <c r="G143" s="14" t="n">
        <v>0.44264337</v>
      </c>
      <c r="H143" s="14" t="n">
        <v>0.074627184351475</v>
      </c>
      <c r="I143" s="54" t="n">
        <v>0.137866149034045</v>
      </c>
      <c r="J143" s="14" t="n">
        <v>-0.04058593</v>
      </c>
      <c r="K143" s="14"/>
      <c r="L143" s="14" t="n">
        <v>0.6158843</v>
      </c>
      <c r="M143" s="14" t="n">
        <v>0.0463338596095344</v>
      </c>
      <c r="N143" s="14" t="n">
        <v>0.35962951</v>
      </c>
      <c r="O143" s="14" t="n">
        <v>0.0516823869049847</v>
      </c>
    </row>
    <row r="144" customFormat="false" ht="14.25" hidden="false" customHeight="false" outlineLevel="0" collapsed="false">
      <c r="A144" s="13" t="s">
        <v>386</v>
      </c>
      <c r="B144" s="53" t="n">
        <v>2116429</v>
      </c>
      <c r="C144" s="13" t="s">
        <v>384</v>
      </c>
      <c r="D144" s="13" t="n">
        <v>11</v>
      </c>
      <c r="E144" s="14" t="n">
        <v>0.24456268</v>
      </c>
      <c r="F144" s="14" t="n">
        <v>0.0311673724121452</v>
      </c>
      <c r="G144" s="14" t="n">
        <v>0.25202257</v>
      </c>
      <c r="H144" s="14" t="n">
        <v>0.0533746927636653</v>
      </c>
      <c r="I144" s="54" t="n">
        <v>0.708243126191978</v>
      </c>
      <c r="J144" s="14" t="n">
        <v>-0.00745989000000002</v>
      </c>
      <c r="K144" s="14"/>
      <c r="L144" s="14" t="n">
        <v>0.229132183333333</v>
      </c>
      <c r="M144" s="14" t="n">
        <v>0.0349781037342173</v>
      </c>
      <c r="N144" s="14" t="n">
        <v>0.2237992</v>
      </c>
      <c r="O144" s="14" t="n">
        <v>0.0343279764030899</v>
      </c>
    </row>
    <row r="145" customFormat="false" ht="14.25" hidden="false" customHeight="false" outlineLevel="0" collapsed="false">
      <c r="A145" s="13" t="s">
        <v>387</v>
      </c>
      <c r="B145" s="53" t="n">
        <v>2117458</v>
      </c>
      <c r="C145" s="13" t="s">
        <v>384</v>
      </c>
      <c r="D145" s="13" t="n">
        <v>11</v>
      </c>
      <c r="E145" s="14" t="n">
        <v>0.31040645</v>
      </c>
      <c r="F145" s="14" t="n">
        <v>0.0525394087520185</v>
      </c>
      <c r="G145" s="14" t="n">
        <v>0.29547307</v>
      </c>
      <c r="H145" s="14" t="n">
        <v>0.0939552909302205</v>
      </c>
      <c r="I145" s="54" t="n">
        <v>0.667523270261831</v>
      </c>
      <c r="J145" s="14" t="n">
        <v>0.0149333800000001</v>
      </c>
      <c r="K145" s="14"/>
      <c r="L145" s="14" t="n">
        <v>0.0772652833333333</v>
      </c>
      <c r="M145" s="14" t="n">
        <v>0.0920485181096529</v>
      </c>
      <c r="N145" s="14" t="n">
        <v>0.30001093</v>
      </c>
      <c r="O145" s="14" t="n">
        <v>0.0844069717903819</v>
      </c>
    </row>
    <row r="146" customFormat="false" ht="14.25" hidden="false" customHeight="false" outlineLevel="0" collapsed="false">
      <c r="A146" s="13" t="s">
        <v>388</v>
      </c>
      <c r="B146" s="53" t="n">
        <v>2118049</v>
      </c>
      <c r="C146" s="13" t="s">
        <v>384</v>
      </c>
      <c r="D146" s="13" t="n">
        <v>11</v>
      </c>
      <c r="E146" s="14" t="n">
        <v>0.048988346</v>
      </c>
      <c r="F146" s="14" t="n">
        <v>0.0105748998211763</v>
      </c>
      <c r="G146" s="14" t="n">
        <v>0.048717566</v>
      </c>
      <c r="H146" s="14" t="n">
        <v>0.030501855973253</v>
      </c>
      <c r="I146" s="54" t="n">
        <v>0.979308703120181</v>
      </c>
      <c r="J146" s="14" t="n">
        <v>0.000270779999999998</v>
      </c>
      <c r="K146" s="14"/>
      <c r="L146" s="14" t="n">
        <v>0.03288228</v>
      </c>
      <c r="M146" s="14" t="n">
        <v>0.00762931505137651</v>
      </c>
      <c r="N146" s="14" t="n">
        <v>0.0342043</v>
      </c>
      <c r="O146" s="14" t="n">
        <v>0.00535613007447438</v>
      </c>
    </row>
    <row r="147" customFormat="false" ht="14.25" hidden="false" customHeight="false" outlineLevel="0" collapsed="false">
      <c r="A147" s="13" t="s">
        <v>389</v>
      </c>
      <c r="B147" s="53" t="n">
        <v>2118162</v>
      </c>
      <c r="C147" s="13" t="s">
        <v>390</v>
      </c>
      <c r="D147" s="13" t="n">
        <v>11</v>
      </c>
      <c r="E147" s="14" t="n">
        <v>0.18337937</v>
      </c>
      <c r="F147" s="14" t="n">
        <v>0.0529674787885515</v>
      </c>
      <c r="G147" s="14" t="n">
        <v>0.175809419</v>
      </c>
      <c r="H147" s="14" t="n">
        <v>0.078836933162703</v>
      </c>
      <c r="I147" s="54" t="n">
        <v>0.804269275553647</v>
      </c>
      <c r="J147" s="14" t="n">
        <v>0.00756995100000002</v>
      </c>
      <c r="K147" s="14"/>
      <c r="L147" s="14" t="n">
        <v>0.05121086</v>
      </c>
      <c r="M147" s="14" t="n">
        <v>0.00713168908341916</v>
      </c>
      <c r="N147" s="14" t="n">
        <v>0.1280695</v>
      </c>
      <c r="O147" s="14" t="n">
        <v>0.0553965461238199</v>
      </c>
    </row>
    <row r="148" customFormat="false" ht="14.25" hidden="false" customHeight="false" outlineLevel="0" collapsed="false">
      <c r="A148" s="13" t="s">
        <v>391</v>
      </c>
      <c r="B148" s="53" t="n">
        <v>2118174</v>
      </c>
      <c r="C148" s="13" t="s">
        <v>390</v>
      </c>
      <c r="D148" s="13" t="n">
        <v>11</v>
      </c>
      <c r="E148" s="14" t="n">
        <v>0.111623897</v>
      </c>
      <c r="F148" s="14" t="n">
        <v>0.0207545753231331</v>
      </c>
      <c r="G148" s="14" t="n">
        <v>0.114709013</v>
      </c>
      <c r="H148" s="14" t="n">
        <v>0.0295507750051064</v>
      </c>
      <c r="I148" s="54" t="n">
        <v>0.790455447590728</v>
      </c>
      <c r="J148" s="14" t="n">
        <v>-0.00308511600000003</v>
      </c>
      <c r="K148" s="14"/>
      <c r="L148" s="14" t="n">
        <v>0.09551588</v>
      </c>
      <c r="M148" s="14" t="n">
        <v>0.0291096947818963</v>
      </c>
      <c r="N148" s="14" t="n">
        <v>0.105623929</v>
      </c>
      <c r="O148" s="14" t="n">
        <v>0.0430722663009797</v>
      </c>
    </row>
    <row r="149" customFormat="false" ht="14.25" hidden="false" customHeight="false" outlineLevel="0" collapsed="false">
      <c r="A149" s="13" t="s">
        <v>392</v>
      </c>
      <c r="B149" s="53" t="n">
        <v>2118468</v>
      </c>
      <c r="C149" s="13" t="s">
        <v>390</v>
      </c>
      <c r="D149" s="13" t="n">
        <v>11</v>
      </c>
      <c r="E149" s="14" t="n">
        <v>0.090027014</v>
      </c>
      <c r="F149" s="14" t="n">
        <v>0.0307472821577186</v>
      </c>
      <c r="G149" s="14" t="n">
        <v>0.096328047</v>
      </c>
      <c r="H149" s="14" t="n">
        <v>0.0502576911154294</v>
      </c>
      <c r="I149" s="54" t="n">
        <v>0.739929883276822</v>
      </c>
      <c r="J149" s="14" t="n">
        <v>-0.00630103300000001</v>
      </c>
      <c r="K149" s="14"/>
      <c r="L149" s="14" t="n">
        <v>0.03829693</v>
      </c>
      <c r="M149" s="14" t="n">
        <v>0.00714148208955255</v>
      </c>
      <c r="N149" s="14" t="n">
        <v>0.061927013</v>
      </c>
      <c r="O149" s="14" t="n">
        <v>0.0280411497023785</v>
      </c>
    </row>
    <row r="150" customFormat="false" ht="14.25" hidden="false" customHeight="false" outlineLevel="0" collapsed="false">
      <c r="A150" s="13" t="s">
        <v>393</v>
      </c>
      <c r="B150" s="53" t="n">
        <v>2118470</v>
      </c>
      <c r="C150" s="13" t="s">
        <v>390</v>
      </c>
      <c r="D150" s="13" t="n">
        <v>11</v>
      </c>
      <c r="E150" s="14" t="n">
        <v>0.061056983</v>
      </c>
      <c r="F150" s="14" t="n">
        <v>0.0245436354067001</v>
      </c>
      <c r="G150" s="14" t="n">
        <v>0.07559995</v>
      </c>
      <c r="H150" s="14" t="n">
        <v>0.0429835065061429</v>
      </c>
      <c r="I150" s="54" t="n">
        <v>0.368240196895877</v>
      </c>
      <c r="J150" s="14" t="n">
        <v>-0.014542967</v>
      </c>
      <c r="K150" s="14"/>
      <c r="L150" s="14" t="n">
        <v>0.0270737166666667</v>
      </c>
      <c r="M150" s="14" t="n">
        <v>0.00752182746502647</v>
      </c>
      <c r="N150" s="14" t="n">
        <v>0.04826183</v>
      </c>
      <c r="O150" s="14" t="n">
        <v>0.0378989278599719</v>
      </c>
    </row>
    <row r="151" customFormat="false" ht="14.25" hidden="false" customHeight="false" outlineLevel="0" collapsed="false">
      <c r="A151" s="13" t="s">
        <v>394</v>
      </c>
      <c r="B151" s="53" t="n">
        <v>2119086</v>
      </c>
      <c r="C151" s="13" t="s">
        <v>390</v>
      </c>
      <c r="D151" s="13" t="n">
        <v>11</v>
      </c>
      <c r="E151" s="14" t="n">
        <v>0.24639259</v>
      </c>
      <c r="F151" s="14" t="n">
        <v>0.0586306034863562</v>
      </c>
      <c r="G151" s="14" t="n">
        <v>0.2075525</v>
      </c>
      <c r="H151" s="14" t="n">
        <v>0.0495090164455595</v>
      </c>
      <c r="I151" s="54" t="n">
        <v>0.127363270527929</v>
      </c>
      <c r="J151" s="14" t="n">
        <v>0.03884009</v>
      </c>
      <c r="K151" s="14"/>
      <c r="L151" s="14" t="n">
        <v>0.106265506666667</v>
      </c>
      <c r="M151" s="14" t="n">
        <v>0.033990074713228</v>
      </c>
      <c r="N151" s="14" t="n">
        <v>0.20641751</v>
      </c>
      <c r="O151" s="14" t="n">
        <v>0.0511199414073185</v>
      </c>
    </row>
    <row r="152" customFormat="false" ht="14.25" hidden="false" customHeight="false" outlineLevel="0" collapsed="false">
      <c r="A152" s="13" t="s">
        <v>395</v>
      </c>
      <c r="B152" s="53" t="n">
        <v>2121552</v>
      </c>
      <c r="C152" s="13" t="s">
        <v>390</v>
      </c>
      <c r="D152" s="13" t="n">
        <v>11</v>
      </c>
      <c r="E152" s="14" t="n">
        <v>0.104568168</v>
      </c>
      <c r="F152" s="14" t="n">
        <v>0.0293905413084164</v>
      </c>
      <c r="G152" s="14" t="n">
        <v>0.100319225</v>
      </c>
      <c r="H152" s="14" t="n">
        <v>0.0202115882187392</v>
      </c>
      <c r="I152" s="54" t="n">
        <v>0.711366167093267</v>
      </c>
      <c r="J152" s="14" t="n">
        <v>0.00424894300000001</v>
      </c>
      <c r="K152" s="14"/>
      <c r="L152" s="14" t="n">
        <v>0.099659045</v>
      </c>
      <c r="M152" s="14" t="n">
        <v>0.0202384957947588</v>
      </c>
      <c r="N152" s="14" t="n">
        <v>0.108497807</v>
      </c>
      <c r="O152" s="14" t="n">
        <v>0.0229452903278806</v>
      </c>
    </row>
    <row r="153" customFormat="false" ht="14.25" hidden="false" customHeight="false" outlineLevel="0" collapsed="false">
      <c r="A153" s="13" t="s">
        <v>396</v>
      </c>
      <c r="B153" s="53" t="n">
        <v>2121712</v>
      </c>
      <c r="C153" s="13" t="s">
        <v>390</v>
      </c>
      <c r="D153" s="13" t="n">
        <v>11</v>
      </c>
      <c r="E153" s="14" t="n">
        <v>0.17055058</v>
      </c>
      <c r="F153" s="14" t="n">
        <v>0.00882135788285077</v>
      </c>
      <c r="G153" s="14" t="n">
        <v>0.16987444</v>
      </c>
      <c r="H153" s="14" t="n">
        <v>0.0149754305428152</v>
      </c>
      <c r="I153" s="54" t="n">
        <v>0.90377163207684</v>
      </c>
      <c r="J153" s="14" t="n">
        <v>0.00067614000000002</v>
      </c>
      <c r="K153" s="14"/>
      <c r="L153" s="14" t="n">
        <v>0.175862766666667</v>
      </c>
      <c r="M153" s="14" t="n">
        <v>0.016496822839161</v>
      </c>
      <c r="N153" s="14" t="n">
        <v>0.17135283</v>
      </c>
      <c r="O153" s="14" t="n">
        <v>0.00413343483882083</v>
      </c>
    </row>
    <row r="154" customFormat="false" ht="14.25" hidden="false" customHeight="false" outlineLevel="0" collapsed="false">
      <c r="A154" s="13" t="s">
        <v>397</v>
      </c>
      <c r="B154" s="53" t="n">
        <v>2122001</v>
      </c>
      <c r="C154" s="13" t="s">
        <v>390</v>
      </c>
      <c r="D154" s="13" t="n">
        <v>11</v>
      </c>
      <c r="E154" s="14" t="n">
        <v>0.25461503</v>
      </c>
      <c r="F154" s="14" t="n">
        <v>0.058361069330011</v>
      </c>
      <c r="G154" s="14" t="n">
        <v>0.2235921</v>
      </c>
      <c r="H154" s="14" t="n">
        <v>0.0674963476181078</v>
      </c>
      <c r="I154" s="54" t="n">
        <v>0.286354619518703</v>
      </c>
      <c r="J154" s="14" t="n">
        <v>0.03102293</v>
      </c>
      <c r="K154" s="14"/>
      <c r="L154" s="14" t="n">
        <v>0.119480251666667</v>
      </c>
      <c r="M154" s="14" t="n">
        <v>0.0614046359043558</v>
      </c>
      <c r="N154" s="14" t="n">
        <v>0.213532946</v>
      </c>
      <c r="O154" s="14" t="n">
        <v>0.0735893316000133</v>
      </c>
    </row>
    <row r="155" customFormat="false" ht="14.25" hidden="false" customHeight="false" outlineLevel="0" collapsed="false">
      <c r="A155" s="13" t="s">
        <v>398</v>
      </c>
      <c r="B155" s="53" t="n">
        <v>2122232</v>
      </c>
      <c r="C155" s="13" t="s">
        <v>390</v>
      </c>
      <c r="D155" s="13" t="n">
        <v>11</v>
      </c>
      <c r="E155" s="14" t="n">
        <v>0.15175352</v>
      </c>
      <c r="F155" s="14" t="n">
        <v>0.0558379617404884</v>
      </c>
      <c r="G155" s="14" t="n">
        <v>0.12863193</v>
      </c>
      <c r="H155" s="14" t="n">
        <v>0.0489784296067149</v>
      </c>
      <c r="I155" s="54" t="n">
        <v>0.33818103814648</v>
      </c>
      <c r="J155" s="14" t="n">
        <v>0.02312159</v>
      </c>
      <c r="K155" s="14"/>
      <c r="L155" s="14" t="n">
        <v>0.125821011666667</v>
      </c>
      <c r="M155" s="14" t="n">
        <v>0.0518566953852732</v>
      </c>
      <c r="N155" s="14" t="n">
        <v>0.127389643</v>
      </c>
      <c r="O155" s="14" t="n">
        <v>0.047715888191844</v>
      </c>
    </row>
    <row r="156" customFormat="false" ht="14.25" hidden="false" customHeight="false" outlineLevel="0" collapsed="false">
      <c r="A156" s="13" t="s">
        <v>399</v>
      </c>
      <c r="B156" s="53" t="n">
        <v>2122403</v>
      </c>
      <c r="C156" s="13" t="s">
        <v>390</v>
      </c>
      <c r="D156" s="13" t="n">
        <v>11</v>
      </c>
      <c r="E156" s="14" t="n">
        <v>0.131372414</v>
      </c>
      <c r="F156" s="14" t="n">
        <v>0.0285617968826293</v>
      </c>
      <c r="G156" s="14" t="n">
        <v>0.188309205</v>
      </c>
      <c r="H156" s="14" t="n">
        <v>0.0548775956973055</v>
      </c>
      <c r="I156" s="54" t="n">
        <v>0.0117364694616294</v>
      </c>
      <c r="J156" s="14" t="n">
        <v>-0.056936791</v>
      </c>
      <c r="K156" s="14"/>
      <c r="L156" s="14" t="n">
        <v>0.30281335</v>
      </c>
      <c r="M156" s="14" t="n">
        <v>0.0873879013966292</v>
      </c>
      <c r="N156" s="14" t="n">
        <v>0.128918695</v>
      </c>
      <c r="O156" s="14" t="n">
        <v>0.0277578217575218</v>
      </c>
    </row>
    <row r="157" customFormat="false" ht="14.25" hidden="false" customHeight="false" outlineLevel="0" collapsed="false">
      <c r="A157" s="13" t="s">
        <v>400</v>
      </c>
      <c r="B157" s="53" t="n">
        <v>2122537</v>
      </c>
      <c r="C157" s="13" t="s">
        <v>390</v>
      </c>
      <c r="D157" s="13" t="n">
        <v>11</v>
      </c>
      <c r="E157" s="14" t="n">
        <v>0.55920247</v>
      </c>
      <c r="F157" s="14" t="n">
        <v>0.0395164597036338</v>
      </c>
      <c r="G157" s="14" t="n">
        <v>0.61003446</v>
      </c>
      <c r="H157" s="14" t="n">
        <v>0.084851596487151</v>
      </c>
      <c r="I157" s="54" t="n">
        <v>0.110134496870619</v>
      </c>
      <c r="J157" s="14" t="n">
        <v>-0.0508319899999999</v>
      </c>
      <c r="K157" s="14"/>
      <c r="L157" s="14" t="n">
        <v>0.7460706</v>
      </c>
      <c r="M157" s="14" t="n">
        <v>0.0813926957403661</v>
      </c>
      <c r="N157" s="14" t="n">
        <v>0.57104283</v>
      </c>
      <c r="O157" s="14" t="n">
        <v>0.105713152911873</v>
      </c>
    </row>
    <row r="158" customFormat="false" ht="14.25" hidden="false" customHeight="false" outlineLevel="0" collapsed="false">
      <c r="A158" s="13" t="s">
        <v>401</v>
      </c>
      <c r="B158" s="53" t="n">
        <v>2138442</v>
      </c>
      <c r="C158" s="13" t="s">
        <v>402</v>
      </c>
      <c r="D158" s="13" t="n">
        <v>11</v>
      </c>
      <c r="E158" s="14" t="n">
        <v>0.27487044</v>
      </c>
      <c r="F158" s="14" t="n">
        <v>0.0384959290132573</v>
      </c>
      <c r="G158" s="14" t="n">
        <v>0.34634747</v>
      </c>
      <c r="H158" s="14" t="n">
        <v>0.0791307920968549</v>
      </c>
      <c r="I158" s="54" t="n">
        <v>0.0233171893675045</v>
      </c>
      <c r="J158" s="14" t="n">
        <v>-0.0714770299999999</v>
      </c>
      <c r="K158" s="14"/>
      <c r="L158" s="14" t="n">
        <v>0.22228</v>
      </c>
      <c r="M158" s="14" t="n">
        <v>0.0591902209047743</v>
      </c>
      <c r="N158" s="14" t="n">
        <v>0.26593101</v>
      </c>
      <c r="O158" s="14" t="n">
        <v>0.063056753624342</v>
      </c>
    </row>
    <row r="159" customFormat="false" ht="14.25" hidden="false" customHeight="false" outlineLevel="0" collapsed="false">
      <c r="A159" s="13" t="s">
        <v>403</v>
      </c>
      <c r="B159" s="53" t="n">
        <v>2138952</v>
      </c>
      <c r="C159" s="13" t="s">
        <v>402</v>
      </c>
      <c r="D159" s="13" t="n">
        <v>11</v>
      </c>
      <c r="E159" s="14" t="n">
        <v>0.58571967</v>
      </c>
      <c r="F159" s="14" t="n">
        <v>0.0372847550974368</v>
      </c>
      <c r="G159" s="14" t="n">
        <v>0.60208341</v>
      </c>
      <c r="H159" s="14" t="n">
        <v>0.0549160167370432</v>
      </c>
      <c r="I159" s="54" t="n">
        <v>0.447124466766932</v>
      </c>
      <c r="J159" s="14" t="n">
        <v>-0.0163637400000001</v>
      </c>
      <c r="K159" s="14"/>
      <c r="L159" s="14" t="n">
        <v>0.553777966666667</v>
      </c>
      <c r="M159" s="14" t="n">
        <v>0.0471082280371764</v>
      </c>
      <c r="N159" s="14" t="n">
        <v>0.53653052</v>
      </c>
      <c r="O159" s="14" t="n">
        <v>0.0523787060235533</v>
      </c>
    </row>
    <row r="160" customFormat="false" ht="14.25" hidden="false" customHeight="false" outlineLevel="0" collapsed="false">
      <c r="A160" s="13" t="s">
        <v>404</v>
      </c>
      <c r="B160" s="53" t="n">
        <v>2139194</v>
      </c>
      <c r="C160" s="13" t="s">
        <v>402</v>
      </c>
      <c r="D160" s="13" t="n">
        <v>11</v>
      </c>
      <c r="E160" s="14" t="n">
        <v>0.25640887</v>
      </c>
      <c r="F160" s="14" t="n">
        <v>0.0264546202133667</v>
      </c>
      <c r="G160" s="14" t="n">
        <v>0.31482233</v>
      </c>
      <c r="H160" s="14" t="n">
        <v>0.0651095220564386</v>
      </c>
      <c r="I160" s="54" t="n">
        <v>0.0221821455321997</v>
      </c>
      <c r="J160" s="14" t="n">
        <v>-0.0584134600000001</v>
      </c>
      <c r="K160" s="14"/>
      <c r="L160" s="14" t="n">
        <v>0.219079266666667</v>
      </c>
      <c r="M160" s="14" t="n">
        <v>0.0628205042132794</v>
      </c>
      <c r="N160" s="14" t="n">
        <v>0.22271417</v>
      </c>
      <c r="O160" s="14" t="n">
        <v>0.0573747170052773</v>
      </c>
    </row>
    <row r="161" customFormat="false" ht="14.25" hidden="false" customHeight="false" outlineLevel="0" collapsed="false">
      <c r="A161" s="13" t="s">
        <v>405</v>
      </c>
      <c r="B161" s="53" t="n">
        <v>2139220</v>
      </c>
      <c r="C161" s="13" t="s">
        <v>402</v>
      </c>
      <c r="D161" s="13" t="n">
        <v>11</v>
      </c>
      <c r="E161" s="14" t="n">
        <v>0.47800969</v>
      </c>
      <c r="F161" s="14" t="n">
        <v>0.0466808992177606</v>
      </c>
      <c r="G161" s="14" t="n">
        <v>0.46891565</v>
      </c>
      <c r="H161" s="14" t="n">
        <v>0.0580414839090158</v>
      </c>
      <c r="I161" s="54" t="n">
        <v>0.704159692461447</v>
      </c>
      <c r="J161" s="14" t="n">
        <v>0.00909404000000003</v>
      </c>
      <c r="K161" s="14"/>
      <c r="L161" s="14" t="n">
        <v>0.401995716666667</v>
      </c>
      <c r="M161" s="14" t="n">
        <v>0.0781677809658282</v>
      </c>
      <c r="N161" s="14" t="n">
        <v>0.37151389</v>
      </c>
      <c r="O161" s="14" t="n">
        <v>0.077964691947822</v>
      </c>
    </row>
    <row r="162" customFormat="false" ht="14.25" hidden="false" customHeight="false" outlineLevel="0" collapsed="false">
      <c r="A162" s="13" t="s">
        <v>406</v>
      </c>
      <c r="B162" s="53" t="n">
        <v>2248580</v>
      </c>
      <c r="C162" s="13" t="s">
        <v>407</v>
      </c>
      <c r="D162" s="13" t="n">
        <v>11</v>
      </c>
      <c r="E162" s="14" t="n">
        <v>0.12739121</v>
      </c>
      <c r="F162" s="14" t="n">
        <v>0.0277886076646744</v>
      </c>
      <c r="G162" s="14" t="n">
        <v>0.153394719</v>
      </c>
      <c r="H162" s="14" t="n">
        <v>0.0376477846615714</v>
      </c>
      <c r="I162" s="54" t="n">
        <v>0.0973287924359201</v>
      </c>
      <c r="J162" s="14" t="n">
        <v>-0.026003509</v>
      </c>
      <c r="K162" s="14"/>
      <c r="L162" s="14" t="n">
        <v>0.199854065</v>
      </c>
      <c r="M162" s="14" t="n">
        <v>0.0820532103342224</v>
      </c>
      <c r="N162" s="14" t="n">
        <v>0.119955802</v>
      </c>
      <c r="O162" s="14" t="n">
        <v>0.03852691622616</v>
      </c>
    </row>
    <row r="163" customFormat="false" ht="14.25" hidden="false" customHeight="false" outlineLevel="0" collapsed="false">
      <c r="A163" s="13" t="s">
        <v>408</v>
      </c>
      <c r="B163" s="53" t="n">
        <v>2249693</v>
      </c>
      <c r="C163" s="13" t="s">
        <v>407</v>
      </c>
      <c r="D163" s="13" t="n">
        <v>11</v>
      </c>
      <c r="E163" s="14" t="n">
        <v>0.37145722</v>
      </c>
      <c r="F163" s="14" t="n">
        <v>0.0541488087723865</v>
      </c>
      <c r="G163" s="14" t="n">
        <v>0.39165266</v>
      </c>
      <c r="H163" s="14" t="n">
        <v>0.0685614666969267</v>
      </c>
      <c r="I163" s="54" t="n">
        <v>0.474692259156584</v>
      </c>
      <c r="J163" s="14" t="n">
        <v>-0.02019544</v>
      </c>
      <c r="K163" s="14"/>
      <c r="L163" s="14" t="n">
        <v>0.372390016666667</v>
      </c>
      <c r="M163" s="14" t="n">
        <v>0.0629346409873424</v>
      </c>
      <c r="N163" s="14" t="n">
        <v>0.36937691</v>
      </c>
      <c r="O163" s="14" t="n">
        <v>0.07560156814697</v>
      </c>
    </row>
    <row r="164" customFormat="false" ht="14.25" hidden="false" customHeight="false" outlineLevel="0" collapsed="false">
      <c r="A164" s="13" t="s">
        <v>409</v>
      </c>
      <c r="B164" s="53" t="n">
        <v>2422067</v>
      </c>
      <c r="C164" s="13" t="s">
        <v>148</v>
      </c>
      <c r="D164" s="13" t="n">
        <v>11</v>
      </c>
      <c r="E164" s="14" t="n">
        <v>0.20428256</v>
      </c>
      <c r="F164" s="14" t="n">
        <v>0.0584636588157351</v>
      </c>
      <c r="G164" s="14" t="n">
        <v>0.26865096</v>
      </c>
      <c r="H164" s="14" t="n">
        <v>0.0432152751823087</v>
      </c>
      <c r="I164" s="54" t="n">
        <v>0.012529954438327</v>
      </c>
      <c r="J164" s="14" t="n">
        <v>-0.0643684000000001</v>
      </c>
      <c r="K164" s="14"/>
      <c r="L164" s="14" t="n">
        <v>0.2839694</v>
      </c>
      <c r="M164" s="14" t="n">
        <v>0.0926295507635657</v>
      </c>
      <c r="N164" s="14" t="n">
        <v>0.19046342</v>
      </c>
      <c r="O164" s="14" t="n">
        <v>0.0313176123727284</v>
      </c>
    </row>
    <row r="165" customFormat="false" ht="14.25" hidden="false" customHeight="false" outlineLevel="0" collapsed="false">
      <c r="A165" s="13" t="s">
        <v>410</v>
      </c>
      <c r="B165" s="53" t="n">
        <v>2422985</v>
      </c>
      <c r="C165" s="13" t="s">
        <v>148</v>
      </c>
      <c r="D165" s="13" t="n">
        <v>11</v>
      </c>
      <c r="E165" s="14" t="n">
        <v>0.1169742</v>
      </c>
      <c r="F165" s="14" t="n">
        <v>0.047783257209518</v>
      </c>
      <c r="G165" s="14" t="n">
        <v>0.19488918</v>
      </c>
      <c r="H165" s="14" t="n">
        <v>0.0681354152789348</v>
      </c>
      <c r="I165" s="54" t="n">
        <v>0.00914294400057915</v>
      </c>
      <c r="J165" s="14" t="n">
        <v>-0.07791498</v>
      </c>
      <c r="K165" s="14"/>
      <c r="L165" s="14" t="n">
        <v>0.229043783333333</v>
      </c>
      <c r="M165" s="14" t="n">
        <v>0.0898770615293004</v>
      </c>
      <c r="N165" s="14" t="n">
        <v>0.119770087</v>
      </c>
      <c r="O165" s="14" t="n">
        <v>0.0497553971678167</v>
      </c>
    </row>
    <row r="166" customFormat="false" ht="14.25" hidden="false" customHeight="false" outlineLevel="0" collapsed="false">
      <c r="A166" s="13" t="s">
        <v>411</v>
      </c>
      <c r="B166" s="53" t="n">
        <v>2423231</v>
      </c>
      <c r="C166" s="13" t="s">
        <v>148</v>
      </c>
      <c r="D166" s="13" t="n">
        <v>11</v>
      </c>
      <c r="E166" s="14" t="n">
        <v>0.045969284</v>
      </c>
      <c r="F166" s="14" t="n">
        <v>0.00580583427438526</v>
      </c>
      <c r="G166" s="14" t="n">
        <v>0.078760009</v>
      </c>
      <c r="H166" s="14" t="n">
        <v>0.0323260028281387</v>
      </c>
      <c r="I166" s="54" t="n">
        <v>0.0107480863137362</v>
      </c>
      <c r="J166" s="14" t="n">
        <v>-0.032790725</v>
      </c>
      <c r="K166" s="14"/>
      <c r="L166" s="14" t="n">
        <v>0.0800876133333333</v>
      </c>
      <c r="M166" s="14" t="n">
        <v>0.0396765402591197</v>
      </c>
      <c r="N166" s="14" t="n">
        <v>0.039799303</v>
      </c>
      <c r="O166" s="14" t="n">
        <v>0.0105099637984502</v>
      </c>
    </row>
    <row r="167" customFormat="false" ht="14.25" hidden="false" customHeight="false" outlineLevel="0" collapsed="false">
      <c r="A167" s="13" t="s">
        <v>412</v>
      </c>
      <c r="B167" s="53" t="n">
        <v>2423465</v>
      </c>
      <c r="C167" s="13" t="s">
        <v>148</v>
      </c>
      <c r="D167" s="13" t="n">
        <v>11</v>
      </c>
      <c r="E167" s="14" t="n">
        <v>0.21835117</v>
      </c>
      <c r="F167" s="14" t="n">
        <v>0.0335484967440023</v>
      </c>
      <c r="G167" s="14" t="n">
        <v>0.2800888</v>
      </c>
      <c r="H167" s="14" t="n">
        <v>0.0434448792950843</v>
      </c>
      <c r="I167" s="54" t="n">
        <v>0.00244163570924106</v>
      </c>
      <c r="J167" s="14" t="n">
        <v>-0.06173763</v>
      </c>
      <c r="K167" s="14"/>
      <c r="L167" s="14" t="n">
        <v>0.272348166666667</v>
      </c>
      <c r="M167" s="14" t="n">
        <v>0.0987714274004313</v>
      </c>
      <c r="N167" s="14" t="n">
        <v>0.2530783</v>
      </c>
      <c r="O167" s="14" t="n">
        <v>0.0632054629905957</v>
      </c>
    </row>
    <row r="168" customFormat="false" ht="14.25" hidden="false" customHeight="false" outlineLevel="0" collapsed="false">
      <c r="A168" s="13" t="s">
        <v>413</v>
      </c>
      <c r="B168" s="53" t="n">
        <v>2423485</v>
      </c>
      <c r="C168" s="13" t="s">
        <v>148</v>
      </c>
      <c r="D168" s="13" t="n">
        <v>11</v>
      </c>
      <c r="E168" s="14" t="n">
        <v>0.46902802</v>
      </c>
      <c r="F168" s="14" t="n">
        <v>0.0420619109031431</v>
      </c>
      <c r="G168" s="14" t="n">
        <v>0.53197691</v>
      </c>
      <c r="H168" s="14" t="n">
        <v>0.0560416236543171</v>
      </c>
      <c r="I168" s="54" t="n">
        <v>0.0114370995253561</v>
      </c>
      <c r="J168" s="14" t="n">
        <v>-0.06294889</v>
      </c>
      <c r="K168" s="14"/>
      <c r="L168" s="14" t="n">
        <v>0.4645788</v>
      </c>
      <c r="M168" s="14" t="n">
        <v>0.0908825909013162</v>
      </c>
      <c r="N168" s="14" t="n">
        <v>0.49276535</v>
      </c>
      <c r="O168" s="14" t="n">
        <v>0.0256148547410053</v>
      </c>
    </row>
    <row r="169" customFormat="false" ht="14.25" hidden="false" customHeight="false" outlineLevel="0" collapsed="false">
      <c r="A169" s="13" t="s">
        <v>414</v>
      </c>
      <c r="B169" s="53" t="n">
        <v>2447807</v>
      </c>
      <c r="C169" s="13" t="s">
        <v>148</v>
      </c>
      <c r="D169" s="13" t="n">
        <v>11</v>
      </c>
      <c r="E169" s="14" t="n">
        <v>0.58209503</v>
      </c>
      <c r="F169" s="14" t="n">
        <v>0.0607906451290009</v>
      </c>
      <c r="G169" s="14" t="n">
        <v>0.49838612</v>
      </c>
      <c r="H169" s="14" t="n">
        <v>0.0387085906412052</v>
      </c>
      <c r="I169" s="54" t="n">
        <v>0.0022020411124843</v>
      </c>
      <c r="J169" s="14" t="n">
        <v>0.0837089099999999</v>
      </c>
      <c r="K169" s="14"/>
      <c r="L169" s="14" t="n">
        <v>0.406724533333333</v>
      </c>
      <c r="M169" s="14" t="n">
        <v>0.0615633326693303</v>
      </c>
      <c r="N169" s="14" t="n">
        <v>0.47077948</v>
      </c>
      <c r="O169" s="14" t="n">
        <v>0.0889794387818616</v>
      </c>
    </row>
    <row r="170" customFormat="false" ht="14.25" hidden="false" customHeight="false" outlineLevel="0" collapsed="false">
      <c r="A170" s="13" t="s">
        <v>415</v>
      </c>
      <c r="B170" s="53" t="n">
        <v>2499156</v>
      </c>
      <c r="C170" s="13" t="s">
        <v>148</v>
      </c>
      <c r="D170" s="13" t="n">
        <v>11</v>
      </c>
      <c r="E170" s="14" t="n">
        <v>0.72851412</v>
      </c>
      <c r="F170" s="14" t="n">
        <v>0.03471817255834</v>
      </c>
      <c r="G170" s="14" t="n">
        <v>0.65565828</v>
      </c>
      <c r="H170" s="14" t="n">
        <v>0.0650324854428715</v>
      </c>
      <c r="I170" s="54" t="n">
        <v>0.00759170087412416</v>
      </c>
      <c r="J170" s="14" t="n">
        <v>0.07285584</v>
      </c>
      <c r="K170" s="14"/>
      <c r="L170" s="14" t="n">
        <v>0.507505966666667</v>
      </c>
      <c r="M170" s="14" t="n">
        <v>0.0833189952010144</v>
      </c>
      <c r="N170" s="14" t="n">
        <v>0.63949355</v>
      </c>
      <c r="O170" s="14" t="n">
        <v>0.0443783368697982</v>
      </c>
    </row>
    <row r="171" customFormat="false" ht="14.25" hidden="false" customHeight="false" outlineLevel="0" collapsed="false">
      <c r="A171" s="13" t="s">
        <v>416</v>
      </c>
      <c r="B171" s="53" t="n">
        <v>2499438</v>
      </c>
      <c r="C171" s="13" t="s">
        <v>148</v>
      </c>
      <c r="D171" s="13" t="n">
        <v>11</v>
      </c>
      <c r="E171" s="14" t="n">
        <v>0.5991237</v>
      </c>
      <c r="F171" s="14" t="n">
        <v>0.0460961777700113</v>
      </c>
      <c r="G171" s="14" t="n">
        <v>0.48544042</v>
      </c>
      <c r="H171" s="14" t="n">
        <v>0.0551289190371045</v>
      </c>
      <c r="I171" s="54" t="n">
        <v>0.000100941010385351</v>
      </c>
      <c r="J171" s="14" t="n">
        <v>0.11368328</v>
      </c>
      <c r="K171" s="14" t="s">
        <v>57</v>
      </c>
      <c r="L171" s="14" t="n">
        <v>0.278077316666667</v>
      </c>
      <c r="M171" s="14" t="n">
        <v>0.0812866269861265</v>
      </c>
      <c r="N171" s="14" t="n">
        <v>0.46238784</v>
      </c>
      <c r="O171" s="14" t="n">
        <v>0.0779169780510171</v>
      </c>
    </row>
    <row r="172" customFormat="false" ht="14.25" hidden="false" customHeight="false" outlineLevel="0" collapsed="false">
      <c r="A172" s="13" t="s">
        <v>417</v>
      </c>
      <c r="B172" s="53" t="n">
        <v>2510906</v>
      </c>
      <c r="C172" s="13" t="s">
        <v>148</v>
      </c>
      <c r="D172" s="13" t="n">
        <v>11</v>
      </c>
      <c r="E172" s="14" t="n">
        <v>0.25099071</v>
      </c>
      <c r="F172" s="14" t="n">
        <v>0.089200870028909</v>
      </c>
      <c r="G172" s="14" t="n">
        <v>0.32624688</v>
      </c>
      <c r="H172" s="14" t="n">
        <v>0.0738698029863923</v>
      </c>
      <c r="I172" s="54" t="n">
        <v>0.055234460179776</v>
      </c>
      <c r="J172" s="14" t="n">
        <v>-0.07525617</v>
      </c>
      <c r="K172" s="14"/>
      <c r="L172" s="14" t="n">
        <v>0.443967066666667</v>
      </c>
      <c r="M172" s="14" t="n">
        <v>0.0838576412771234</v>
      </c>
      <c r="N172" s="14" t="n">
        <v>0.33899578</v>
      </c>
      <c r="O172" s="14" t="n">
        <v>0.0796951052074618</v>
      </c>
    </row>
    <row r="173" customFormat="false" ht="14.25" hidden="false" customHeight="false" outlineLevel="0" collapsed="false">
      <c r="A173" s="13" t="s">
        <v>418</v>
      </c>
      <c r="B173" s="53" t="n">
        <v>2510986</v>
      </c>
      <c r="C173" s="13" t="s">
        <v>148</v>
      </c>
      <c r="D173" s="13" t="n">
        <v>11</v>
      </c>
      <c r="E173" s="14" t="n">
        <v>0.51296368</v>
      </c>
      <c r="F173" s="14" t="n">
        <v>0.0315851549816532</v>
      </c>
      <c r="G173" s="14" t="n">
        <v>0.56496859</v>
      </c>
      <c r="H173" s="14" t="n">
        <v>0.0695667341283888</v>
      </c>
      <c r="I173" s="54" t="n">
        <v>0.0514322749854399</v>
      </c>
      <c r="J173" s="14" t="n">
        <v>-0.05200491</v>
      </c>
      <c r="K173" s="14"/>
      <c r="L173" s="14" t="n">
        <v>0.7003339</v>
      </c>
      <c r="M173" s="14" t="n">
        <v>0.0604977775607323</v>
      </c>
      <c r="N173" s="14" t="n">
        <v>0.57531275</v>
      </c>
      <c r="O173" s="14" t="n">
        <v>0.0446661282657425</v>
      </c>
    </row>
    <row r="174" customFormat="false" ht="14.25" hidden="false" customHeight="false" outlineLevel="0" collapsed="false">
      <c r="A174" s="13" t="s">
        <v>419</v>
      </c>
      <c r="B174" s="53" t="n">
        <v>2511159</v>
      </c>
      <c r="C174" s="13" t="s">
        <v>148</v>
      </c>
      <c r="D174" s="13" t="n">
        <v>11</v>
      </c>
      <c r="E174" s="14" t="n">
        <v>0.24746562</v>
      </c>
      <c r="F174" s="14" t="n">
        <v>0.0199766350164831</v>
      </c>
      <c r="G174" s="14" t="n">
        <v>0.38512697</v>
      </c>
      <c r="H174" s="14" t="n">
        <v>0.0597634608283925</v>
      </c>
      <c r="I174" s="54" t="n">
        <v>2.57549142043733E-005</v>
      </c>
      <c r="J174" s="14" t="n">
        <v>-0.13766135</v>
      </c>
      <c r="K174" s="14" t="s">
        <v>57</v>
      </c>
      <c r="L174" s="14" t="n">
        <v>0.4982613</v>
      </c>
      <c r="M174" s="14" t="n">
        <v>0.0901148646606545</v>
      </c>
      <c r="N174" s="14" t="n">
        <v>0.32498596</v>
      </c>
      <c r="O174" s="14" t="n">
        <v>0.0463556526970479</v>
      </c>
    </row>
    <row r="175" customFormat="false" ht="14.25" hidden="false" customHeight="false" outlineLevel="0" collapsed="false">
      <c r="A175" s="13" t="s">
        <v>153</v>
      </c>
      <c r="B175" s="53" t="n">
        <v>2550433</v>
      </c>
      <c r="C175" s="13" t="s">
        <v>148</v>
      </c>
      <c r="D175" s="13" t="n">
        <v>11</v>
      </c>
      <c r="E175" s="14" t="n">
        <v>0.67920798</v>
      </c>
      <c r="F175" s="14" t="n">
        <v>0.0420268456839682</v>
      </c>
      <c r="G175" s="14" t="n">
        <v>0.52620527</v>
      </c>
      <c r="H175" s="14" t="n">
        <v>0.0541022568162472</v>
      </c>
      <c r="I175" s="54" t="n">
        <v>1.93112739060604E-006</v>
      </c>
      <c r="J175" s="14" t="n">
        <v>0.15300271</v>
      </c>
      <c r="K175" s="14" t="s">
        <v>57</v>
      </c>
      <c r="L175" s="14" t="n">
        <v>0.315556783333333</v>
      </c>
      <c r="M175" s="14" t="n">
        <v>0.0812927007374565</v>
      </c>
      <c r="N175" s="14" t="n">
        <v>0.5663072</v>
      </c>
      <c r="O175" s="14" t="n">
        <v>0.0717636599811412</v>
      </c>
    </row>
    <row r="176" customFormat="false" ht="14.25" hidden="false" customHeight="false" outlineLevel="0" collapsed="false">
      <c r="A176" s="13" t="s">
        <v>420</v>
      </c>
      <c r="B176" s="53" t="n">
        <v>2550536</v>
      </c>
      <c r="C176" s="13" t="s">
        <v>148</v>
      </c>
      <c r="D176" s="13" t="n">
        <v>11</v>
      </c>
      <c r="E176" s="14" t="n">
        <v>0.7896925</v>
      </c>
      <c r="F176" s="14" t="n">
        <v>0.0640640684135452</v>
      </c>
      <c r="G176" s="14" t="n">
        <v>0.62775123</v>
      </c>
      <c r="H176" s="14" t="n">
        <v>0.100502606136005</v>
      </c>
      <c r="I176" s="54" t="n">
        <v>0.000611539424651462</v>
      </c>
      <c r="J176" s="14" t="n">
        <v>0.16194127</v>
      </c>
      <c r="K176" s="14"/>
      <c r="L176" s="14" t="n">
        <v>0.401112583333333</v>
      </c>
      <c r="M176" s="14" t="n">
        <v>0.109377731114837</v>
      </c>
      <c r="N176" s="14" t="n">
        <v>0.66171208</v>
      </c>
      <c r="O176" s="14" t="n">
        <v>0.0993873564343947</v>
      </c>
    </row>
    <row r="177" customFormat="false" ht="14.25" hidden="false" customHeight="false" outlineLevel="0" collapsed="false">
      <c r="A177" s="13" t="s">
        <v>421</v>
      </c>
      <c r="B177" s="53" t="n">
        <v>2550729</v>
      </c>
      <c r="C177" s="13" t="s">
        <v>148</v>
      </c>
      <c r="D177" s="13" t="n">
        <v>11</v>
      </c>
      <c r="E177" s="14" t="n">
        <v>0.68710661</v>
      </c>
      <c r="F177" s="14" t="n">
        <v>0.0510821875847679</v>
      </c>
      <c r="G177" s="14" t="n">
        <v>0.55246918</v>
      </c>
      <c r="H177" s="14" t="n">
        <v>0.089061898939642</v>
      </c>
      <c r="I177" s="54" t="n">
        <v>0.00094079303710986</v>
      </c>
      <c r="J177" s="14" t="n">
        <v>0.13463743</v>
      </c>
      <c r="K177" s="14"/>
      <c r="L177" s="14" t="n">
        <v>0.3302409</v>
      </c>
      <c r="M177" s="14" t="n">
        <v>0.0990585911729014</v>
      </c>
      <c r="N177" s="14" t="n">
        <v>0.55131554</v>
      </c>
      <c r="O177" s="14" t="n">
        <v>0.109192794650005</v>
      </c>
    </row>
    <row r="178" customFormat="false" ht="14.25" hidden="false" customHeight="false" outlineLevel="0" collapsed="false">
      <c r="A178" s="13" t="s">
        <v>149</v>
      </c>
      <c r="B178" s="53" t="n">
        <v>2676805</v>
      </c>
      <c r="C178" s="13" t="s">
        <v>148</v>
      </c>
      <c r="D178" s="13" t="n">
        <v>11</v>
      </c>
      <c r="E178" s="14" t="n">
        <v>0.6965983</v>
      </c>
      <c r="F178" s="14" t="n">
        <v>0.028734475984937</v>
      </c>
      <c r="G178" s="14" t="n">
        <v>0.51253928</v>
      </c>
      <c r="H178" s="14" t="n">
        <v>0.0767373883304584</v>
      </c>
      <c r="I178" s="54" t="n">
        <v>1.58213020954458E-005</v>
      </c>
      <c r="J178" s="14" t="n">
        <v>0.18405902</v>
      </c>
      <c r="K178" s="14" t="s">
        <v>57</v>
      </c>
      <c r="L178" s="14" t="n">
        <v>0.208848633333333</v>
      </c>
      <c r="M178" s="14" t="n">
        <v>0.0329864540497258</v>
      </c>
      <c r="N178" s="14" t="n">
        <v>0.59960141</v>
      </c>
      <c r="O178" s="14" t="n">
        <v>0.0545423428669968</v>
      </c>
    </row>
    <row r="179" customFormat="false" ht="14.25" hidden="false" customHeight="false" outlineLevel="0" collapsed="false">
      <c r="A179" s="13" t="s">
        <v>422</v>
      </c>
      <c r="B179" s="53" t="n">
        <v>2769250</v>
      </c>
      <c r="C179" s="13" t="s">
        <v>148</v>
      </c>
      <c r="D179" s="13" t="n">
        <v>11</v>
      </c>
      <c r="E179" s="14" t="n">
        <v>0.51405848</v>
      </c>
      <c r="F179" s="14" t="n">
        <v>0.0488931797916368</v>
      </c>
      <c r="G179" s="14" t="n">
        <v>0.44836043</v>
      </c>
      <c r="H179" s="14" t="n">
        <v>0.0360426460928988</v>
      </c>
      <c r="I179" s="54" t="n">
        <v>0.00336661087720172</v>
      </c>
      <c r="J179" s="14" t="n">
        <v>0.06569805</v>
      </c>
      <c r="K179" s="14"/>
      <c r="L179" s="14" t="n">
        <v>0.28681235</v>
      </c>
      <c r="M179" s="14" t="n">
        <v>0.0621161829149135</v>
      </c>
      <c r="N179" s="14" t="n">
        <v>0.40751821</v>
      </c>
      <c r="O179" s="14" t="n">
        <v>0.0514333043359057</v>
      </c>
    </row>
    <row r="180" customFormat="false" ht="14.25" hidden="false" customHeight="false" outlineLevel="0" collapsed="false">
      <c r="A180" s="13" t="s">
        <v>423</v>
      </c>
      <c r="B180" s="53" t="n">
        <v>2769697</v>
      </c>
      <c r="C180" s="13" t="s">
        <v>148</v>
      </c>
      <c r="D180" s="13" t="n">
        <v>11</v>
      </c>
      <c r="E180" s="14" t="n">
        <v>0.60708866</v>
      </c>
      <c r="F180" s="14" t="n">
        <v>0.0277985861451897</v>
      </c>
      <c r="G180" s="14" t="n">
        <v>0.54991806</v>
      </c>
      <c r="H180" s="14" t="n">
        <v>0.0173831453567465</v>
      </c>
      <c r="I180" s="54" t="n">
        <v>5.7975214430302E-005</v>
      </c>
      <c r="J180" s="14" t="n">
        <v>0.0571706000000001</v>
      </c>
      <c r="K180" s="14" t="s">
        <v>57</v>
      </c>
      <c r="L180" s="14" t="n">
        <v>0.260001133333333</v>
      </c>
      <c r="M180" s="14" t="n">
        <v>0.0779105862996208</v>
      </c>
      <c r="N180" s="14" t="n">
        <v>0.57626618</v>
      </c>
      <c r="O180" s="14" t="n">
        <v>0.020681159325112</v>
      </c>
    </row>
    <row r="181" customFormat="false" ht="14.25" hidden="false" customHeight="false" outlineLevel="0" collapsed="false">
      <c r="A181" s="13" t="s">
        <v>424</v>
      </c>
      <c r="B181" s="53" t="n">
        <v>2769874</v>
      </c>
      <c r="C181" s="13" t="s">
        <v>148</v>
      </c>
      <c r="D181" s="13" t="n">
        <v>11</v>
      </c>
      <c r="E181" s="14" t="n">
        <v>0.72930697</v>
      </c>
      <c r="F181" s="14" t="n">
        <v>0.0224285820685744</v>
      </c>
      <c r="G181" s="14" t="n">
        <v>0.65033673</v>
      </c>
      <c r="H181" s="14" t="n">
        <v>0.0243595905624709</v>
      </c>
      <c r="I181" s="54" t="n">
        <v>5.8651164290551E-007</v>
      </c>
      <c r="J181" s="14" t="n">
        <v>0.07897024</v>
      </c>
      <c r="K181" s="14" t="s">
        <v>57</v>
      </c>
      <c r="L181" s="14" t="n">
        <v>0.3721061</v>
      </c>
      <c r="M181" s="14" t="n">
        <v>0.0675029588536087</v>
      </c>
      <c r="N181" s="14" t="n">
        <v>0.68294347</v>
      </c>
      <c r="O181" s="14" t="n">
        <v>0.0205945952051099</v>
      </c>
    </row>
    <row r="182" customFormat="false" ht="14.25" hidden="false" customHeight="false" outlineLevel="0" collapsed="false">
      <c r="A182" s="13" t="s">
        <v>425</v>
      </c>
      <c r="B182" s="53" t="n">
        <v>2774498</v>
      </c>
      <c r="C182" s="13" t="s">
        <v>148</v>
      </c>
      <c r="D182" s="13" t="n">
        <v>11</v>
      </c>
      <c r="E182" s="14" t="n">
        <v>0.86863301</v>
      </c>
      <c r="F182" s="14" t="n">
        <v>0.0202174088402078</v>
      </c>
      <c r="G182" s="14" t="n">
        <v>0.83820639</v>
      </c>
      <c r="H182" s="14" t="n">
        <v>0.0284945082569899</v>
      </c>
      <c r="I182" s="54" t="n">
        <v>0.0139833097715854</v>
      </c>
      <c r="J182" s="14" t="n">
        <v>0.0304266199999999</v>
      </c>
      <c r="K182" s="14"/>
      <c r="L182" s="14" t="n">
        <v>0.70806535</v>
      </c>
      <c r="M182" s="14" t="n">
        <v>0.0875127989579978</v>
      </c>
      <c r="N182" s="14" t="n">
        <v>0.8314297</v>
      </c>
      <c r="O182" s="14" t="n">
        <v>0.0286422801900733</v>
      </c>
    </row>
    <row r="183" customFormat="false" ht="14.25" hidden="false" customHeight="false" outlineLevel="0" collapsed="false">
      <c r="A183" s="13" t="s">
        <v>426</v>
      </c>
      <c r="B183" s="53" t="n">
        <v>2774567</v>
      </c>
      <c r="C183" s="13" t="s">
        <v>148</v>
      </c>
      <c r="D183" s="13" t="n">
        <v>11</v>
      </c>
      <c r="E183" s="14" t="n">
        <v>0.864135</v>
      </c>
      <c r="F183" s="14" t="n">
        <v>0.0299719557786987</v>
      </c>
      <c r="G183" s="14" t="n">
        <v>0.78601982</v>
      </c>
      <c r="H183" s="14" t="n">
        <v>0.0507939002830919</v>
      </c>
      <c r="I183" s="54" t="n">
        <v>0.000837047882561888</v>
      </c>
      <c r="J183" s="14" t="n">
        <v>0.07811518</v>
      </c>
      <c r="K183" s="14"/>
      <c r="L183" s="14" t="n">
        <v>0.683087066666667</v>
      </c>
      <c r="M183" s="14" t="n">
        <v>0.0561064804934921</v>
      </c>
      <c r="N183" s="14" t="n">
        <v>0.80190332</v>
      </c>
      <c r="O183" s="14" t="n">
        <v>0.0493102627684218</v>
      </c>
    </row>
    <row r="184" customFormat="false" ht="14.25" hidden="false" customHeight="false" outlineLevel="0" collapsed="false">
      <c r="A184" s="13" t="s">
        <v>427</v>
      </c>
      <c r="B184" s="53" t="n">
        <v>2784940</v>
      </c>
      <c r="C184" s="13" t="s">
        <v>148</v>
      </c>
      <c r="D184" s="13" t="n">
        <v>11</v>
      </c>
      <c r="E184" s="14" t="n">
        <v>0.51547409</v>
      </c>
      <c r="F184" s="14" t="n">
        <v>0.0205371278301546</v>
      </c>
      <c r="G184" s="14" t="n">
        <v>0.44596166</v>
      </c>
      <c r="H184" s="14" t="n">
        <v>0.0373672258404839</v>
      </c>
      <c r="I184" s="54" t="n">
        <v>0.000146642836753528</v>
      </c>
      <c r="J184" s="14" t="n">
        <v>0.06951243</v>
      </c>
      <c r="K184" s="14" t="s">
        <v>57</v>
      </c>
      <c r="L184" s="14" t="n">
        <v>0.306786616666667</v>
      </c>
      <c r="M184" s="14" t="n">
        <v>0.0971684041824999</v>
      </c>
      <c r="N184" s="14" t="n">
        <v>0.43270032</v>
      </c>
      <c r="O184" s="14" t="n">
        <v>0.0403596058206111</v>
      </c>
    </row>
    <row r="185" customFormat="false" ht="14.25" hidden="false" customHeight="false" outlineLevel="0" collapsed="false">
      <c r="A185" s="13" t="s">
        <v>428</v>
      </c>
      <c r="B185" s="53" t="n">
        <v>2785354</v>
      </c>
      <c r="C185" s="13" t="s">
        <v>148</v>
      </c>
      <c r="D185" s="13" t="n">
        <v>11</v>
      </c>
      <c r="E185" s="14" t="n">
        <v>0.62804239</v>
      </c>
      <c r="F185" s="14" t="n">
        <v>0.014157895551674</v>
      </c>
      <c r="G185" s="14" t="n">
        <v>0.58606128</v>
      </c>
      <c r="H185" s="14" t="n">
        <v>0.0338281629581295</v>
      </c>
      <c r="I185" s="54" t="n">
        <v>0.00348708401808574</v>
      </c>
      <c r="J185" s="14" t="n">
        <v>0.04198111</v>
      </c>
      <c r="K185" s="14"/>
      <c r="L185" s="14" t="n">
        <v>0.545730816666667</v>
      </c>
      <c r="M185" s="14" t="n">
        <v>0.0314669899923977</v>
      </c>
      <c r="N185" s="14" t="n">
        <v>0.56709103</v>
      </c>
      <c r="O185" s="14" t="n">
        <v>0.0221038253977828</v>
      </c>
    </row>
    <row r="186" customFormat="false" ht="14.25" hidden="false" customHeight="false" outlineLevel="0" collapsed="false">
      <c r="A186" s="13" t="s">
        <v>429</v>
      </c>
      <c r="B186" s="53" t="n">
        <v>2846834</v>
      </c>
      <c r="C186" s="13" t="s">
        <v>430</v>
      </c>
      <c r="D186" s="13" t="n">
        <v>11</v>
      </c>
      <c r="E186" s="14" t="n">
        <v>0.56910275</v>
      </c>
      <c r="F186" s="14" t="n">
        <v>0.0436444752239984</v>
      </c>
      <c r="G186" s="14" t="n">
        <v>0.53364149</v>
      </c>
      <c r="H186" s="14" t="n">
        <v>0.0345868016989935</v>
      </c>
      <c r="I186" s="54" t="n">
        <v>0.0600453980291586</v>
      </c>
      <c r="J186" s="14" t="n">
        <v>0.0354612600000002</v>
      </c>
      <c r="K186" s="14"/>
      <c r="L186" s="14" t="n">
        <v>0.519263233333333</v>
      </c>
      <c r="M186" s="14" t="n">
        <v>0.164418064821159</v>
      </c>
      <c r="N186" s="14" t="n">
        <v>0.53531498</v>
      </c>
      <c r="O186" s="14" t="n">
        <v>0.0558602503402866</v>
      </c>
    </row>
    <row r="187" customFormat="false" ht="14.25" hidden="false" customHeight="false" outlineLevel="0" collapsed="false">
      <c r="A187" s="13" t="s">
        <v>431</v>
      </c>
      <c r="B187" s="53" t="n">
        <v>2847033</v>
      </c>
      <c r="C187" s="13" t="s">
        <v>430</v>
      </c>
      <c r="D187" s="13" t="n">
        <v>11</v>
      </c>
      <c r="E187" s="14" t="n">
        <v>0.80337078</v>
      </c>
      <c r="F187" s="14" t="n">
        <v>0.0425747262266081</v>
      </c>
      <c r="G187" s="14" t="n">
        <v>0.77294455</v>
      </c>
      <c r="H187" s="14" t="n">
        <v>0.0448341710128279</v>
      </c>
      <c r="I187" s="54" t="n">
        <v>0.137116231455536</v>
      </c>
      <c r="J187" s="14" t="n">
        <v>0.0304262300000002</v>
      </c>
      <c r="K187" s="14"/>
      <c r="L187" s="14" t="n">
        <v>0.760709083333333</v>
      </c>
      <c r="M187" s="14" t="n">
        <v>0.106856169057241</v>
      </c>
      <c r="N187" s="14" t="n">
        <v>0.74839923</v>
      </c>
      <c r="O187" s="14" t="n">
        <v>0.0578268907757183</v>
      </c>
    </row>
    <row r="188" customFormat="false" ht="14.25" hidden="false" customHeight="false" outlineLevel="0" collapsed="false">
      <c r="A188" s="13" t="s">
        <v>432</v>
      </c>
      <c r="B188" s="53" t="n">
        <v>2847223</v>
      </c>
      <c r="C188" s="13" t="s">
        <v>430</v>
      </c>
      <c r="D188" s="13" t="n">
        <v>11</v>
      </c>
      <c r="E188" s="14" t="n">
        <v>0.63236865</v>
      </c>
      <c r="F188" s="14" t="n">
        <v>0.0682058738981267</v>
      </c>
      <c r="G188" s="14" t="n">
        <v>0.58018714</v>
      </c>
      <c r="H188" s="14" t="n">
        <v>0.0509386952827996</v>
      </c>
      <c r="I188" s="54" t="n">
        <v>0.0697116063878829</v>
      </c>
      <c r="J188" s="14" t="n">
        <v>0.0521815100000002</v>
      </c>
      <c r="K188" s="14"/>
      <c r="L188" s="14" t="n">
        <v>0.463420283333333</v>
      </c>
      <c r="M188" s="14" t="n">
        <v>0.123889009939129</v>
      </c>
      <c r="N188" s="14" t="n">
        <v>0.59439342</v>
      </c>
      <c r="O188" s="14" t="n">
        <v>0.09592977060857</v>
      </c>
    </row>
    <row r="189" customFormat="false" ht="14.25" hidden="false" customHeight="false" outlineLevel="0" collapsed="false">
      <c r="A189" s="13" t="s">
        <v>433</v>
      </c>
      <c r="B189" s="53" t="n">
        <v>2847674</v>
      </c>
      <c r="C189" s="13" t="s">
        <v>430</v>
      </c>
      <c r="D189" s="13" t="n">
        <v>11</v>
      </c>
      <c r="E189" s="14" t="n">
        <v>0.69957083</v>
      </c>
      <c r="F189" s="14" t="n">
        <v>0.0194210535047836</v>
      </c>
      <c r="G189" s="14" t="n">
        <v>0.67014261</v>
      </c>
      <c r="H189" s="14" t="n">
        <v>0.0231558338170583</v>
      </c>
      <c r="I189" s="54" t="n">
        <v>0.00663765241027731</v>
      </c>
      <c r="J189" s="14" t="n">
        <v>0.0294282200000001</v>
      </c>
      <c r="K189" s="14"/>
      <c r="L189" s="14" t="n">
        <v>0.578782116666667</v>
      </c>
      <c r="M189" s="14" t="n">
        <v>0.0482152020525653</v>
      </c>
      <c r="N189" s="14" t="n">
        <v>0.68362527</v>
      </c>
      <c r="O189" s="14" t="n">
        <v>0.0159047643367256</v>
      </c>
    </row>
    <row r="190" customFormat="false" ht="14.25" hidden="false" customHeight="false" outlineLevel="0" collapsed="false">
      <c r="A190" s="13" t="s">
        <v>434</v>
      </c>
      <c r="B190" s="53" t="n">
        <v>2847978</v>
      </c>
      <c r="C190" s="13" t="s">
        <v>430</v>
      </c>
      <c r="D190" s="13" t="n">
        <v>11</v>
      </c>
      <c r="E190" s="14" t="n">
        <v>0.66992618</v>
      </c>
      <c r="F190" s="14" t="n">
        <v>0.0172518663238245</v>
      </c>
      <c r="G190" s="14" t="n">
        <v>0.60595823</v>
      </c>
      <c r="H190" s="14" t="n">
        <v>0.0257096716937446</v>
      </c>
      <c r="I190" s="54" t="n">
        <v>7.47303938676336E-006</v>
      </c>
      <c r="J190" s="14" t="n">
        <v>0.06396795</v>
      </c>
      <c r="K190" s="14" t="s">
        <v>57</v>
      </c>
      <c r="L190" s="14" t="n">
        <v>0.5173702</v>
      </c>
      <c r="M190" s="14" t="n">
        <v>0.0734428263589027</v>
      </c>
      <c r="N190" s="14" t="n">
        <v>0.62286816</v>
      </c>
      <c r="O190" s="14" t="n">
        <v>0.0363758290175783</v>
      </c>
    </row>
    <row r="191" customFormat="false" ht="14.25" hidden="false" customHeight="false" outlineLevel="0" collapsed="false">
      <c r="A191" s="13" t="s">
        <v>435</v>
      </c>
      <c r="B191" s="53" t="n">
        <v>2848071</v>
      </c>
      <c r="C191" s="13" t="s">
        <v>430</v>
      </c>
      <c r="D191" s="13" t="n">
        <v>11</v>
      </c>
      <c r="E191" s="14" t="n">
        <v>0.65324298</v>
      </c>
      <c r="F191" s="14" t="n">
        <v>0.0305156844684055</v>
      </c>
      <c r="G191" s="14" t="n">
        <v>0.61420895</v>
      </c>
      <c r="H191" s="14" t="n">
        <v>0.0425305211522321</v>
      </c>
      <c r="I191" s="54" t="n">
        <v>0.0311487556465743</v>
      </c>
      <c r="J191" s="14" t="n">
        <v>0.0390340299999998</v>
      </c>
      <c r="K191" s="14"/>
      <c r="L191" s="14" t="n">
        <v>0.565304033333333</v>
      </c>
      <c r="M191" s="14" t="n">
        <v>0.0529963902037736</v>
      </c>
      <c r="N191" s="14" t="n">
        <v>0.62564537</v>
      </c>
      <c r="O191" s="14" t="n">
        <v>0.0451724157579738</v>
      </c>
    </row>
    <row r="192" customFormat="false" ht="14.25" hidden="false" customHeight="false" outlineLevel="0" collapsed="false">
      <c r="A192" s="13" t="s">
        <v>436</v>
      </c>
      <c r="B192" s="53" t="n">
        <v>2862072</v>
      </c>
      <c r="C192" s="13" t="s">
        <v>207</v>
      </c>
      <c r="D192" s="13" t="n">
        <v>11</v>
      </c>
      <c r="E192" s="14" t="n">
        <v>0.040236956</v>
      </c>
      <c r="F192" s="14" t="n">
        <v>0.00695086578597739</v>
      </c>
      <c r="G192" s="14" t="n">
        <v>0.04603597</v>
      </c>
      <c r="H192" s="14" t="n">
        <v>0.0120177978031548</v>
      </c>
      <c r="I192" s="54" t="n">
        <v>0.207124300229147</v>
      </c>
      <c r="J192" s="14" t="n">
        <v>-0.005799014</v>
      </c>
      <c r="K192" s="14"/>
      <c r="L192" s="14" t="n">
        <v>0.07489021</v>
      </c>
      <c r="M192" s="14" t="n">
        <v>0.0708743596805553</v>
      </c>
      <c r="N192" s="14" t="n">
        <v>0.040727129</v>
      </c>
      <c r="O192" s="14" t="n">
        <v>0.0226420091641559</v>
      </c>
    </row>
    <row r="193" customFormat="false" ht="14.25" hidden="false" customHeight="false" outlineLevel="0" collapsed="false">
      <c r="A193" s="13" t="s">
        <v>437</v>
      </c>
      <c r="B193" s="53" t="n">
        <v>2862861</v>
      </c>
      <c r="C193" s="13" t="s">
        <v>207</v>
      </c>
      <c r="D193" s="13" t="n">
        <v>11</v>
      </c>
      <c r="E193" s="14" t="n">
        <v>0.11830122</v>
      </c>
      <c r="F193" s="14" t="n">
        <v>0.0105380807615682</v>
      </c>
      <c r="G193" s="14" t="n">
        <v>0.12502161</v>
      </c>
      <c r="H193" s="14" t="n">
        <v>0.0186851274451961</v>
      </c>
      <c r="I193" s="54" t="n">
        <v>0.338430048740752</v>
      </c>
      <c r="J193" s="14" t="n">
        <v>-0.00672039000000002</v>
      </c>
      <c r="K193" s="14"/>
      <c r="L193" s="14" t="n">
        <v>0.158507013333333</v>
      </c>
      <c r="M193" s="14" t="n">
        <v>0.0563285559207004</v>
      </c>
      <c r="N193" s="14" t="n">
        <v>0.1034905</v>
      </c>
      <c r="O193" s="14" t="n">
        <v>0.0145450868082243</v>
      </c>
    </row>
    <row r="194" customFormat="false" ht="14.25" hidden="false" customHeight="false" outlineLevel="0" collapsed="false">
      <c r="A194" s="13" t="s">
        <v>438</v>
      </c>
      <c r="B194" s="53" t="n">
        <v>2863243</v>
      </c>
      <c r="C194" s="13" t="s">
        <v>207</v>
      </c>
      <c r="D194" s="13" t="n">
        <v>11</v>
      </c>
      <c r="E194" s="14" t="n">
        <v>0.138302302</v>
      </c>
      <c r="F194" s="14" t="n">
        <v>0.0624147167997561</v>
      </c>
      <c r="G194" s="14" t="n">
        <v>0.282686841</v>
      </c>
      <c r="H194" s="14" t="n">
        <v>0.126557554775209</v>
      </c>
      <c r="I194" s="54" t="n">
        <v>0.00642982615463123</v>
      </c>
      <c r="J194" s="14" t="n">
        <v>-0.144384539</v>
      </c>
      <c r="K194" s="14"/>
      <c r="L194" s="14" t="n">
        <v>0.46413305</v>
      </c>
      <c r="M194" s="14" t="n">
        <v>0.122028758291703</v>
      </c>
      <c r="N194" s="14" t="n">
        <v>0.149069262</v>
      </c>
      <c r="O194" s="14" t="n">
        <v>0.0738734498266936</v>
      </c>
    </row>
    <row r="195" customFormat="false" ht="14.25" hidden="false" customHeight="false" outlineLevel="0" collapsed="false">
      <c r="A195" s="13" t="s">
        <v>439</v>
      </c>
      <c r="B195" s="53" t="n">
        <v>2863255</v>
      </c>
      <c r="C195" s="13" t="s">
        <v>207</v>
      </c>
      <c r="D195" s="13" t="n">
        <v>11</v>
      </c>
      <c r="E195" s="14" t="n">
        <v>0.113628729</v>
      </c>
      <c r="F195" s="14" t="n">
        <v>0.0401495534906589</v>
      </c>
      <c r="G195" s="14" t="n">
        <v>0.23539728</v>
      </c>
      <c r="H195" s="14" t="n">
        <v>0.0972063789235369</v>
      </c>
      <c r="I195" s="54" t="n">
        <v>0.00326530750646983</v>
      </c>
      <c r="J195" s="14" t="n">
        <v>-0.121768551</v>
      </c>
      <c r="K195" s="14"/>
      <c r="L195" s="14" t="n">
        <v>0.43431335</v>
      </c>
      <c r="M195" s="14" t="n">
        <v>0.135601767710156</v>
      </c>
      <c r="N195" s="14" t="n">
        <v>0.130098178</v>
      </c>
      <c r="O195" s="14" t="n">
        <v>0.0581486214973972</v>
      </c>
    </row>
    <row r="196" customFormat="false" ht="14.25" hidden="false" customHeight="false" outlineLevel="0" collapsed="false">
      <c r="A196" s="13" t="s">
        <v>440</v>
      </c>
      <c r="B196" s="53" t="n">
        <v>2863635</v>
      </c>
      <c r="C196" s="13" t="s">
        <v>207</v>
      </c>
      <c r="D196" s="13" t="n">
        <v>11</v>
      </c>
      <c r="E196" s="14" t="n">
        <v>0.061320279</v>
      </c>
      <c r="F196" s="14" t="n">
        <v>0.00988799224670173</v>
      </c>
      <c r="G196" s="14" t="n">
        <v>0.085800931</v>
      </c>
      <c r="H196" s="14" t="n">
        <v>0.0322445129750273</v>
      </c>
      <c r="I196" s="54" t="n">
        <v>0.0430464188771361</v>
      </c>
      <c r="J196" s="14" t="n">
        <v>-0.024480652</v>
      </c>
      <c r="K196" s="14"/>
      <c r="L196" s="14" t="n">
        <v>0.152378556666667</v>
      </c>
      <c r="M196" s="14" t="n">
        <v>0.0667048603841555</v>
      </c>
      <c r="N196" s="14" t="n">
        <v>0.055230621</v>
      </c>
      <c r="O196" s="14" t="n">
        <v>0.00968655272081805</v>
      </c>
    </row>
    <row r="197" customFormat="false" ht="14.25" hidden="false" customHeight="false" outlineLevel="0" collapsed="false">
      <c r="A197" s="13" t="s">
        <v>441</v>
      </c>
      <c r="B197" s="53" t="n">
        <v>2863703</v>
      </c>
      <c r="C197" s="13" t="s">
        <v>207</v>
      </c>
      <c r="D197" s="13" t="n">
        <v>11</v>
      </c>
      <c r="E197" s="14" t="n">
        <v>0.041918049</v>
      </c>
      <c r="F197" s="14" t="n">
        <v>0.00801543438638852</v>
      </c>
      <c r="G197" s="14" t="n">
        <v>0.135948029</v>
      </c>
      <c r="H197" s="14" t="n">
        <v>0.082702764224285</v>
      </c>
      <c r="I197" s="54" t="n">
        <v>0.00576793942210998</v>
      </c>
      <c r="J197" s="14" t="n">
        <v>-0.09402998</v>
      </c>
      <c r="K197" s="14"/>
      <c r="L197" s="14" t="n">
        <v>0.213056133333333</v>
      </c>
      <c r="M197" s="14" t="n">
        <v>0.0805076267614608</v>
      </c>
      <c r="N197" s="14" t="n">
        <v>0.036296081</v>
      </c>
      <c r="O197" s="14" t="n">
        <v>0.0107383835945561</v>
      </c>
    </row>
    <row r="198" customFormat="false" ht="14.25" hidden="false" customHeight="false" outlineLevel="0" collapsed="false">
      <c r="A198" s="13" t="s">
        <v>208</v>
      </c>
      <c r="B198" s="53" t="n">
        <v>2864250</v>
      </c>
      <c r="C198" s="13" t="s">
        <v>207</v>
      </c>
      <c r="D198" s="13" t="n">
        <v>11</v>
      </c>
      <c r="E198" s="14" t="n">
        <v>0.39511405</v>
      </c>
      <c r="F198" s="14" t="n">
        <v>0.0404553622039911</v>
      </c>
      <c r="G198" s="14" t="n">
        <v>0.56169474</v>
      </c>
      <c r="H198" s="14" t="n">
        <v>0.0633358032279832</v>
      </c>
      <c r="I198" s="54" t="n">
        <v>3.78300432764347E-006</v>
      </c>
      <c r="J198" s="14" t="n">
        <v>-0.16658069</v>
      </c>
      <c r="K198" s="14" t="s">
        <v>57</v>
      </c>
      <c r="L198" s="14" t="n">
        <v>0.648797066666667</v>
      </c>
      <c r="M198" s="14" t="n">
        <v>0.0209270519569926</v>
      </c>
      <c r="N198" s="14" t="n">
        <v>0.44309636</v>
      </c>
      <c r="O198" s="14" t="n">
        <v>0.0520463375742595</v>
      </c>
    </row>
    <row r="199" customFormat="false" ht="14.25" hidden="false" customHeight="false" outlineLevel="0" collapsed="false">
      <c r="A199" s="13" t="s">
        <v>442</v>
      </c>
      <c r="B199" s="53" t="n">
        <v>2877365</v>
      </c>
      <c r="C199" s="13" t="s">
        <v>443</v>
      </c>
      <c r="D199" s="13" t="n">
        <v>11</v>
      </c>
      <c r="E199" s="14" t="n">
        <v>0.34058036</v>
      </c>
      <c r="F199" s="14" t="n">
        <v>0.0261941709279084</v>
      </c>
      <c r="G199" s="14" t="n">
        <v>0.39224616</v>
      </c>
      <c r="H199" s="14" t="n">
        <v>0.0312985681981777</v>
      </c>
      <c r="I199" s="54" t="n">
        <v>0.000879190818543362</v>
      </c>
      <c r="J199" s="14" t="n">
        <v>-0.0516658</v>
      </c>
      <c r="K199" s="14"/>
      <c r="L199" s="14" t="n">
        <v>0.281982166666667</v>
      </c>
      <c r="M199" s="14" t="n">
        <v>0.0686223058709534</v>
      </c>
      <c r="N199" s="14" t="n">
        <v>0.32613564</v>
      </c>
      <c r="O199" s="14" t="n">
        <v>0.033618109996125</v>
      </c>
    </row>
    <row r="200" customFormat="false" ht="14.25" hidden="false" customHeight="false" outlineLevel="0" collapsed="false">
      <c r="A200" s="13" t="s">
        <v>444</v>
      </c>
      <c r="B200" s="53" t="n">
        <v>2877375</v>
      </c>
      <c r="C200" s="13" t="s">
        <v>443</v>
      </c>
      <c r="D200" s="13" t="n">
        <v>11</v>
      </c>
      <c r="E200" s="14" t="n">
        <v>0.39344568</v>
      </c>
      <c r="F200" s="14" t="n">
        <v>0.0360939944716502</v>
      </c>
      <c r="G200" s="14" t="n">
        <v>0.43508276</v>
      </c>
      <c r="H200" s="14" t="n">
        <v>0.0421918453027012</v>
      </c>
      <c r="I200" s="54" t="n">
        <v>0.0293753848220304</v>
      </c>
      <c r="J200" s="14" t="n">
        <v>-0.0416370800000001</v>
      </c>
      <c r="K200" s="14"/>
      <c r="L200" s="14" t="n">
        <v>0.324757266666667</v>
      </c>
      <c r="M200" s="14" t="n">
        <v>0.078148821131369</v>
      </c>
      <c r="N200" s="14" t="n">
        <v>0.36652675</v>
      </c>
      <c r="O200" s="14" t="n">
        <v>0.0319706566786989</v>
      </c>
    </row>
    <row r="201" customFormat="false" ht="14.25" hidden="false" customHeight="false" outlineLevel="0" collapsed="false">
      <c r="A201" s="13" t="s">
        <v>445</v>
      </c>
      <c r="B201" s="53" t="n">
        <v>2877752</v>
      </c>
      <c r="C201" s="13" t="s">
        <v>443</v>
      </c>
      <c r="D201" s="13" t="n">
        <v>11</v>
      </c>
      <c r="E201" s="14" t="n">
        <v>0.65231265</v>
      </c>
      <c r="F201" s="14" t="n">
        <v>0.0453285005922386</v>
      </c>
      <c r="G201" s="14" t="n">
        <v>0.56260322</v>
      </c>
      <c r="H201" s="14" t="n">
        <v>0.0343624019015858</v>
      </c>
      <c r="I201" s="54" t="n">
        <v>0.000116928321220519</v>
      </c>
      <c r="J201" s="14" t="n">
        <v>0.08970943</v>
      </c>
      <c r="K201" s="14" t="s">
        <v>57</v>
      </c>
      <c r="L201" s="14" t="n">
        <v>0.39878915</v>
      </c>
      <c r="M201" s="14" t="n">
        <v>0.0387165164563517</v>
      </c>
      <c r="N201" s="14" t="n">
        <v>0.58720213</v>
      </c>
      <c r="O201" s="14" t="n">
        <v>0.0448235103809262</v>
      </c>
    </row>
    <row r="202" customFormat="false" ht="14.25" hidden="false" customHeight="false" outlineLevel="0" collapsed="false">
      <c r="A202" s="13" t="s">
        <v>446</v>
      </c>
      <c r="B202" s="53" t="n">
        <v>2879840</v>
      </c>
      <c r="C202" s="13" t="s">
        <v>443</v>
      </c>
      <c r="D202" s="13" t="n">
        <v>11</v>
      </c>
      <c r="E202" s="14" t="n">
        <v>0.11443875</v>
      </c>
      <c r="F202" s="14" t="n">
        <v>0.00523799893136682</v>
      </c>
      <c r="G202" s="14" t="n">
        <v>0.125596932</v>
      </c>
      <c r="H202" s="14" t="n">
        <v>0.0219111155234864</v>
      </c>
      <c r="I202" s="54" t="n">
        <v>0.148282049102787</v>
      </c>
      <c r="J202" s="14" t="n">
        <v>-0.011158182</v>
      </c>
      <c r="K202" s="14"/>
      <c r="L202" s="14" t="n">
        <v>0.127069016666667</v>
      </c>
      <c r="M202" s="14" t="n">
        <v>0.0187110610572907</v>
      </c>
      <c r="N202" s="14" t="n">
        <v>0.15552289</v>
      </c>
      <c r="O202" s="14" t="n">
        <v>0.0426487707309224</v>
      </c>
    </row>
    <row r="203" customFormat="false" ht="14.25" hidden="false" customHeight="false" outlineLevel="0" collapsed="false">
      <c r="A203" s="13" t="s">
        <v>447</v>
      </c>
      <c r="B203" s="53" t="n">
        <v>2880154</v>
      </c>
      <c r="C203" s="13" t="s">
        <v>443</v>
      </c>
      <c r="D203" s="13" t="n">
        <v>11</v>
      </c>
      <c r="E203" s="14" t="n">
        <v>0.034533616</v>
      </c>
      <c r="F203" s="14" t="n">
        <v>0.0110955622316614</v>
      </c>
      <c r="G203" s="14" t="n">
        <v>0.03467835</v>
      </c>
      <c r="H203" s="14" t="n">
        <v>0.00564003033612803</v>
      </c>
      <c r="I203" s="54" t="n">
        <v>0.971210750806272</v>
      </c>
      <c r="J203" s="14" t="n">
        <v>-0.000144734000000001</v>
      </c>
      <c r="K203" s="14"/>
      <c r="L203" s="14" t="n">
        <v>0.0419541866666667</v>
      </c>
      <c r="M203" s="14" t="n">
        <v>0.00886489767768055</v>
      </c>
      <c r="N203" s="14" t="n">
        <v>0.034990245</v>
      </c>
      <c r="O203" s="14" t="n">
        <v>0.00719898158530655</v>
      </c>
    </row>
    <row r="204" customFormat="false" ht="14.25" hidden="false" customHeight="false" outlineLevel="0" collapsed="false">
      <c r="A204" s="13" t="s">
        <v>448</v>
      </c>
      <c r="B204" s="53" t="n">
        <v>2880235</v>
      </c>
      <c r="C204" s="13" t="s">
        <v>443</v>
      </c>
      <c r="D204" s="13" t="n">
        <v>11</v>
      </c>
      <c r="E204" s="14" t="n">
        <v>0.061335526</v>
      </c>
      <c r="F204" s="14" t="n">
        <v>0.00683946275945739</v>
      </c>
      <c r="G204" s="14" t="n">
        <v>0.073413551</v>
      </c>
      <c r="H204" s="14" t="n">
        <v>0.0125120407840585</v>
      </c>
      <c r="I204" s="54" t="n">
        <v>0.0180525312225582</v>
      </c>
      <c r="J204" s="14" t="n">
        <v>-0.012078025</v>
      </c>
      <c r="K204" s="14"/>
      <c r="L204" s="14" t="n">
        <v>0.0912116066666667</v>
      </c>
      <c r="M204" s="14" t="n">
        <v>0.0205160796411397</v>
      </c>
      <c r="N204" s="14" t="n">
        <v>0.076940746</v>
      </c>
      <c r="O204" s="14" t="n">
        <v>0.0327926849373878</v>
      </c>
    </row>
    <row r="205" customFormat="false" ht="14.25" hidden="false" customHeight="false" outlineLevel="0" collapsed="false">
      <c r="A205" s="13" t="s">
        <v>449</v>
      </c>
      <c r="B205" s="53" t="n">
        <v>2880384</v>
      </c>
      <c r="C205" s="13" t="s">
        <v>443</v>
      </c>
      <c r="D205" s="13" t="n">
        <v>11</v>
      </c>
      <c r="E205" s="14" t="n">
        <v>0.16237368</v>
      </c>
      <c r="F205" s="14" t="n">
        <v>0.0112557788896588</v>
      </c>
      <c r="G205" s="14" t="n">
        <v>0.18967201</v>
      </c>
      <c r="H205" s="14" t="n">
        <v>0.0315655310637495</v>
      </c>
      <c r="I205" s="54" t="n">
        <v>0.0253716031856069</v>
      </c>
      <c r="J205" s="14" t="n">
        <v>-0.02729833</v>
      </c>
      <c r="K205" s="14"/>
      <c r="L205" s="14" t="n">
        <v>0.243294033333333</v>
      </c>
      <c r="M205" s="14" t="n">
        <v>0.048691293245042</v>
      </c>
      <c r="N205" s="14" t="n">
        <v>0.16436109</v>
      </c>
      <c r="O205" s="14" t="n">
        <v>0.0166198731695556</v>
      </c>
    </row>
    <row r="206" customFormat="false" ht="14.25" hidden="false" customHeight="false" outlineLevel="0" collapsed="false">
      <c r="A206" s="13" t="s">
        <v>450</v>
      </c>
      <c r="B206" s="53" t="n">
        <v>2881475</v>
      </c>
      <c r="C206" s="13" t="s">
        <v>451</v>
      </c>
      <c r="D206" s="13" t="n">
        <v>11</v>
      </c>
      <c r="E206" s="14" t="n">
        <v>0.79580454</v>
      </c>
      <c r="F206" s="14" t="n">
        <v>0.0250894425536674</v>
      </c>
      <c r="G206" s="14" t="n">
        <v>0.78294221</v>
      </c>
      <c r="H206" s="14" t="n">
        <v>0.0252489070412717</v>
      </c>
      <c r="I206" s="54" t="n">
        <v>0.268134518199706</v>
      </c>
      <c r="J206" s="14" t="n">
        <v>0.0128623299999999</v>
      </c>
      <c r="K206" s="14"/>
      <c r="L206" s="14" t="n">
        <v>0.672984816666667</v>
      </c>
      <c r="M206" s="14" t="n">
        <v>0.0632866358206029</v>
      </c>
      <c r="N206" s="14" t="n">
        <v>0.80077647</v>
      </c>
      <c r="O206" s="14" t="n">
        <v>0.0222936688488533</v>
      </c>
    </row>
    <row r="207" customFormat="false" ht="14.25" hidden="false" customHeight="false" outlineLevel="0" collapsed="false">
      <c r="A207" s="13" t="s">
        <v>452</v>
      </c>
      <c r="B207" s="53" t="n">
        <v>2882445</v>
      </c>
      <c r="C207" s="13" t="s">
        <v>451</v>
      </c>
      <c r="D207" s="13" t="n">
        <v>11</v>
      </c>
      <c r="E207" s="14" t="n">
        <v>0.30009293</v>
      </c>
      <c r="F207" s="14" t="n">
        <v>0.0325719144170436</v>
      </c>
      <c r="G207" s="14" t="n">
        <v>0.31517843</v>
      </c>
      <c r="H207" s="14" t="n">
        <v>0.0541411022798153</v>
      </c>
      <c r="I207" s="54" t="n">
        <v>0.462119479151528</v>
      </c>
      <c r="J207" s="14" t="n">
        <v>-0.0150855</v>
      </c>
      <c r="K207" s="14"/>
      <c r="L207" s="14" t="n">
        <v>0.2564308</v>
      </c>
      <c r="M207" s="14" t="n">
        <v>0.0541125563116364</v>
      </c>
      <c r="N207" s="14" t="n">
        <v>0.25361897</v>
      </c>
      <c r="O207" s="14" t="n">
        <v>0.0489312219560624</v>
      </c>
    </row>
    <row r="208" customFormat="false" ht="14.25" hidden="false" customHeight="false" outlineLevel="0" collapsed="false">
      <c r="A208" s="13" t="s">
        <v>453</v>
      </c>
      <c r="B208" s="53" t="n">
        <v>2886898</v>
      </c>
      <c r="C208" s="13" t="s">
        <v>443</v>
      </c>
      <c r="D208" s="13" t="n">
        <v>11</v>
      </c>
      <c r="E208" s="14" t="n">
        <v>0.55787398</v>
      </c>
      <c r="F208" s="14" t="n">
        <v>0.0223789478449328</v>
      </c>
      <c r="G208" s="14" t="n">
        <v>0.57533679</v>
      </c>
      <c r="H208" s="14" t="n">
        <v>0.0394292106204811</v>
      </c>
      <c r="I208" s="54" t="n">
        <v>0.242992503669315</v>
      </c>
      <c r="J208" s="14" t="n">
        <v>-0.0174628100000002</v>
      </c>
      <c r="K208" s="14"/>
      <c r="L208" s="14" t="n">
        <v>0.40470975</v>
      </c>
      <c r="M208" s="14" t="n">
        <v>0.0420685384912163</v>
      </c>
      <c r="N208" s="14" t="n">
        <v>0.59952823</v>
      </c>
      <c r="O208" s="14" t="n">
        <v>0.0281254150297498</v>
      </c>
    </row>
    <row r="209" customFormat="false" ht="14.25" hidden="false" customHeight="false" outlineLevel="0" collapsed="false">
      <c r="A209" s="13" t="s">
        <v>454</v>
      </c>
      <c r="B209" s="53" t="n">
        <v>2887061</v>
      </c>
      <c r="C209" s="13" t="s">
        <v>443</v>
      </c>
      <c r="D209" s="13" t="n">
        <v>11</v>
      </c>
      <c r="E209" s="14" t="n">
        <v>0.54513431</v>
      </c>
      <c r="F209" s="14" t="n">
        <v>0.0270510334367565</v>
      </c>
      <c r="G209" s="14" t="n">
        <v>0.57029747</v>
      </c>
      <c r="H209" s="14" t="n">
        <v>0.0386358999455468</v>
      </c>
      <c r="I209" s="54" t="n">
        <v>0.110835980147674</v>
      </c>
      <c r="J209" s="14" t="n">
        <v>-0.0251631600000001</v>
      </c>
      <c r="K209" s="14"/>
      <c r="L209" s="14" t="n">
        <v>0.422071866666667</v>
      </c>
      <c r="M209" s="14" t="n">
        <v>0.0449851431661016</v>
      </c>
      <c r="N209" s="14" t="n">
        <v>0.58930885</v>
      </c>
      <c r="O209" s="14" t="n">
        <v>0.0299243741102759</v>
      </c>
    </row>
    <row r="210" customFormat="false" ht="14.25" hidden="false" customHeight="false" outlineLevel="0" collapsed="false">
      <c r="A210" s="13" t="s">
        <v>455</v>
      </c>
      <c r="B210" s="53" t="n">
        <v>2887370</v>
      </c>
      <c r="C210" s="13" t="s">
        <v>443</v>
      </c>
      <c r="D210" s="13" t="n">
        <v>11</v>
      </c>
      <c r="E210" s="14" t="n">
        <v>0.60379248</v>
      </c>
      <c r="F210" s="14" t="n">
        <v>0.0149809050651376</v>
      </c>
      <c r="G210" s="14" t="n">
        <v>0.61238185</v>
      </c>
      <c r="H210" s="14" t="n">
        <v>0.025992827253525</v>
      </c>
      <c r="I210" s="54" t="n">
        <v>0.380182945763688</v>
      </c>
      <c r="J210" s="14" t="n">
        <v>-0.00858937000000004</v>
      </c>
      <c r="K210" s="14"/>
      <c r="L210" s="14" t="n">
        <v>0.43263345</v>
      </c>
      <c r="M210" s="14" t="n">
        <v>0.115011060690262</v>
      </c>
      <c r="N210" s="14" t="n">
        <v>0.62489544</v>
      </c>
      <c r="O210" s="14" t="n">
        <v>0.0414067905114398</v>
      </c>
    </row>
    <row r="211" customFormat="false" ht="14.25" hidden="false" customHeight="false" outlineLevel="0" collapsed="false">
      <c r="A211" s="13" t="s">
        <v>456</v>
      </c>
      <c r="B211" s="53" t="n">
        <v>2887571</v>
      </c>
      <c r="C211" s="13" t="s">
        <v>443</v>
      </c>
      <c r="D211" s="13" t="n">
        <v>11</v>
      </c>
      <c r="E211" s="14" t="n">
        <v>0.30586889</v>
      </c>
      <c r="F211" s="14" t="n">
        <v>0.0637390794919839</v>
      </c>
      <c r="G211" s="14" t="n">
        <v>0.31936677</v>
      </c>
      <c r="H211" s="14" t="n">
        <v>0.0779048536253185</v>
      </c>
      <c r="I211" s="54" t="n">
        <v>0.676746073424132</v>
      </c>
      <c r="J211" s="14" t="n">
        <v>-0.01349788</v>
      </c>
      <c r="K211" s="14"/>
      <c r="L211" s="14" t="n">
        <v>0.195353816666667</v>
      </c>
      <c r="M211" s="14" t="n">
        <v>0.0526687816824508</v>
      </c>
      <c r="N211" s="14" t="n">
        <v>0.29800728</v>
      </c>
      <c r="O211" s="14" t="n">
        <v>0.082277757814488</v>
      </c>
    </row>
    <row r="212" customFormat="false" ht="14.25" hidden="false" customHeight="false" outlineLevel="0" collapsed="false">
      <c r="A212" s="13" t="s">
        <v>457</v>
      </c>
      <c r="B212" s="53" t="n">
        <v>2887741</v>
      </c>
      <c r="C212" s="13" t="s">
        <v>443</v>
      </c>
      <c r="D212" s="13" t="n">
        <v>11</v>
      </c>
      <c r="E212" s="14" t="n">
        <v>0.83703031</v>
      </c>
      <c r="F212" s="14" t="n">
        <v>0.0265971557863054</v>
      </c>
      <c r="G212" s="14" t="n">
        <v>0.81613901</v>
      </c>
      <c r="H212" s="14" t="n">
        <v>0.0346326223635872</v>
      </c>
      <c r="I212" s="54" t="n">
        <v>0.148806406453185</v>
      </c>
      <c r="J212" s="14" t="n">
        <v>0.0208913000000001</v>
      </c>
      <c r="K212" s="14"/>
      <c r="L212" s="14" t="n">
        <v>0.729483033333333</v>
      </c>
      <c r="M212" s="14" t="n">
        <v>0.0744255720448196</v>
      </c>
      <c r="N212" s="14" t="n">
        <v>0.80269065</v>
      </c>
      <c r="O212" s="14" t="n">
        <v>0.0249238649424491</v>
      </c>
    </row>
    <row r="213" customFormat="false" ht="14.25" hidden="false" customHeight="false" outlineLevel="0" collapsed="false">
      <c r="A213" s="13" t="s">
        <v>458</v>
      </c>
      <c r="B213" s="53" t="n">
        <v>2898612</v>
      </c>
      <c r="C213" s="13" t="s">
        <v>443</v>
      </c>
      <c r="D213" s="13" t="n">
        <v>11</v>
      </c>
      <c r="E213" s="14" t="n">
        <v>0.74436848</v>
      </c>
      <c r="F213" s="14" t="n">
        <v>0.0386206708340319</v>
      </c>
      <c r="G213" s="14" t="n">
        <v>0.74966087</v>
      </c>
      <c r="H213" s="14" t="n">
        <v>0.0571777908693607</v>
      </c>
      <c r="I213" s="54" t="n">
        <v>0.811471570087212</v>
      </c>
      <c r="J213" s="14" t="n">
        <v>-0.00529238999999993</v>
      </c>
      <c r="K213" s="14"/>
      <c r="L213" s="14" t="n">
        <v>0.651450833333333</v>
      </c>
      <c r="M213" s="14" t="n">
        <v>0.0312855388595204</v>
      </c>
      <c r="N213" s="14" t="n">
        <v>0.7518607</v>
      </c>
      <c r="O213" s="14" t="n">
        <v>0.0410391951132368</v>
      </c>
    </row>
    <row r="214" customFormat="false" ht="14.25" hidden="false" customHeight="false" outlineLevel="0" collapsed="false">
      <c r="A214" s="13" t="s">
        <v>459</v>
      </c>
      <c r="B214" s="53" t="n">
        <v>2898669</v>
      </c>
      <c r="C214" s="13" t="s">
        <v>443</v>
      </c>
      <c r="D214" s="13" t="n">
        <v>11</v>
      </c>
      <c r="E214" s="14" t="n">
        <v>0.75679761</v>
      </c>
      <c r="F214" s="14" t="n">
        <v>0.0362667045191742</v>
      </c>
      <c r="G214" s="14" t="n">
        <v>0.71506534</v>
      </c>
      <c r="H214" s="14" t="n">
        <v>0.0482262376647395</v>
      </c>
      <c r="I214" s="54" t="n">
        <v>0.0432604854145333</v>
      </c>
      <c r="J214" s="14" t="n">
        <v>0.0417322699999999</v>
      </c>
      <c r="K214" s="14"/>
      <c r="L214" s="14" t="n">
        <v>0.585321283333333</v>
      </c>
      <c r="M214" s="14" t="n">
        <v>0.0500276204844263</v>
      </c>
      <c r="N214" s="14" t="n">
        <v>0.71021642</v>
      </c>
      <c r="O214" s="14" t="n">
        <v>0.0509145591483914</v>
      </c>
    </row>
    <row r="215" customFormat="false" ht="14.25" hidden="false" customHeight="false" outlineLevel="0" collapsed="false">
      <c r="A215" s="13" t="s">
        <v>460</v>
      </c>
      <c r="B215" s="53" t="n">
        <v>2898752</v>
      </c>
      <c r="C215" s="13" t="s">
        <v>443</v>
      </c>
      <c r="D215" s="13" t="n">
        <v>11</v>
      </c>
      <c r="E215" s="14" t="n">
        <v>0.89315453</v>
      </c>
      <c r="F215" s="14" t="n">
        <v>0.0171036913254323</v>
      </c>
      <c r="G215" s="14" t="n">
        <v>0.87759816</v>
      </c>
      <c r="H215" s="14" t="n">
        <v>0.0190836659061676</v>
      </c>
      <c r="I215" s="54" t="n">
        <v>0.0710901278707954</v>
      </c>
      <c r="J215" s="14" t="n">
        <v>0.01555637</v>
      </c>
      <c r="K215" s="14"/>
      <c r="L215" s="14" t="n">
        <v>0.82011665</v>
      </c>
      <c r="M215" s="14" t="n">
        <v>0.0377207716428882</v>
      </c>
      <c r="N215" s="14" t="n">
        <v>0.88135293</v>
      </c>
      <c r="O215" s="14" t="n">
        <v>0.019875491478091</v>
      </c>
    </row>
    <row r="216" customFormat="false" ht="14.25" hidden="false" customHeight="false" outlineLevel="0" collapsed="false">
      <c r="A216" s="13" t="s">
        <v>461</v>
      </c>
      <c r="B216" s="53" t="n">
        <v>2906389</v>
      </c>
      <c r="C216" s="13" t="s">
        <v>462</v>
      </c>
      <c r="D216" s="13" t="n">
        <v>11</v>
      </c>
      <c r="E216" s="14" t="n">
        <v>0.1708163</v>
      </c>
      <c r="F216" s="14" t="n">
        <v>0.0291470077454122</v>
      </c>
      <c r="G216" s="14" t="n">
        <v>0.30933359</v>
      </c>
      <c r="H216" s="14" t="n">
        <v>0.0931526531509491</v>
      </c>
      <c r="I216" s="54" t="n">
        <v>0.0009744445413776</v>
      </c>
      <c r="J216" s="14" t="n">
        <v>-0.13851729</v>
      </c>
      <c r="K216" s="14" t="s">
        <v>57</v>
      </c>
      <c r="L216" s="14" t="n">
        <v>0.3966234</v>
      </c>
      <c r="M216" s="14" t="n">
        <v>0.124072593966323</v>
      </c>
      <c r="N216" s="14" t="n">
        <v>0.17427374</v>
      </c>
      <c r="O216" s="14" t="n">
        <v>0.0484895375216872</v>
      </c>
    </row>
    <row r="217" customFormat="false" ht="14.25" hidden="false" customHeight="false" outlineLevel="0" collapsed="false">
      <c r="A217" s="13" t="s">
        <v>463</v>
      </c>
      <c r="B217" s="53" t="n">
        <v>2906668</v>
      </c>
      <c r="C217" s="13" t="s">
        <v>462</v>
      </c>
      <c r="D217" s="13" t="n">
        <v>11</v>
      </c>
      <c r="E217" s="14" t="n">
        <v>0.126335649</v>
      </c>
      <c r="F217" s="14" t="n">
        <v>0.0402260785400362</v>
      </c>
      <c r="G217" s="14" t="n">
        <v>0.23632416</v>
      </c>
      <c r="H217" s="14" t="n">
        <v>0.0849749784101336</v>
      </c>
      <c r="I217" s="54" t="n">
        <v>0.00272512669593559</v>
      </c>
      <c r="J217" s="14" t="n">
        <v>-0.109988511</v>
      </c>
      <c r="K217" s="14"/>
      <c r="L217" s="14" t="n">
        <v>0.293065716666667</v>
      </c>
      <c r="M217" s="14" t="n">
        <v>0.104838688374138</v>
      </c>
      <c r="N217" s="14" t="n">
        <v>0.148094529</v>
      </c>
      <c r="O217" s="14" t="n">
        <v>0.0545977651233692</v>
      </c>
    </row>
    <row r="218" customFormat="false" ht="14.25" hidden="false" customHeight="false" outlineLevel="0" collapsed="false">
      <c r="A218" s="13" t="s">
        <v>464</v>
      </c>
      <c r="B218" s="53" t="n">
        <v>2906979</v>
      </c>
      <c r="C218" s="13" t="s">
        <v>462</v>
      </c>
      <c r="D218" s="13" t="n">
        <v>11</v>
      </c>
      <c r="E218" s="14" t="n">
        <v>0.032102523</v>
      </c>
      <c r="F218" s="14" t="n">
        <v>0.00466926077559524</v>
      </c>
      <c r="G218" s="14" t="n">
        <v>0.050548139</v>
      </c>
      <c r="H218" s="14" t="n">
        <v>0.0276597342279344</v>
      </c>
      <c r="I218" s="54" t="n">
        <v>0.0656730713583322</v>
      </c>
      <c r="J218" s="14" t="n">
        <v>-0.018445616</v>
      </c>
      <c r="K218" s="14"/>
      <c r="L218" s="14" t="n">
        <v>0.055147755</v>
      </c>
      <c r="M218" s="14" t="n">
        <v>0.0234195462876118</v>
      </c>
      <c r="N218" s="14" t="n">
        <v>0.031772549</v>
      </c>
      <c r="O218" s="14" t="n">
        <v>0.00725274651954147</v>
      </c>
    </row>
    <row r="219" customFormat="false" ht="14.25" hidden="false" customHeight="false" outlineLevel="0" collapsed="false">
      <c r="A219" s="13" t="s">
        <v>465</v>
      </c>
      <c r="B219" s="53" t="n">
        <v>2907208</v>
      </c>
      <c r="C219" s="13" t="s">
        <v>462</v>
      </c>
      <c r="D219" s="13" t="n">
        <v>11</v>
      </c>
      <c r="E219" s="14" t="n">
        <v>0.047565534</v>
      </c>
      <c r="F219" s="14" t="n">
        <v>0.0451929003577986</v>
      </c>
      <c r="G219" s="14" t="n">
        <v>0.086709859</v>
      </c>
      <c r="H219" s="14" t="n">
        <v>0.0644428877831922</v>
      </c>
      <c r="I219" s="54" t="n">
        <v>0.135204545760399</v>
      </c>
      <c r="J219" s="14" t="n">
        <v>-0.039144325</v>
      </c>
      <c r="K219" s="14"/>
      <c r="L219" s="14" t="n">
        <v>0.114011008333333</v>
      </c>
      <c r="M219" s="14" t="n">
        <v>0.0759700813688153</v>
      </c>
      <c r="N219" s="14" t="n">
        <v>0.032977431</v>
      </c>
      <c r="O219" s="14" t="n">
        <v>0.0153328599387202</v>
      </c>
    </row>
    <row r="220" customFormat="false" ht="14.25" hidden="false" customHeight="false" outlineLevel="0" collapsed="false">
      <c r="A220" s="13" t="s">
        <v>466</v>
      </c>
      <c r="B220" s="53" t="n">
        <v>2907929</v>
      </c>
      <c r="C220" s="13" t="s">
        <v>462</v>
      </c>
      <c r="D220" s="13" t="n">
        <v>11</v>
      </c>
      <c r="E220" s="14" t="n">
        <v>0.092583954</v>
      </c>
      <c r="F220" s="14" t="n">
        <v>0.0137022634408675</v>
      </c>
      <c r="G220" s="14" t="n">
        <v>0.15034012</v>
      </c>
      <c r="H220" s="14" t="n">
        <v>0.0550878401412551</v>
      </c>
      <c r="I220" s="54" t="n">
        <v>0.00909133301772646</v>
      </c>
      <c r="J220" s="14" t="n">
        <v>-0.057756166</v>
      </c>
      <c r="K220" s="14"/>
      <c r="L220" s="14" t="n">
        <v>0.197834066666667</v>
      </c>
      <c r="M220" s="14" t="n">
        <v>0.0636084550884446</v>
      </c>
      <c r="N220" s="14" t="n">
        <v>0.105786257</v>
      </c>
      <c r="O220" s="14" t="n">
        <v>0.0253893677648075</v>
      </c>
    </row>
    <row r="221" customFormat="false" ht="14.25" hidden="false" customHeight="false" outlineLevel="0" collapsed="false">
      <c r="A221" s="13" t="s">
        <v>467</v>
      </c>
      <c r="B221" s="53" t="n">
        <v>2908166</v>
      </c>
      <c r="C221" s="13" t="s">
        <v>462</v>
      </c>
      <c r="D221" s="13" t="n">
        <v>11</v>
      </c>
      <c r="E221" s="14" t="n">
        <v>0.19964888</v>
      </c>
      <c r="F221" s="14" t="n">
        <v>0.0444261748755494</v>
      </c>
      <c r="G221" s="14" t="n">
        <v>0.31890245</v>
      </c>
      <c r="H221" s="14" t="n">
        <v>0.0832157254010221</v>
      </c>
      <c r="I221" s="54" t="n">
        <v>0.00136791331113003</v>
      </c>
      <c r="J221" s="14" t="n">
        <v>-0.11925357</v>
      </c>
      <c r="K221" s="14"/>
      <c r="L221" s="14" t="n">
        <v>0.38229365</v>
      </c>
      <c r="M221" s="14" t="n">
        <v>0.0942372442978625</v>
      </c>
      <c r="N221" s="14" t="n">
        <v>0.196078855</v>
      </c>
      <c r="O221" s="14" t="n">
        <v>0.049397286262565</v>
      </c>
    </row>
    <row r="222" customFormat="false" ht="14.25" hidden="false" customHeight="false" outlineLevel="0" collapsed="false">
      <c r="A222" s="13" t="s">
        <v>468</v>
      </c>
      <c r="B222" s="53" t="n">
        <v>2908420</v>
      </c>
      <c r="C222" s="13" t="s">
        <v>462</v>
      </c>
      <c r="D222" s="13" t="n">
        <v>11</v>
      </c>
      <c r="E222" s="14" t="n">
        <v>0.138591445</v>
      </c>
      <c r="F222" s="14" t="n">
        <v>0.0294577494901733</v>
      </c>
      <c r="G222" s="14" t="n">
        <v>0.23712565</v>
      </c>
      <c r="H222" s="14" t="n">
        <v>0.059511744231972</v>
      </c>
      <c r="I222" s="54" t="n">
        <v>0.000407464227897317</v>
      </c>
      <c r="J222" s="14" t="n">
        <v>-0.098534205</v>
      </c>
      <c r="K222" s="14" t="s">
        <v>57</v>
      </c>
      <c r="L222" s="14" t="n">
        <v>0.301288883333333</v>
      </c>
      <c r="M222" s="14" t="n">
        <v>0.115279290724404</v>
      </c>
      <c r="N222" s="14" t="n">
        <v>0.152673968</v>
      </c>
      <c r="O222" s="14" t="n">
        <v>0.0441829502809974</v>
      </c>
    </row>
    <row r="223" customFormat="false" ht="14.25" hidden="false" customHeight="false" outlineLevel="0" collapsed="false">
      <c r="A223" s="13" t="s">
        <v>469</v>
      </c>
      <c r="B223" s="53" t="n">
        <v>3077525</v>
      </c>
      <c r="C223" s="13" t="s">
        <v>470</v>
      </c>
      <c r="D223" s="13" t="n">
        <v>11</v>
      </c>
      <c r="E223" s="14" t="n">
        <v>0.49669399</v>
      </c>
      <c r="F223" s="14" t="n">
        <v>0.0518290426481238</v>
      </c>
      <c r="G223" s="14" t="n">
        <v>0.46502285</v>
      </c>
      <c r="H223" s="14" t="n">
        <v>0.0583180411225519</v>
      </c>
      <c r="I223" s="54" t="n">
        <v>0.215758126641855</v>
      </c>
      <c r="J223" s="14" t="n">
        <v>0.03167114</v>
      </c>
      <c r="K223" s="14"/>
      <c r="L223" s="14" t="n">
        <v>0.37513865</v>
      </c>
      <c r="M223" s="14" t="n">
        <v>0.0637678927531639</v>
      </c>
      <c r="N223" s="14" t="n">
        <v>0.41693249</v>
      </c>
      <c r="O223" s="14" t="n">
        <v>0.0606789877036973</v>
      </c>
    </row>
    <row r="224" customFormat="false" ht="14.25" hidden="false" customHeight="false" outlineLevel="0" collapsed="false">
      <c r="A224" s="13" t="s">
        <v>471</v>
      </c>
      <c r="B224" s="53" t="n">
        <v>3077600</v>
      </c>
      <c r="C224" s="13" t="s">
        <v>470</v>
      </c>
      <c r="D224" s="13" t="n">
        <v>11</v>
      </c>
      <c r="E224" s="14" t="n">
        <v>0.80987162</v>
      </c>
      <c r="F224" s="14" t="n">
        <v>0.0207796148405007</v>
      </c>
      <c r="G224" s="14" t="n">
        <v>0.72464264</v>
      </c>
      <c r="H224" s="14" t="n">
        <v>0.0587127427472125</v>
      </c>
      <c r="I224" s="54" t="n">
        <v>0.00114638969042985</v>
      </c>
      <c r="J224" s="14" t="n">
        <v>0.0852289799999999</v>
      </c>
      <c r="K224" s="14" t="s">
        <v>57</v>
      </c>
      <c r="L224" s="14" t="n">
        <v>0.530435866666667</v>
      </c>
      <c r="M224" s="14" t="n">
        <v>0.136222460981802</v>
      </c>
      <c r="N224" s="14" t="n">
        <v>0.73754904</v>
      </c>
      <c r="O224" s="14" t="n">
        <v>0.0415928248275596</v>
      </c>
    </row>
    <row r="225" customFormat="false" ht="14.25" hidden="false" customHeight="false" outlineLevel="0" collapsed="false">
      <c r="A225" s="13" t="s">
        <v>472</v>
      </c>
      <c r="B225" s="53" t="n">
        <v>3077862</v>
      </c>
      <c r="C225" s="13" t="s">
        <v>470</v>
      </c>
      <c r="D225" s="13" t="n">
        <v>11</v>
      </c>
      <c r="E225" s="14" t="n">
        <v>0.66343605</v>
      </c>
      <c r="F225" s="14" t="n">
        <v>0.040450527771072</v>
      </c>
      <c r="G225" s="14" t="n">
        <v>0.58550851</v>
      </c>
      <c r="H225" s="14" t="n">
        <v>0.0545547758418892</v>
      </c>
      <c r="I225" s="54" t="n">
        <v>0.00214604215425673</v>
      </c>
      <c r="J225" s="14" t="n">
        <v>0.07792754</v>
      </c>
      <c r="K225" s="14"/>
      <c r="L225" s="14" t="n">
        <v>0.416485816666667</v>
      </c>
      <c r="M225" s="14" t="n">
        <v>0.0531241469766594</v>
      </c>
      <c r="N225" s="14" t="n">
        <v>0.55118049</v>
      </c>
      <c r="O225" s="14" t="n">
        <v>0.0644099129078645</v>
      </c>
    </row>
    <row r="226" customFormat="false" ht="14.25" hidden="false" customHeight="false" outlineLevel="0" collapsed="false">
      <c r="A226" s="13" t="s">
        <v>473</v>
      </c>
      <c r="B226" s="53" t="n">
        <v>3077976</v>
      </c>
      <c r="C226" s="13" t="s">
        <v>470</v>
      </c>
      <c r="D226" s="13" t="n">
        <v>11</v>
      </c>
      <c r="E226" s="14" t="n">
        <v>0.87465711</v>
      </c>
      <c r="F226" s="14" t="n">
        <v>0.0149946157256863</v>
      </c>
      <c r="G226" s="14" t="n">
        <v>0.82872308</v>
      </c>
      <c r="H226" s="14" t="n">
        <v>0.0262013344723254</v>
      </c>
      <c r="I226" s="54" t="n">
        <v>0.000259517411312384</v>
      </c>
      <c r="J226" s="14" t="n">
        <v>0.0459340300000001</v>
      </c>
      <c r="K226" s="14" t="s">
        <v>57</v>
      </c>
      <c r="L226" s="14" t="n">
        <v>0.69118675</v>
      </c>
      <c r="M226" s="14" t="n">
        <v>0.0555622340014781</v>
      </c>
      <c r="N226" s="14" t="n">
        <v>0.82097555</v>
      </c>
      <c r="O226" s="14" t="n">
        <v>0.0267751358717271</v>
      </c>
    </row>
    <row r="227" customFormat="false" ht="14.25" hidden="false" customHeight="false" outlineLevel="0" collapsed="false">
      <c r="A227" s="13" t="s">
        <v>474</v>
      </c>
      <c r="B227" s="53" t="n">
        <v>3142671</v>
      </c>
      <c r="C227" s="13" t="s">
        <v>470</v>
      </c>
      <c r="D227" s="13" t="n">
        <v>11</v>
      </c>
      <c r="E227" s="14" t="n">
        <v>0.21000649</v>
      </c>
      <c r="F227" s="14" t="n">
        <v>0.0460456627582388</v>
      </c>
      <c r="G227" s="14" t="n">
        <v>0.31554039</v>
      </c>
      <c r="H227" s="14" t="n">
        <v>0.0941142503026739</v>
      </c>
      <c r="I227" s="54" t="n">
        <v>0.00712343016460069</v>
      </c>
      <c r="J227" s="14" t="n">
        <v>-0.1055339</v>
      </c>
      <c r="K227" s="14"/>
      <c r="L227" s="14" t="n">
        <v>0.346955966666667</v>
      </c>
      <c r="M227" s="14" t="n">
        <v>0.0735317883351592</v>
      </c>
      <c r="N227" s="14" t="n">
        <v>0.24354835</v>
      </c>
      <c r="O227" s="14" t="n">
        <v>0.0883054378278062</v>
      </c>
    </row>
    <row r="228" customFormat="false" ht="14.25" hidden="false" customHeight="false" outlineLevel="0" collapsed="false">
      <c r="A228" s="13" t="s">
        <v>475</v>
      </c>
      <c r="B228" s="53" t="n">
        <v>3143380</v>
      </c>
      <c r="C228" s="13" t="s">
        <v>470</v>
      </c>
      <c r="D228" s="13" t="n">
        <v>11</v>
      </c>
      <c r="E228" s="14" t="n">
        <v>0.26385891</v>
      </c>
      <c r="F228" s="14" t="n">
        <v>0.0341892578602128</v>
      </c>
      <c r="G228" s="14" t="n">
        <v>0.34385751</v>
      </c>
      <c r="H228" s="14" t="n">
        <v>0.0513699149950513</v>
      </c>
      <c r="I228" s="54" t="n">
        <v>0.000871413125777257</v>
      </c>
      <c r="J228" s="14" t="n">
        <v>-0.0799986</v>
      </c>
      <c r="K228" s="14"/>
      <c r="L228" s="14" t="n">
        <v>0.363878183333333</v>
      </c>
      <c r="M228" s="14" t="n">
        <v>0.194795472388148</v>
      </c>
      <c r="N228" s="14" t="n">
        <v>0.28922983</v>
      </c>
      <c r="O228" s="14" t="n">
        <v>0.0750598369529279</v>
      </c>
    </row>
    <row r="229" customFormat="false" ht="14.25" hidden="false" customHeight="false" outlineLevel="0" collapsed="false">
      <c r="A229" s="13" t="s">
        <v>476</v>
      </c>
      <c r="B229" s="53" t="n">
        <v>3143847</v>
      </c>
      <c r="C229" s="13" t="s">
        <v>470</v>
      </c>
      <c r="D229" s="13" t="n">
        <v>11</v>
      </c>
      <c r="E229" s="14" t="n">
        <v>0.19350644</v>
      </c>
      <c r="F229" s="14" t="n">
        <v>0.0250717401266933</v>
      </c>
      <c r="G229" s="14" t="n">
        <v>0.19290062</v>
      </c>
      <c r="H229" s="14" t="n">
        <v>0.0284096226725225</v>
      </c>
      <c r="I229" s="54" t="n">
        <v>0.960241070751143</v>
      </c>
      <c r="J229" s="14" t="n">
        <v>0.000605819999999979</v>
      </c>
      <c r="K229" s="14"/>
      <c r="L229" s="14" t="n">
        <v>0.137735216666667</v>
      </c>
      <c r="M229" s="14" t="n">
        <v>0.0276036054656212</v>
      </c>
      <c r="N229" s="14" t="n">
        <v>0.1582245</v>
      </c>
      <c r="O229" s="14" t="n">
        <v>0.0293007358357735</v>
      </c>
    </row>
    <row r="230" customFormat="false" ht="14.25" hidden="false" customHeight="false" outlineLevel="0" collapsed="false">
      <c r="A230" s="13" t="s">
        <v>477</v>
      </c>
      <c r="B230" s="53" t="n">
        <v>32405345</v>
      </c>
      <c r="C230" s="13" t="s">
        <v>478</v>
      </c>
      <c r="D230" s="13" t="n">
        <v>11</v>
      </c>
      <c r="E230" s="14" t="n">
        <v>0.1965227</v>
      </c>
      <c r="F230" s="14" t="n">
        <v>0.057291363727296</v>
      </c>
      <c r="G230" s="14" t="n">
        <v>0.226165632</v>
      </c>
      <c r="H230" s="14" t="n">
        <v>0.0850838728290176</v>
      </c>
      <c r="I230" s="54" t="n">
        <v>0.374550524703196</v>
      </c>
      <c r="J230" s="14" t="n">
        <v>-0.029642932</v>
      </c>
      <c r="K230" s="14"/>
      <c r="L230" s="14" t="n">
        <v>0.15224166</v>
      </c>
      <c r="M230" s="14" t="n">
        <v>0.0577836273036022</v>
      </c>
      <c r="N230" s="14" t="n">
        <v>0.13433227</v>
      </c>
      <c r="O230" s="14" t="n">
        <v>0.0486565843327238</v>
      </c>
    </row>
    <row r="231" customFormat="false" ht="14.25" hidden="false" customHeight="false" outlineLevel="0" collapsed="false">
      <c r="A231" s="13" t="s">
        <v>479</v>
      </c>
      <c r="B231" s="53" t="n">
        <v>32405830</v>
      </c>
      <c r="C231" s="13" t="s">
        <v>478</v>
      </c>
      <c r="D231" s="13" t="n">
        <v>11</v>
      </c>
      <c r="E231" s="14" t="n">
        <v>0.27127709</v>
      </c>
      <c r="F231" s="14" t="n">
        <v>0.0567985079346368</v>
      </c>
      <c r="G231" s="14" t="n">
        <v>0.313646033333333</v>
      </c>
      <c r="H231" s="14" t="n">
        <v>0.0501780001755496</v>
      </c>
      <c r="I231" s="54" t="n">
        <v>0.102421822521919</v>
      </c>
      <c r="J231" s="14" t="n">
        <v>-0.0423689433333334</v>
      </c>
      <c r="K231" s="14"/>
      <c r="L231" s="14" t="n">
        <v>0.3389251</v>
      </c>
      <c r="M231" s="14" t="n">
        <v>0.0975820494013936</v>
      </c>
      <c r="N231" s="14" t="n">
        <v>0.30006871</v>
      </c>
      <c r="O231" s="14" t="n">
        <v>0.105343305890845</v>
      </c>
    </row>
    <row r="232" customFormat="false" ht="14.25" hidden="false" customHeight="false" outlineLevel="0" collapsed="false">
      <c r="A232" s="13" t="s">
        <v>480</v>
      </c>
      <c r="B232" s="53" t="n">
        <v>32406026</v>
      </c>
      <c r="C232" s="13" t="s">
        <v>478</v>
      </c>
      <c r="D232" s="13" t="n">
        <v>11</v>
      </c>
      <c r="E232" s="14" t="n">
        <v>0.32935551</v>
      </c>
      <c r="F232" s="14" t="n">
        <v>0.0378777227711735</v>
      </c>
      <c r="G232" s="14" t="n">
        <v>0.39412698</v>
      </c>
      <c r="H232" s="14" t="n">
        <v>0.0639991847400645</v>
      </c>
      <c r="I232" s="54" t="n">
        <v>0.0150369011655097</v>
      </c>
      <c r="J232" s="14" t="n">
        <v>-0.0647714700000001</v>
      </c>
      <c r="K232" s="14"/>
      <c r="L232" s="14" t="n">
        <v>0.337883683333333</v>
      </c>
      <c r="M232" s="14" t="n">
        <v>0.0717993562900788</v>
      </c>
      <c r="N232" s="14" t="n">
        <v>0.29978089</v>
      </c>
      <c r="O232" s="14" t="n">
        <v>0.0830411435416265</v>
      </c>
    </row>
    <row r="233" customFormat="false" ht="14.25" hidden="false" customHeight="false" outlineLevel="0" collapsed="false">
      <c r="A233" s="13" t="s">
        <v>481</v>
      </c>
      <c r="B233" s="53" t="n">
        <v>32406214</v>
      </c>
      <c r="C233" s="13" t="s">
        <v>478</v>
      </c>
      <c r="D233" s="13" t="n">
        <v>11</v>
      </c>
      <c r="E233" s="14" t="n">
        <v>0.28497838</v>
      </c>
      <c r="F233" s="14" t="n">
        <v>0.0452538249173309</v>
      </c>
      <c r="G233" s="14" t="n">
        <v>0.35929314</v>
      </c>
      <c r="H233" s="14" t="n">
        <v>0.0711876869846837</v>
      </c>
      <c r="I233" s="54" t="n">
        <v>0.0136796342061909</v>
      </c>
      <c r="J233" s="14" t="n">
        <v>-0.07431476</v>
      </c>
      <c r="K233" s="14"/>
      <c r="L233" s="14" t="n">
        <v>0.358563633333333</v>
      </c>
      <c r="M233" s="14" t="n">
        <v>0.120726420947789</v>
      </c>
      <c r="N233" s="14" t="n">
        <v>0.29320851</v>
      </c>
      <c r="O233" s="14" t="n">
        <v>0.081151103601073</v>
      </c>
    </row>
    <row r="234" customFormat="false" ht="14.25" hidden="false" customHeight="false" outlineLevel="0" collapsed="false">
      <c r="A234" s="13" t="s">
        <v>482</v>
      </c>
      <c r="B234" s="53" t="n">
        <v>32406576</v>
      </c>
      <c r="C234" s="13" t="s">
        <v>478</v>
      </c>
      <c r="D234" s="13" t="n">
        <v>11</v>
      </c>
      <c r="E234" s="14" t="n">
        <v>0.44576171</v>
      </c>
      <c r="F234" s="14" t="n">
        <v>0.0470524353865967</v>
      </c>
      <c r="G234" s="14" t="n">
        <v>0.48605472</v>
      </c>
      <c r="H234" s="14" t="n">
        <v>0.0670122216915653</v>
      </c>
      <c r="I234" s="54" t="n">
        <v>0.139068975594187</v>
      </c>
      <c r="J234" s="14" t="n">
        <v>-0.04029301</v>
      </c>
      <c r="K234" s="14"/>
      <c r="L234" s="14" t="n">
        <v>0.548578533333333</v>
      </c>
      <c r="M234" s="14" t="n">
        <v>0.129502552995262</v>
      </c>
      <c r="N234" s="14" t="n">
        <v>0.43749629</v>
      </c>
      <c r="O234" s="14" t="n">
        <v>0.077176038915549</v>
      </c>
    </row>
    <row r="235" customFormat="false" ht="14.25" hidden="false" customHeight="false" outlineLevel="0" collapsed="false">
      <c r="A235" s="13" t="s">
        <v>483</v>
      </c>
      <c r="B235" s="53" t="n">
        <v>32406680</v>
      </c>
      <c r="C235" s="13" t="s">
        <v>478</v>
      </c>
      <c r="D235" s="13" t="n">
        <v>11</v>
      </c>
      <c r="E235" s="14" t="n">
        <v>0.27105404</v>
      </c>
      <c r="F235" s="14" t="n">
        <v>0.0427206324746982</v>
      </c>
      <c r="G235" s="14" t="n">
        <v>0.33405275</v>
      </c>
      <c r="H235" s="14" t="n">
        <v>0.0815050364575951</v>
      </c>
      <c r="I235" s="54" t="n">
        <v>0.0487077809810431</v>
      </c>
      <c r="J235" s="14" t="n">
        <v>-0.06299871</v>
      </c>
      <c r="K235" s="14"/>
      <c r="L235" s="14" t="n">
        <v>0.335716466666667</v>
      </c>
      <c r="M235" s="14" t="n">
        <v>0.0638920886735649</v>
      </c>
      <c r="N235" s="14" t="n">
        <v>0.25615498</v>
      </c>
      <c r="O235" s="14" t="n">
        <v>0.0660073913672602</v>
      </c>
    </row>
    <row r="236" customFormat="false" ht="14.25" hidden="false" customHeight="false" outlineLevel="0" collapsed="false">
      <c r="A236" s="13" t="s">
        <v>484</v>
      </c>
      <c r="B236" s="53" t="n">
        <v>32407062</v>
      </c>
      <c r="C236" s="13" t="s">
        <v>478</v>
      </c>
      <c r="D236" s="13" t="n">
        <v>11</v>
      </c>
      <c r="E236" s="14" t="n">
        <v>0.2161744</v>
      </c>
      <c r="F236" s="14" t="n">
        <v>0.0657577179187693</v>
      </c>
      <c r="G236" s="14" t="n">
        <v>0.21660346</v>
      </c>
      <c r="H236" s="14" t="n">
        <v>0.0568436757314537</v>
      </c>
      <c r="I236" s="54" t="n">
        <v>0.987721102998175</v>
      </c>
      <c r="J236" s="14" t="n">
        <v>-0.000429060000000009</v>
      </c>
      <c r="K236" s="14"/>
      <c r="L236" s="14" t="n">
        <v>0.181954033333333</v>
      </c>
      <c r="M236" s="14" t="n">
        <v>0.0511328162298016</v>
      </c>
      <c r="N236" s="14" t="n">
        <v>0.173182258</v>
      </c>
      <c r="O236" s="14" t="n">
        <v>0.0575237283304588</v>
      </c>
    </row>
    <row r="237" customFormat="false" ht="14.25" hidden="false" customHeight="false" outlineLevel="0" collapsed="false">
      <c r="A237" s="13" t="s">
        <v>485</v>
      </c>
      <c r="B237" s="53" t="n">
        <v>32407167</v>
      </c>
      <c r="C237" s="13" t="s">
        <v>478</v>
      </c>
      <c r="D237" s="13" t="n">
        <v>11</v>
      </c>
      <c r="E237" s="14" t="n">
        <v>0.33707146</v>
      </c>
      <c r="F237" s="14" t="n">
        <v>0.0683555208641343</v>
      </c>
      <c r="G237" s="14" t="n">
        <v>0.40203773</v>
      </c>
      <c r="H237" s="14" t="n">
        <v>0.0705386189983276</v>
      </c>
      <c r="I237" s="54" t="n">
        <v>0.0509419044079746</v>
      </c>
      <c r="J237" s="14" t="n">
        <v>-0.0649662699999999</v>
      </c>
      <c r="K237" s="14"/>
      <c r="L237" s="14" t="n">
        <v>0.439636083333333</v>
      </c>
      <c r="M237" s="14" t="n">
        <v>0.0856267279327291</v>
      </c>
      <c r="N237" s="14" t="n">
        <v>0.36648317</v>
      </c>
      <c r="O237" s="14" t="n">
        <v>0.0996783783270423</v>
      </c>
    </row>
    <row r="238" customFormat="false" ht="14.25" hidden="false" customHeight="false" outlineLevel="0" collapsed="false">
      <c r="A238" s="13" t="s">
        <v>486</v>
      </c>
      <c r="B238" s="53" t="n">
        <v>32407268</v>
      </c>
      <c r="C238" s="13" t="s">
        <v>478</v>
      </c>
      <c r="D238" s="13" t="n">
        <v>11</v>
      </c>
      <c r="E238" s="14" t="n">
        <v>0.48130898</v>
      </c>
      <c r="F238" s="14" t="n">
        <v>0.0736637411651351</v>
      </c>
      <c r="G238" s="14" t="n">
        <v>0.52435678</v>
      </c>
      <c r="H238" s="14" t="n">
        <v>0.0702226566382296</v>
      </c>
      <c r="I238" s="54" t="n">
        <v>0.197725177668778</v>
      </c>
      <c r="J238" s="14" t="n">
        <v>-0.0430478</v>
      </c>
      <c r="K238" s="14"/>
      <c r="L238" s="14" t="n">
        <v>0.51656935</v>
      </c>
      <c r="M238" s="14" t="n">
        <v>0.0652377315891887</v>
      </c>
      <c r="N238" s="14" t="n">
        <v>0.50602382</v>
      </c>
      <c r="O238" s="14" t="n">
        <v>0.0513149501865973</v>
      </c>
    </row>
    <row r="239" customFormat="false" ht="14.25" hidden="false" customHeight="false" outlineLevel="0" collapsed="false">
      <c r="A239" s="13" t="s">
        <v>487</v>
      </c>
      <c r="B239" s="53" t="n">
        <v>32408763</v>
      </c>
      <c r="C239" s="13" t="s">
        <v>478</v>
      </c>
      <c r="D239" s="13" t="n">
        <v>11</v>
      </c>
      <c r="E239" s="14" t="n">
        <v>0.64252811</v>
      </c>
      <c r="F239" s="14" t="n">
        <v>0.0697166300839875</v>
      </c>
      <c r="G239" s="14" t="n">
        <v>0.69306729</v>
      </c>
      <c r="H239" s="14" t="n">
        <v>0.0503573381380283</v>
      </c>
      <c r="I239" s="54" t="n">
        <v>0.0811864867278152</v>
      </c>
      <c r="J239" s="14" t="n">
        <v>-0.0505391799999999</v>
      </c>
      <c r="K239" s="14"/>
      <c r="L239" s="14" t="n">
        <v>0.74612195</v>
      </c>
      <c r="M239" s="14" t="n">
        <v>0.0916634321147492</v>
      </c>
      <c r="N239" s="14" t="n">
        <v>0.69294845</v>
      </c>
      <c r="O239" s="14" t="n">
        <v>0.104897042820072</v>
      </c>
    </row>
    <row r="240" customFormat="false" ht="14.25" hidden="false" customHeight="false" outlineLevel="0" collapsed="false">
      <c r="A240" s="13" t="s">
        <v>488</v>
      </c>
      <c r="B240" s="53" t="n">
        <v>32408946</v>
      </c>
      <c r="C240" s="13" t="s">
        <v>478</v>
      </c>
      <c r="D240" s="13" t="n">
        <v>11</v>
      </c>
      <c r="E240" s="14" t="n">
        <v>0.49889445</v>
      </c>
      <c r="F240" s="14" t="n">
        <v>0.0561979197310774</v>
      </c>
      <c r="G240" s="14" t="n">
        <v>0.5424983</v>
      </c>
      <c r="H240" s="14" t="n">
        <v>0.0572380533273889</v>
      </c>
      <c r="I240" s="54" t="n">
        <v>0.102773913980529</v>
      </c>
      <c r="J240" s="14" t="n">
        <v>-0.0436038499999999</v>
      </c>
      <c r="K240" s="14"/>
      <c r="L240" s="14" t="n">
        <v>0.579121</v>
      </c>
      <c r="M240" s="14" t="n">
        <v>0.0732366187937708</v>
      </c>
      <c r="N240" s="14" t="n">
        <v>0.56403785</v>
      </c>
      <c r="O240" s="14" t="n">
        <v>0.0712203251067543</v>
      </c>
    </row>
    <row r="241" customFormat="false" ht="14.25" hidden="false" customHeight="false" outlineLevel="0" collapsed="false">
      <c r="A241" s="13" t="s">
        <v>489</v>
      </c>
      <c r="B241" s="53" t="n">
        <v>32409184</v>
      </c>
      <c r="C241" s="13" t="s">
        <v>478</v>
      </c>
      <c r="D241" s="13" t="n">
        <v>11</v>
      </c>
      <c r="E241" s="14" t="n">
        <v>0.53225941</v>
      </c>
      <c r="F241" s="14" t="n">
        <v>0.0520444069980295</v>
      </c>
      <c r="G241" s="14" t="n">
        <v>0.57748177</v>
      </c>
      <c r="H241" s="14" t="n">
        <v>0.0848148750382084</v>
      </c>
      <c r="I241" s="54" t="n">
        <v>0.171306919020786</v>
      </c>
      <c r="J241" s="14" t="n">
        <v>-0.0452223599999999</v>
      </c>
      <c r="K241" s="14"/>
      <c r="L241" s="14" t="n">
        <v>0.640921616666667</v>
      </c>
      <c r="M241" s="14" t="n">
        <v>0.0917539146281932</v>
      </c>
      <c r="N241" s="14" t="n">
        <v>0.56394592</v>
      </c>
      <c r="O241" s="14" t="n">
        <v>0.0848845120435054</v>
      </c>
    </row>
    <row r="242" customFormat="false" ht="14.25" hidden="false" customHeight="false" outlineLevel="0" collapsed="false">
      <c r="A242" s="13" t="s">
        <v>490</v>
      </c>
      <c r="B242" s="53" t="n">
        <v>32409347</v>
      </c>
      <c r="C242" s="13" t="s">
        <v>478</v>
      </c>
      <c r="D242" s="13" t="n">
        <v>11</v>
      </c>
      <c r="E242" s="14" t="n">
        <v>0.09287603</v>
      </c>
      <c r="F242" s="14" t="n">
        <v>0.0273323391235173</v>
      </c>
      <c r="G242" s="14" t="n">
        <v>0.11328947</v>
      </c>
      <c r="H242" s="14" t="n">
        <v>0.05248483999674</v>
      </c>
      <c r="I242" s="54" t="n">
        <v>0.294349829430488</v>
      </c>
      <c r="J242" s="14" t="n">
        <v>-0.02041344</v>
      </c>
      <c r="K242" s="14"/>
      <c r="L242" s="14" t="n">
        <v>0.105234006666667</v>
      </c>
      <c r="M242" s="14" t="n">
        <v>0.0334257028623935</v>
      </c>
      <c r="N242" s="14" t="n">
        <v>0.10136835</v>
      </c>
      <c r="O242" s="14" t="n">
        <v>0.0323743942128384</v>
      </c>
    </row>
    <row r="243" customFormat="false" ht="14.25" hidden="false" customHeight="false" outlineLevel="0" collapsed="false">
      <c r="A243" s="13" t="s">
        <v>491</v>
      </c>
      <c r="B243" s="53" t="n">
        <v>32411294</v>
      </c>
      <c r="C243" s="13" t="s">
        <v>478</v>
      </c>
      <c r="D243" s="13" t="n">
        <v>11</v>
      </c>
      <c r="E243" s="14" t="n">
        <v>0.37145808</v>
      </c>
      <c r="F243" s="14" t="n">
        <v>0.0502238863403945</v>
      </c>
      <c r="G243" s="14" t="n">
        <v>0.40807159</v>
      </c>
      <c r="H243" s="14" t="n">
        <v>0.0454035746842193</v>
      </c>
      <c r="I243" s="54" t="n">
        <v>0.104600581132871</v>
      </c>
      <c r="J243" s="14" t="n">
        <v>-0.0366135099999999</v>
      </c>
      <c r="K243" s="14"/>
      <c r="L243" s="14" t="n">
        <v>0.382433866666667</v>
      </c>
      <c r="M243" s="14" t="n">
        <v>0.0687987485534924</v>
      </c>
      <c r="N243" s="14" t="n">
        <v>0.38587057</v>
      </c>
      <c r="O243" s="14" t="n">
        <v>0.0864247931895194</v>
      </c>
    </row>
    <row r="244" customFormat="false" ht="14.25" hidden="false" customHeight="false" outlineLevel="0" collapsed="false">
      <c r="A244" s="13" t="s">
        <v>492</v>
      </c>
      <c r="B244" s="53" t="n">
        <v>32411768</v>
      </c>
      <c r="C244" s="13" t="s">
        <v>478</v>
      </c>
      <c r="D244" s="13" t="n">
        <v>11</v>
      </c>
      <c r="E244" s="14" t="n">
        <v>0.146824299</v>
      </c>
      <c r="F244" s="14" t="n">
        <v>0.0363314833661263</v>
      </c>
      <c r="G244" s="14" t="n">
        <v>0.161443121</v>
      </c>
      <c r="H244" s="14" t="n">
        <v>0.0525644109435029</v>
      </c>
      <c r="I244" s="54" t="n">
        <v>0.479832137782577</v>
      </c>
      <c r="J244" s="14" t="n">
        <v>-0.0146188219999999</v>
      </c>
      <c r="K244" s="14"/>
      <c r="L244" s="14" t="n">
        <v>0.157197516666667</v>
      </c>
      <c r="M244" s="14" t="n">
        <v>0.0371319051788306</v>
      </c>
      <c r="N244" s="14" t="n">
        <v>0.15141414</v>
      </c>
      <c r="O244" s="14" t="n">
        <v>0.0473563465487691</v>
      </c>
    </row>
    <row r="245" customFormat="false" ht="14.25" hidden="false" customHeight="false" outlineLevel="0" collapsed="false">
      <c r="A245" s="13" t="s">
        <v>493</v>
      </c>
      <c r="B245" s="53" t="n">
        <v>32412311</v>
      </c>
      <c r="C245" s="13" t="s">
        <v>478</v>
      </c>
      <c r="D245" s="13" t="n">
        <v>11</v>
      </c>
      <c r="E245" s="14" t="n">
        <v>0.22222893</v>
      </c>
      <c r="F245" s="14" t="n">
        <v>0.0481183942879795</v>
      </c>
      <c r="G245" s="14" t="n">
        <v>0.27227433</v>
      </c>
      <c r="H245" s="14" t="n">
        <v>0.0624989698775204</v>
      </c>
      <c r="I245" s="54" t="n">
        <v>0.0610938480881103</v>
      </c>
      <c r="J245" s="14" t="n">
        <v>-0.0500454</v>
      </c>
      <c r="K245" s="14"/>
      <c r="L245" s="14" t="n">
        <v>0.245295533333333</v>
      </c>
      <c r="M245" s="14" t="n">
        <v>0.084474821145704</v>
      </c>
      <c r="N245" s="14" t="n">
        <v>0.24038556</v>
      </c>
      <c r="O245" s="14" t="n">
        <v>0.0659086264725003</v>
      </c>
    </row>
    <row r="246" customFormat="false" ht="14.25" hidden="false" customHeight="false" outlineLevel="0" collapsed="false">
      <c r="A246" s="13" t="s">
        <v>494</v>
      </c>
      <c r="B246" s="53" t="n">
        <v>32412645</v>
      </c>
      <c r="C246" s="13" t="s">
        <v>478</v>
      </c>
      <c r="D246" s="13" t="n">
        <v>11</v>
      </c>
      <c r="E246" s="14" t="n">
        <v>0.108640307</v>
      </c>
      <c r="F246" s="14" t="n">
        <v>0.0244347743615451</v>
      </c>
      <c r="G246" s="14" t="n">
        <v>0.163131924</v>
      </c>
      <c r="H246" s="14" t="n">
        <v>0.0700339590787908</v>
      </c>
      <c r="I246" s="54" t="n">
        <v>0.0400429724527989</v>
      </c>
      <c r="J246" s="14" t="n">
        <v>-0.054491617</v>
      </c>
      <c r="K246" s="14"/>
      <c r="L246" s="14" t="n">
        <v>0.198581033333333</v>
      </c>
      <c r="M246" s="14" t="n">
        <v>0.112779102935387</v>
      </c>
      <c r="N246" s="14" t="n">
        <v>0.106775098</v>
      </c>
      <c r="O246" s="14" t="n">
        <v>0.0399215175915974</v>
      </c>
    </row>
    <row r="247" customFormat="false" ht="14.25" hidden="false" customHeight="false" outlineLevel="0" collapsed="false">
      <c r="A247" s="13" t="s">
        <v>495</v>
      </c>
      <c r="B247" s="53" t="n">
        <v>32413335</v>
      </c>
      <c r="C247" s="13" t="s">
        <v>478</v>
      </c>
      <c r="D247" s="13" t="n">
        <v>11</v>
      </c>
      <c r="E247" s="14" t="n">
        <v>0.219504356</v>
      </c>
      <c r="F247" s="14" t="n">
        <v>0.0956339057650617</v>
      </c>
      <c r="G247" s="14" t="n">
        <v>0.30197398</v>
      </c>
      <c r="H247" s="14" t="n">
        <v>0.0935386639858479</v>
      </c>
      <c r="I247" s="54" t="n">
        <v>0.0669982349135326</v>
      </c>
      <c r="J247" s="14" t="n">
        <v>-0.082469624</v>
      </c>
      <c r="K247" s="14"/>
      <c r="L247" s="14" t="n">
        <v>0.240009516666667</v>
      </c>
      <c r="M247" s="14" t="n">
        <v>0.0703596181025286</v>
      </c>
      <c r="N247" s="14" t="n">
        <v>0.210648517</v>
      </c>
      <c r="O247" s="14" t="n">
        <v>0.105652926609581</v>
      </c>
    </row>
    <row r="248" customFormat="false" ht="14.25" hidden="false" customHeight="false" outlineLevel="0" collapsed="false">
      <c r="A248" s="13" t="s">
        <v>496</v>
      </c>
      <c r="B248" s="53" t="n">
        <v>7172255</v>
      </c>
      <c r="C248" s="13" t="s">
        <v>497</v>
      </c>
      <c r="D248" s="13" t="n">
        <v>12</v>
      </c>
      <c r="E248" s="14" t="n">
        <v>0.65326748</v>
      </c>
      <c r="F248" s="14" t="n">
        <v>0.0470951879546049</v>
      </c>
      <c r="G248" s="14" t="n">
        <v>0.67688841</v>
      </c>
      <c r="H248" s="14" t="n">
        <v>0.0638224891818345</v>
      </c>
      <c r="I248" s="54" t="n">
        <v>0.359865640164327</v>
      </c>
      <c r="J248" s="14" t="n">
        <v>-0.02362093</v>
      </c>
      <c r="K248" s="14"/>
      <c r="L248" s="14" t="n">
        <v>0.55338245</v>
      </c>
      <c r="M248" s="14" t="n">
        <v>0.0977924096570027</v>
      </c>
      <c r="N248" s="14" t="n">
        <v>0.61706222</v>
      </c>
      <c r="O248" s="14" t="n">
        <v>0.0303867857096115</v>
      </c>
    </row>
    <row r="249" customFormat="false" ht="14.25" hidden="false" customHeight="false" outlineLevel="0" collapsed="false">
      <c r="A249" s="13" t="s">
        <v>498</v>
      </c>
      <c r="B249" s="53" t="n">
        <v>7173757</v>
      </c>
      <c r="C249" s="13" t="s">
        <v>497</v>
      </c>
      <c r="D249" s="13" t="n">
        <v>12</v>
      </c>
      <c r="E249" s="14" t="n">
        <v>0.080004692</v>
      </c>
      <c r="F249" s="14" t="n">
        <v>0.0389786944905969</v>
      </c>
      <c r="G249" s="14" t="n">
        <v>0.067612223</v>
      </c>
      <c r="H249" s="14" t="n">
        <v>0.0069740465068727</v>
      </c>
      <c r="I249" s="54" t="n">
        <v>0.346685452951334</v>
      </c>
      <c r="J249" s="14" t="n">
        <v>0.012392469</v>
      </c>
      <c r="K249" s="14"/>
      <c r="L249" s="14" t="n">
        <v>0.119472931666667</v>
      </c>
      <c r="M249" s="14" t="n">
        <v>0.0450471478049753</v>
      </c>
      <c r="N249" s="14" t="n">
        <v>0.076083747</v>
      </c>
      <c r="O249" s="14" t="n">
        <v>0.0407923345178637</v>
      </c>
    </row>
    <row r="250" customFormat="false" ht="14.25" hidden="false" customHeight="false" outlineLevel="0" collapsed="false">
      <c r="A250" s="13" t="s">
        <v>499</v>
      </c>
      <c r="B250" s="53" t="n">
        <v>100262026</v>
      </c>
      <c r="C250" s="13" t="s">
        <v>500</v>
      </c>
      <c r="D250" s="13" t="n">
        <v>14</v>
      </c>
      <c r="E250" s="14" t="n">
        <v>0.54765745</v>
      </c>
      <c r="F250" s="14" t="n">
        <v>0.0474166956266172</v>
      </c>
      <c r="G250" s="14" t="n">
        <v>0.56950686</v>
      </c>
      <c r="H250" s="14" t="n">
        <v>0.0761023164578105</v>
      </c>
      <c r="I250" s="54" t="n">
        <v>0.452869673769282</v>
      </c>
      <c r="J250" s="14" t="n">
        <v>-0.0218494100000001</v>
      </c>
      <c r="K250" s="14"/>
      <c r="L250" s="14" t="n">
        <v>0.528327683333333</v>
      </c>
      <c r="M250" s="14" t="n">
        <v>0.0800889150132387</v>
      </c>
      <c r="N250" s="14" t="n">
        <v>0.51865707</v>
      </c>
      <c r="O250" s="14" t="n">
        <v>0.0866199231180301</v>
      </c>
    </row>
    <row r="251" customFormat="false" ht="14.25" hidden="false" customHeight="false" outlineLevel="0" collapsed="false">
      <c r="A251" s="13" t="s">
        <v>501</v>
      </c>
      <c r="B251" s="53" t="n">
        <v>100262770</v>
      </c>
      <c r="C251" s="13" t="s">
        <v>500</v>
      </c>
      <c r="D251" s="13" t="n">
        <v>14</v>
      </c>
      <c r="E251" s="14" t="n">
        <v>0.08078427</v>
      </c>
      <c r="F251" s="14" t="n">
        <v>0.0226365293192682</v>
      </c>
      <c r="G251" s="14" t="n">
        <v>0.093600946</v>
      </c>
      <c r="H251" s="14" t="n">
        <v>0.0299643260454695</v>
      </c>
      <c r="I251" s="54" t="n">
        <v>0.295772097248921</v>
      </c>
      <c r="J251" s="14" t="n">
        <v>-0.012816676</v>
      </c>
      <c r="K251" s="14"/>
      <c r="L251" s="14" t="n">
        <v>0.0787312666666667</v>
      </c>
      <c r="M251" s="14" t="n">
        <v>0.0207283403902268</v>
      </c>
      <c r="N251" s="14" t="n">
        <v>0.066557571</v>
      </c>
      <c r="O251" s="14" t="n">
        <v>0.017852724528463</v>
      </c>
    </row>
    <row r="252" customFormat="false" ht="14.25" hidden="false" customHeight="false" outlineLevel="0" collapsed="false">
      <c r="A252" s="13" t="s">
        <v>502</v>
      </c>
      <c r="B252" s="53" t="n">
        <v>100263898</v>
      </c>
      <c r="C252" s="13" t="s">
        <v>500</v>
      </c>
      <c r="D252" s="13" t="n">
        <v>14</v>
      </c>
      <c r="E252" s="14" t="n">
        <v>0.25017542</v>
      </c>
      <c r="F252" s="14" t="n">
        <v>0.0385064703043185</v>
      </c>
      <c r="G252" s="14" t="n">
        <v>0.24367689</v>
      </c>
      <c r="H252" s="14" t="n">
        <v>0.0319609016306366</v>
      </c>
      <c r="I252" s="54" t="n">
        <v>0.686336019168581</v>
      </c>
      <c r="J252" s="14" t="n">
        <v>0.00649853</v>
      </c>
      <c r="K252" s="14"/>
      <c r="L252" s="14" t="n">
        <v>0.178887716666667</v>
      </c>
      <c r="M252" s="14" t="n">
        <v>0.0192523322988584</v>
      </c>
      <c r="N252" s="14" t="n">
        <v>0.22245995</v>
      </c>
      <c r="O252" s="14" t="n">
        <v>0.0427038755999509</v>
      </c>
    </row>
    <row r="253" customFormat="false" ht="14.25" hidden="false" customHeight="false" outlineLevel="0" collapsed="false">
      <c r="A253" s="13" t="s">
        <v>503</v>
      </c>
      <c r="B253" s="53" t="n">
        <v>100360889</v>
      </c>
      <c r="C253" s="13" t="s">
        <v>193</v>
      </c>
      <c r="D253" s="13" t="n">
        <v>14</v>
      </c>
      <c r="E253" s="14" t="n">
        <v>0.31632139</v>
      </c>
      <c r="F253" s="14" t="n">
        <v>0.0348282328911615</v>
      </c>
      <c r="G253" s="14" t="n">
        <v>0.38701772</v>
      </c>
      <c r="H253" s="14" t="n">
        <v>0.0515426932792786</v>
      </c>
      <c r="I253" s="54" t="n">
        <v>0.00247285543968372</v>
      </c>
      <c r="J253" s="14" t="n">
        <v>-0.07069633</v>
      </c>
      <c r="K253" s="14"/>
      <c r="L253" s="14" t="n">
        <v>0.375897916666667</v>
      </c>
      <c r="M253" s="14" t="n">
        <v>0.0502288121627183</v>
      </c>
      <c r="N253" s="14" t="n">
        <v>0.302048977777778</v>
      </c>
      <c r="O253" s="14" t="n">
        <v>0.0377364835155506</v>
      </c>
    </row>
    <row r="254" customFormat="false" ht="14.25" hidden="false" customHeight="false" outlineLevel="0" collapsed="false">
      <c r="A254" s="13" t="s">
        <v>504</v>
      </c>
      <c r="B254" s="53" t="n">
        <v>100361440</v>
      </c>
      <c r="C254" s="13" t="s">
        <v>193</v>
      </c>
      <c r="D254" s="13" t="n">
        <v>14</v>
      </c>
      <c r="E254" s="14" t="n">
        <v>0.38750474</v>
      </c>
      <c r="F254" s="14" t="n">
        <v>0.0397702980510216</v>
      </c>
      <c r="G254" s="14" t="n">
        <v>0.42020503</v>
      </c>
      <c r="H254" s="14" t="n">
        <v>0.0541564525098466</v>
      </c>
      <c r="I254" s="54" t="n">
        <v>0.142734949739358</v>
      </c>
      <c r="J254" s="14" t="n">
        <v>-0.0327002899999999</v>
      </c>
      <c r="K254" s="14"/>
      <c r="L254" s="14" t="n">
        <v>0.368774916666667</v>
      </c>
      <c r="M254" s="14" t="n">
        <v>0.0725872005899777</v>
      </c>
      <c r="N254" s="14" t="n">
        <v>0.34498569</v>
      </c>
      <c r="O254" s="14" t="n">
        <v>0.0722132781022906</v>
      </c>
    </row>
    <row r="255" customFormat="false" ht="14.25" hidden="false" customHeight="false" outlineLevel="0" collapsed="false">
      <c r="A255" s="13" t="s">
        <v>505</v>
      </c>
      <c r="B255" s="53" t="n">
        <v>100362059</v>
      </c>
      <c r="C255" s="13" t="s">
        <v>193</v>
      </c>
      <c r="D255" s="13" t="n">
        <v>14</v>
      </c>
      <c r="E255" s="14" t="n">
        <v>0.46640513</v>
      </c>
      <c r="F255" s="14" t="n">
        <v>0.0486177340208752</v>
      </c>
      <c r="G255" s="14" t="n">
        <v>0.59741726</v>
      </c>
      <c r="H255" s="14" t="n">
        <v>0.0445940897365758</v>
      </c>
      <c r="I255" s="54" t="n">
        <v>6.60647377450102E-006</v>
      </c>
      <c r="J255" s="14" t="n">
        <v>-0.13101213</v>
      </c>
      <c r="K255" s="14" t="s">
        <v>57</v>
      </c>
      <c r="L255" s="14" t="n">
        <v>0.6768249</v>
      </c>
      <c r="M255" s="14" t="n">
        <v>0.0841922986012619</v>
      </c>
      <c r="N255" s="14" t="n">
        <v>0.51311752</v>
      </c>
      <c r="O255" s="14" t="n">
        <v>0.0693573721160007</v>
      </c>
    </row>
    <row r="256" customFormat="false" ht="14.25" hidden="false" customHeight="false" outlineLevel="0" collapsed="false">
      <c r="A256" s="13" t="s">
        <v>194</v>
      </c>
      <c r="B256" s="53" t="n">
        <v>100362433</v>
      </c>
      <c r="C256" s="13" t="s">
        <v>193</v>
      </c>
      <c r="D256" s="13" t="n">
        <v>14</v>
      </c>
      <c r="E256" s="14" t="n">
        <v>0.43373494</v>
      </c>
      <c r="F256" s="14" t="n">
        <v>0.0486043508220366</v>
      </c>
      <c r="G256" s="14" t="n">
        <v>0.60695453</v>
      </c>
      <c r="H256" s="14" t="n">
        <v>0.0535561366575294</v>
      </c>
      <c r="I256" s="54" t="n">
        <v>5.6209903593976E-007</v>
      </c>
      <c r="J256" s="14" t="n">
        <v>-0.17321959</v>
      </c>
      <c r="K256" s="14" t="s">
        <v>57</v>
      </c>
      <c r="L256" s="14" t="n">
        <v>0.653834966666667</v>
      </c>
      <c r="M256" s="14" t="n">
        <v>0.107238440447195</v>
      </c>
      <c r="N256" s="14" t="n">
        <v>0.45717606</v>
      </c>
      <c r="O256" s="14" t="n">
        <v>0.0737050798587817</v>
      </c>
    </row>
    <row r="257" customFormat="false" ht="14.25" hidden="false" customHeight="false" outlineLevel="0" collapsed="false">
      <c r="A257" s="13" t="s">
        <v>506</v>
      </c>
      <c r="B257" s="53" t="n">
        <v>100362843</v>
      </c>
      <c r="C257" s="13" t="s">
        <v>193</v>
      </c>
      <c r="D257" s="13" t="n">
        <v>14</v>
      </c>
      <c r="E257" s="14" t="n">
        <v>0.48445926</v>
      </c>
      <c r="F257" s="14" t="n">
        <v>0.0400860292762463</v>
      </c>
      <c r="G257" s="14" t="n">
        <v>0.59523198</v>
      </c>
      <c r="H257" s="14" t="n">
        <v>0.0443736690460262</v>
      </c>
      <c r="I257" s="54" t="n">
        <v>1.57291598305361E-005</v>
      </c>
      <c r="J257" s="14" t="n">
        <v>-0.11077272</v>
      </c>
      <c r="K257" s="14" t="s">
        <v>57</v>
      </c>
      <c r="L257" s="14" t="n">
        <v>0.65241915</v>
      </c>
      <c r="M257" s="14" t="n">
        <v>0.104041559668984</v>
      </c>
      <c r="N257" s="14" t="n">
        <v>0.52150966</v>
      </c>
      <c r="O257" s="14" t="n">
        <v>0.0552153883239522</v>
      </c>
    </row>
    <row r="258" customFormat="false" ht="14.25" hidden="false" customHeight="false" outlineLevel="0" collapsed="false">
      <c r="A258" s="13" t="s">
        <v>507</v>
      </c>
      <c r="B258" s="53" t="n">
        <v>100363479</v>
      </c>
      <c r="C258" s="13" t="s">
        <v>193</v>
      </c>
      <c r="D258" s="13" t="n">
        <v>14</v>
      </c>
      <c r="E258" s="14" t="n">
        <v>0.38805953</v>
      </c>
      <c r="F258" s="14" t="n">
        <v>0.0213238040773446</v>
      </c>
      <c r="G258" s="14" t="n">
        <v>0.44436015</v>
      </c>
      <c r="H258" s="14" t="n">
        <v>0.0226694544540167</v>
      </c>
      <c r="I258" s="54" t="n">
        <v>2.0362386841026E-005</v>
      </c>
      <c r="J258" s="14" t="n">
        <v>-0.05630062</v>
      </c>
      <c r="K258" s="14" t="s">
        <v>57</v>
      </c>
      <c r="L258" s="14" t="n">
        <v>0.48767365</v>
      </c>
      <c r="M258" s="14" t="n">
        <v>0.0971572201438217</v>
      </c>
      <c r="N258" s="14" t="n">
        <v>0.38217868</v>
      </c>
      <c r="O258" s="14" t="n">
        <v>0.0344755647389658</v>
      </c>
    </row>
    <row r="259" customFormat="false" ht="14.25" hidden="false" customHeight="false" outlineLevel="0" collapsed="false">
      <c r="A259" s="13" t="s">
        <v>217</v>
      </c>
      <c r="B259" s="53" t="n">
        <v>100364183</v>
      </c>
      <c r="C259" s="13" t="s">
        <v>193</v>
      </c>
      <c r="D259" s="13" t="n">
        <v>14</v>
      </c>
      <c r="E259" s="14" t="n">
        <v>0.37367906</v>
      </c>
      <c r="F259" s="14" t="n">
        <v>0.0516619639847172</v>
      </c>
      <c r="G259" s="14" t="n">
        <v>0.60056031</v>
      </c>
      <c r="H259" s="14" t="n">
        <v>0.0932765267196467</v>
      </c>
      <c r="I259" s="54" t="n">
        <v>9.48318441622754E-006</v>
      </c>
      <c r="J259" s="14" t="n">
        <v>-0.22688125</v>
      </c>
      <c r="K259" s="14" t="s">
        <v>57</v>
      </c>
      <c r="L259" s="14" t="n">
        <v>0.65819395</v>
      </c>
      <c r="M259" s="14" t="n">
        <v>0.156547372708618</v>
      </c>
      <c r="N259" s="14" t="n">
        <v>0.4044442</v>
      </c>
      <c r="O259" s="14" t="n">
        <v>0.0812905233019885</v>
      </c>
    </row>
    <row r="260" customFormat="false" ht="14.25" hidden="false" customHeight="false" outlineLevel="0" collapsed="false">
      <c r="A260" s="13" t="s">
        <v>508</v>
      </c>
      <c r="B260" s="53" t="n">
        <v>21361331</v>
      </c>
      <c r="C260" s="13" t="s">
        <v>509</v>
      </c>
      <c r="D260" s="13" t="n">
        <v>15</v>
      </c>
      <c r="E260" s="14" t="n">
        <v>0.37236417</v>
      </c>
      <c r="F260" s="14" t="n">
        <v>0.0993618448915102</v>
      </c>
      <c r="G260" s="14" t="n">
        <v>0.31149726</v>
      </c>
      <c r="H260" s="14" t="n">
        <v>0.0525078545852628</v>
      </c>
      <c r="I260" s="54" t="n">
        <v>0.10935596715502</v>
      </c>
      <c r="J260" s="14" t="n">
        <v>0.0608669100000001</v>
      </c>
      <c r="K260" s="14"/>
      <c r="L260" s="14" t="n">
        <v>0.24536975</v>
      </c>
      <c r="M260" s="14" t="n">
        <v>0.043951135840738</v>
      </c>
      <c r="N260" s="14" t="n">
        <v>0.32576849</v>
      </c>
      <c r="O260" s="14" t="n">
        <v>0.0933089564871628</v>
      </c>
    </row>
    <row r="261" customFormat="false" ht="14.25" hidden="false" customHeight="false" outlineLevel="0" collapsed="false">
      <c r="A261" s="13" t="s">
        <v>510</v>
      </c>
      <c r="B261" s="53" t="n">
        <v>21362298</v>
      </c>
      <c r="C261" s="13" t="s">
        <v>509</v>
      </c>
      <c r="D261" s="13" t="n">
        <v>15</v>
      </c>
      <c r="E261" s="14" t="n">
        <v>0.47079188</v>
      </c>
      <c r="F261" s="14" t="n">
        <v>0.0867347950165178</v>
      </c>
      <c r="G261" s="14" t="n">
        <v>0.40982626</v>
      </c>
      <c r="H261" s="14" t="n">
        <v>0.0705682797043827</v>
      </c>
      <c r="I261" s="54" t="n">
        <v>0.10251335531492</v>
      </c>
      <c r="J261" s="14" t="n">
        <v>0.06096562</v>
      </c>
      <c r="K261" s="14"/>
      <c r="L261" s="14" t="n">
        <v>0.179541283333333</v>
      </c>
      <c r="M261" s="14" t="n">
        <v>0.0665492861923977</v>
      </c>
      <c r="N261" s="14" t="n">
        <v>0.37031695</v>
      </c>
      <c r="O261" s="14" t="n">
        <v>0.130646585049763</v>
      </c>
    </row>
    <row r="262" customFormat="false" ht="14.25" hidden="false" customHeight="false" outlineLevel="0" collapsed="false">
      <c r="A262" s="13" t="s">
        <v>511</v>
      </c>
      <c r="B262" s="53" t="n">
        <v>21441686</v>
      </c>
      <c r="C262" s="13" t="s">
        <v>512</v>
      </c>
      <c r="D262" s="13" t="n">
        <v>15</v>
      </c>
      <c r="E262" s="14" t="n">
        <v>0.50808189</v>
      </c>
      <c r="F262" s="14" t="n">
        <v>0.0505330192299255</v>
      </c>
      <c r="G262" s="14" t="n">
        <v>0.50448559</v>
      </c>
      <c r="H262" s="14" t="n">
        <v>0.0591352133265872</v>
      </c>
      <c r="I262" s="54" t="n">
        <v>0.885424747319298</v>
      </c>
      <c r="J262" s="14" t="n">
        <v>0.0035963</v>
      </c>
      <c r="K262" s="14"/>
      <c r="L262" s="14" t="n">
        <v>0.458320016666667</v>
      </c>
      <c r="M262" s="14" t="n">
        <v>0.0935586742196024</v>
      </c>
      <c r="N262" s="14" t="n">
        <v>0.47984098</v>
      </c>
      <c r="O262" s="14" t="n">
        <v>0.0586796885877871</v>
      </c>
    </row>
    <row r="263" customFormat="false" ht="14.25" hidden="false" customHeight="false" outlineLevel="0" collapsed="false">
      <c r="A263" s="13" t="s">
        <v>513</v>
      </c>
      <c r="B263" s="53" t="n">
        <v>21441779</v>
      </c>
      <c r="C263" s="13" t="s">
        <v>512</v>
      </c>
      <c r="D263" s="13" t="n">
        <v>15</v>
      </c>
      <c r="E263" s="14" t="n">
        <v>0.53070002</v>
      </c>
      <c r="F263" s="14" t="n">
        <v>0.0538390052763446</v>
      </c>
      <c r="G263" s="14" t="n">
        <v>0.56661468</v>
      </c>
      <c r="H263" s="14" t="n">
        <v>0.0219632599663772</v>
      </c>
      <c r="I263" s="54" t="n">
        <v>0.0746823876378036</v>
      </c>
      <c r="J263" s="14" t="n">
        <v>-0.0359146600000001</v>
      </c>
      <c r="K263" s="14"/>
      <c r="L263" s="14" t="n">
        <v>0.540003883333333</v>
      </c>
      <c r="M263" s="14" t="n">
        <v>0.101461862088145</v>
      </c>
      <c r="N263" s="14" t="n">
        <v>0.54601942</v>
      </c>
      <c r="O263" s="14" t="n">
        <v>0.0479892719680102</v>
      </c>
    </row>
    <row r="264" customFormat="false" ht="14.25" hidden="false" customHeight="false" outlineLevel="0" collapsed="false">
      <c r="A264" s="13" t="s">
        <v>514</v>
      </c>
      <c r="B264" s="53" t="n">
        <v>21442141</v>
      </c>
      <c r="C264" s="13" t="s">
        <v>512</v>
      </c>
      <c r="D264" s="13" t="n">
        <v>15</v>
      </c>
      <c r="E264" s="14" t="n">
        <v>0.55057204</v>
      </c>
      <c r="F264" s="14" t="n">
        <v>0.0433902537541733</v>
      </c>
      <c r="G264" s="14" t="n">
        <v>0.57100955</v>
      </c>
      <c r="H264" s="14" t="n">
        <v>0.0423585868582166</v>
      </c>
      <c r="I264" s="54" t="n">
        <v>0.300601969676291</v>
      </c>
      <c r="J264" s="14" t="n">
        <v>-0.0204375099999999</v>
      </c>
      <c r="K264" s="14"/>
      <c r="L264" s="14" t="n">
        <v>0.60907655</v>
      </c>
      <c r="M264" s="14" t="n">
        <v>0.0512315312252041</v>
      </c>
      <c r="N264" s="14" t="n">
        <v>0.51643395</v>
      </c>
      <c r="O264" s="14" t="n">
        <v>0.0340299726049873</v>
      </c>
    </row>
    <row r="265" customFormat="false" ht="14.25" hidden="false" customHeight="false" outlineLevel="0" collapsed="false">
      <c r="A265" s="13" t="s">
        <v>515</v>
      </c>
      <c r="B265" s="53" t="n">
        <v>21442495</v>
      </c>
      <c r="C265" s="13" t="s">
        <v>512</v>
      </c>
      <c r="D265" s="13" t="n">
        <v>15</v>
      </c>
      <c r="E265" s="14" t="n">
        <v>0.72563115</v>
      </c>
      <c r="F265" s="14" t="n">
        <v>0.0770096621026696</v>
      </c>
      <c r="G265" s="14" t="n">
        <v>0.79214825</v>
      </c>
      <c r="H265" s="14" t="n">
        <v>0.0734609789345053</v>
      </c>
      <c r="I265" s="54" t="n">
        <v>0.0636727546091911</v>
      </c>
      <c r="J265" s="14" t="n">
        <v>-0.0665171000000001</v>
      </c>
      <c r="K265" s="14"/>
      <c r="L265" s="14" t="n">
        <v>0.793903716666667</v>
      </c>
      <c r="M265" s="14" t="n">
        <v>0.0839791861768956</v>
      </c>
      <c r="N265" s="14" t="n">
        <v>0.75461363</v>
      </c>
      <c r="O265" s="14" t="n">
        <v>0.0771929570711398</v>
      </c>
    </row>
    <row r="266" customFormat="false" ht="14.25" hidden="false" customHeight="false" outlineLevel="0" collapsed="false">
      <c r="A266" s="13" t="s">
        <v>516</v>
      </c>
      <c r="B266" s="53" t="n">
        <v>21482544</v>
      </c>
      <c r="C266" s="13" t="s">
        <v>517</v>
      </c>
      <c r="D266" s="13" t="n">
        <v>15</v>
      </c>
      <c r="E266" s="14" t="n">
        <v>0.53873202</v>
      </c>
      <c r="F266" s="14" t="n">
        <v>0.0378959455201218</v>
      </c>
      <c r="G266" s="14" t="n">
        <v>0.53216357</v>
      </c>
      <c r="H266" s="14" t="n">
        <v>0.0672530466958603</v>
      </c>
      <c r="I266" s="54" t="n">
        <v>0.7917443028616</v>
      </c>
      <c r="J266" s="14" t="n">
        <v>0.00656844999999995</v>
      </c>
      <c r="K266" s="14"/>
      <c r="L266" s="14" t="n">
        <v>0.452232666666667</v>
      </c>
      <c r="M266" s="14" t="n">
        <v>0.0513104008186904</v>
      </c>
      <c r="N266" s="14" t="n">
        <v>0.497425</v>
      </c>
      <c r="O266" s="14" t="n">
        <v>0.0705745028835173</v>
      </c>
    </row>
    <row r="267" customFormat="false" ht="14.25" hidden="false" customHeight="false" outlineLevel="0" collapsed="false">
      <c r="A267" s="13" t="s">
        <v>518</v>
      </c>
      <c r="B267" s="53" t="n">
        <v>21482767</v>
      </c>
      <c r="C267" s="13" t="s">
        <v>517</v>
      </c>
      <c r="D267" s="13" t="n">
        <v>15</v>
      </c>
      <c r="E267" s="14" t="n">
        <v>0.73050715</v>
      </c>
      <c r="F267" s="14" t="n">
        <v>0.0360639278991954</v>
      </c>
      <c r="G267" s="14" t="n">
        <v>0.70980477</v>
      </c>
      <c r="H267" s="14" t="n">
        <v>0.0805649307250165</v>
      </c>
      <c r="I267" s="54" t="n">
        <v>0.472023879383996</v>
      </c>
      <c r="J267" s="14" t="n">
        <v>0.0207023799999999</v>
      </c>
      <c r="K267" s="14"/>
      <c r="L267" s="14" t="n">
        <v>0.644582316666667</v>
      </c>
      <c r="M267" s="14" t="n">
        <v>0.0456075043914218</v>
      </c>
      <c r="N267" s="14" t="n">
        <v>0.70245405</v>
      </c>
      <c r="O267" s="14" t="n">
        <v>0.0609544015370174</v>
      </c>
    </row>
    <row r="268" customFormat="false" ht="14.25" hidden="false" customHeight="false" outlineLevel="0" collapsed="false">
      <c r="A268" s="13" t="s">
        <v>519</v>
      </c>
      <c r="B268" s="53" t="n">
        <v>21483463</v>
      </c>
      <c r="C268" s="13" t="s">
        <v>517</v>
      </c>
      <c r="D268" s="13" t="n">
        <v>15</v>
      </c>
      <c r="E268" s="14" t="n">
        <v>0.29575474</v>
      </c>
      <c r="F268" s="14" t="n">
        <v>0.0243039351174616</v>
      </c>
      <c r="G268" s="14" t="n">
        <v>0.30108232</v>
      </c>
      <c r="H268" s="14" t="n">
        <v>0.0828528971932759</v>
      </c>
      <c r="I268" s="54" t="n">
        <v>0.849011421572771</v>
      </c>
      <c r="J268" s="14" t="n">
        <v>-0.00532758000000005</v>
      </c>
      <c r="K268" s="14"/>
      <c r="L268" s="14" t="n">
        <v>0.26572435</v>
      </c>
      <c r="M268" s="14" t="n">
        <v>0.114346542343138</v>
      </c>
      <c r="N268" s="14" t="n">
        <v>0.27448323</v>
      </c>
      <c r="O268" s="14" t="n">
        <v>0.0526459551946574</v>
      </c>
    </row>
    <row r="269" customFormat="false" ht="14.25" hidden="false" customHeight="false" outlineLevel="0" collapsed="false">
      <c r="A269" s="13" t="s">
        <v>520</v>
      </c>
      <c r="B269" s="53" t="n">
        <v>21483466</v>
      </c>
      <c r="C269" s="13" t="s">
        <v>517</v>
      </c>
      <c r="D269" s="13" t="n">
        <v>15</v>
      </c>
      <c r="E269" s="14" t="n">
        <v>0.25984738</v>
      </c>
      <c r="F269" s="14" t="n">
        <v>0.0342570756191344</v>
      </c>
      <c r="G269" s="14" t="n">
        <v>0.26728858</v>
      </c>
      <c r="H269" s="14" t="n">
        <v>0.100882104065839</v>
      </c>
      <c r="I269" s="54" t="n">
        <v>0.829224679562764</v>
      </c>
      <c r="J269" s="14" t="n">
        <v>-0.00744119999999998</v>
      </c>
      <c r="K269" s="14"/>
      <c r="L269" s="14" t="n">
        <v>0.206658816666667</v>
      </c>
      <c r="M269" s="14" t="n">
        <v>0.11051108838216</v>
      </c>
      <c r="N269" s="14" t="n">
        <v>0.22825392</v>
      </c>
      <c r="O269" s="14" t="n">
        <v>0.0678464861784439</v>
      </c>
    </row>
    <row r="270" customFormat="false" ht="14.25" hidden="false" customHeight="false" outlineLevel="0" collapsed="false">
      <c r="A270" s="13" t="s">
        <v>521</v>
      </c>
      <c r="B270" s="53" t="n">
        <v>21483713</v>
      </c>
      <c r="C270" s="13" t="s">
        <v>517</v>
      </c>
      <c r="D270" s="13" t="n">
        <v>15</v>
      </c>
      <c r="E270" s="14" t="n">
        <v>0.17667403</v>
      </c>
      <c r="F270" s="14" t="n">
        <v>0.0180415599416119</v>
      </c>
      <c r="G270" s="14" t="n">
        <v>0.1841937</v>
      </c>
      <c r="H270" s="14" t="n">
        <v>0.0515340665568795</v>
      </c>
      <c r="I270" s="54" t="n">
        <v>0.671485354755013</v>
      </c>
      <c r="J270" s="14" t="n">
        <v>-0.00751967000000001</v>
      </c>
      <c r="K270" s="14"/>
      <c r="L270" s="14" t="n">
        <v>0.179390415</v>
      </c>
      <c r="M270" s="14" t="n">
        <v>0.0867254903201853</v>
      </c>
      <c r="N270" s="14" t="n">
        <v>0.17687496</v>
      </c>
      <c r="O270" s="14" t="n">
        <v>0.0285425463118248</v>
      </c>
    </row>
    <row r="271" customFormat="false" ht="14.25" hidden="false" customHeight="false" outlineLevel="0" collapsed="false">
      <c r="A271" s="13" t="s">
        <v>522</v>
      </c>
      <c r="B271" s="53" t="n">
        <v>21483851</v>
      </c>
      <c r="C271" s="13" t="s">
        <v>517</v>
      </c>
      <c r="D271" s="13" t="n">
        <v>15</v>
      </c>
      <c r="E271" s="14" t="n">
        <v>0.23844409</v>
      </c>
      <c r="F271" s="14" t="n">
        <v>0.0352414083367359</v>
      </c>
      <c r="G271" s="14" t="n">
        <v>0.26806143</v>
      </c>
      <c r="H271" s="14" t="n">
        <v>0.0571610371388114</v>
      </c>
      <c r="I271" s="54" t="n">
        <v>0.183439392334059</v>
      </c>
      <c r="J271" s="14" t="n">
        <v>-0.02961734</v>
      </c>
      <c r="K271" s="14"/>
      <c r="L271" s="14" t="n">
        <v>0.2642753</v>
      </c>
      <c r="M271" s="14" t="n">
        <v>0.0879007640504223</v>
      </c>
      <c r="N271" s="14" t="n">
        <v>0.22978045</v>
      </c>
      <c r="O271" s="14" t="n">
        <v>0.0416597983017798</v>
      </c>
    </row>
    <row r="272" customFormat="false" ht="14.25" hidden="false" customHeight="false" outlineLevel="0" collapsed="false">
      <c r="A272" s="13" t="s">
        <v>523</v>
      </c>
      <c r="B272" s="53" t="n">
        <v>22619831</v>
      </c>
      <c r="C272" s="13" t="s">
        <v>524</v>
      </c>
      <c r="D272" s="13" t="n">
        <v>15</v>
      </c>
      <c r="E272" s="14" t="n">
        <v>0.19474931</v>
      </c>
      <c r="F272" s="14" t="n">
        <v>0.0335935866569613</v>
      </c>
      <c r="G272" s="14" t="n">
        <v>0.19314677</v>
      </c>
      <c r="H272" s="14" t="n">
        <v>0.0455774620343103</v>
      </c>
      <c r="I272" s="54" t="n">
        <v>0.929756237828351</v>
      </c>
      <c r="J272" s="14" t="n">
        <v>0.00160254000000001</v>
      </c>
      <c r="K272" s="14"/>
      <c r="L272" s="14" t="n">
        <v>0.123976756666667</v>
      </c>
      <c r="M272" s="14" t="n">
        <v>0.0400948524198514</v>
      </c>
      <c r="N272" s="14" t="n">
        <v>0.16823783</v>
      </c>
      <c r="O272" s="14" t="n">
        <v>0.020100787364294</v>
      </c>
    </row>
    <row r="273" customFormat="false" ht="14.25" hidden="false" customHeight="false" outlineLevel="0" collapsed="false">
      <c r="A273" s="13" t="s">
        <v>525</v>
      </c>
      <c r="B273" s="53" t="n">
        <v>22619883</v>
      </c>
      <c r="C273" s="13" t="s">
        <v>524</v>
      </c>
      <c r="D273" s="13" t="n">
        <v>15</v>
      </c>
      <c r="E273" s="14" t="n">
        <v>0.28344314</v>
      </c>
      <c r="F273" s="14" t="n">
        <v>0.0506113664432587</v>
      </c>
      <c r="G273" s="14" t="n">
        <v>0.21503227</v>
      </c>
      <c r="H273" s="14" t="n">
        <v>0.0511072176394131</v>
      </c>
      <c r="I273" s="54" t="n">
        <v>0.00755833548510103</v>
      </c>
      <c r="J273" s="14" t="n">
        <v>0.06841087</v>
      </c>
      <c r="K273" s="14"/>
      <c r="L273" s="14" t="n">
        <v>0.137918041666667</v>
      </c>
      <c r="M273" s="14" t="n">
        <v>0.0438238383768289</v>
      </c>
      <c r="N273" s="14" t="n">
        <v>0.21463797</v>
      </c>
      <c r="O273" s="14" t="n">
        <v>0.0434280556261615</v>
      </c>
    </row>
    <row r="274" customFormat="false" ht="14.25" hidden="false" customHeight="false" outlineLevel="0" collapsed="false">
      <c r="A274" s="13" t="s">
        <v>526</v>
      </c>
      <c r="B274" s="53" t="n">
        <v>22620469</v>
      </c>
      <c r="C274" s="13" t="s">
        <v>524</v>
      </c>
      <c r="D274" s="13" t="n">
        <v>15</v>
      </c>
      <c r="E274" s="14" t="n">
        <v>0.28310602</v>
      </c>
      <c r="F274" s="14" t="n">
        <v>0.0319523583216144</v>
      </c>
      <c r="G274" s="14" t="n">
        <v>0.29120781</v>
      </c>
      <c r="H274" s="14" t="n">
        <v>0.0191210159338102</v>
      </c>
      <c r="I274" s="54" t="n">
        <v>0.502134673236859</v>
      </c>
      <c r="J274" s="14" t="n">
        <v>-0.00810178999999989</v>
      </c>
      <c r="K274" s="14"/>
      <c r="L274" s="14" t="n">
        <v>0.292940783333333</v>
      </c>
      <c r="M274" s="14" t="n">
        <v>0.0385644250609503</v>
      </c>
      <c r="N274" s="14" t="n">
        <v>0.25489336</v>
      </c>
      <c r="O274" s="14" t="n">
        <v>0.020259284044178</v>
      </c>
    </row>
    <row r="275" customFormat="false" ht="14.25" hidden="false" customHeight="false" outlineLevel="0" collapsed="false">
      <c r="A275" s="13" t="s">
        <v>527</v>
      </c>
      <c r="B275" s="53" t="n">
        <v>22644337</v>
      </c>
      <c r="C275" s="13" t="s">
        <v>524</v>
      </c>
      <c r="D275" s="13" t="n">
        <v>15</v>
      </c>
      <c r="E275" s="14" t="n">
        <v>0.40486125</v>
      </c>
      <c r="F275" s="14" t="n">
        <v>0.0375472162113033</v>
      </c>
      <c r="G275" s="14" t="n">
        <v>0.44440388</v>
      </c>
      <c r="H275" s="14" t="n">
        <v>0.108836024722095</v>
      </c>
      <c r="I275" s="54" t="n">
        <v>0.30042840180825</v>
      </c>
      <c r="J275" s="14" t="n">
        <v>-0.03954263</v>
      </c>
      <c r="K275" s="14"/>
      <c r="L275" s="14" t="n">
        <v>0.522339716666667</v>
      </c>
      <c r="M275" s="14" t="n">
        <v>0.147583802000591</v>
      </c>
      <c r="N275" s="14" t="n">
        <v>0.36553719</v>
      </c>
      <c r="O275" s="14" t="n">
        <v>0.0898184117666607</v>
      </c>
    </row>
    <row r="276" customFormat="false" ht="14.25" hidden="false" customHeight="false" outlineLevel="0" collapsed="false">
      <c r="A276" s="13" t="s">
        <v>528</v>
      </c>
      <c r="B276" s="53" t="n">
        <v>22644459</v>
      </c>
      <c r="C276" s="13" t="s">
        <v>524</v>
      </c>
      <c r="D276" s="13" t="n">
        <v>15</v>
      </c>
      <c r="E276" s="14" t="n">
        <v>0.24942044</v>
      </c>
      <c r="F276" s="14" t="n">
        <v>0.0262726939590728</v>
      </c>
      <c r="G276" s="14" t="n">
        <v>0.29587511</v>
      </c>
      <c r="H276" s="14" t="n">
        <v>0.0967386987000944</v>
      </c>
      <c r="I276" s="54" t="n">
        <v>0.172585008564112</v>
      </c>
      <c r="J276" s="14" t="n">
        <v>-0.04645467</v>
      </c>
      <c r="K276" s="14"/>
      <c r="L276" s="14" t="n">
        <v>0.386505233333333</v>
      </c>
      <c r="M276" s="14" t="n">
        <v>0.0862819085421661</v>
      </c>
      <c r="N276" s="14" t="n">
        <v>0.22925151</v>
      </c>
      <c r="O276" s="14" t="n">
        <v>0.0750971156668106</v>
      </c>
    </row>
    <row r="277" customFormat="false" ht="14.25" hidden="false" customHeight="false" outlineLevel="0" collapsed="false">
      <c r="A277" s="13" t="s">
        <v>529</v>
      </c>
      <c r="B277" s="53" t="n">
        <v>22644549</v>
      </c>
      <c r="C277" s="13" t="s">
        <v>524</v>
      </c>
      <c r="D277" s="13" t="n">
        <v>15</v>
      </c>
      <c r="E277" s="14" t="n">
        <v>0.22906372</v>
      </c>
      <c r="F277" s="14" t="n">
        <v>0.0529580550193116</v>
      </c>
      <c r="G277" s="14" t="n">
        <v>0.26054656</v>
      </c>
      <c r="H277" s="14" t="n">
        <v>0.0998842153654831</v>
      </c>
      <c r="I277" s="54" t="n">
        <v>0.393725951246105</v>
      </c>
      <c r="J277" s="14" t="n">
        <v>-0.03148284</v>
      </c>
      <c r="K277" s="14"/>
      <c r="L277" s="14" t="n">
        <v>0.368174716666667</v>
      </c>
      <c r="M277" s="14" t="n">
        <v>0.129583246779719</v>
      </c>
      <c r="N277" s="14" t="n">
        <v>0.23175771</v>
      </c>
      <c r="O277" s="14" t="n">
        <v>0.0608373693619756</v>
      </c>
    </row>
    <row r="278" customFormat="false" ht="14.25" hidden="false" customHeight="false" outlineLevel="0" collapsed="false">
      <c r="A278" s="13" t="s">
        <v>530</v>
      </c>
      <c r="B278" s="53" t="n">
        <v>22644614</v>
      </c>
      <c r="C278" s="13" t="s">
        <v>524</v>
      </c>
      <c r="D278" s="13" t="n">
        <v>15</v>
      </c>
      <c r="E278" s="14" t="n">
        <v>0.2162317</v>
      </c>
      <c r="F278" s="14" t="n">
        <v>0.062000441852888</v>
      </c>
      <c r="G278" s="14" t="n">
        <v>0.26846759</v>
      </c>
      <c r="H278" s="14" t="n">
        <v>0.109644149307561</v>
      </c>
      <c r="I278" s="54" t="n">
        <v>0.210499369548217</v>
      </c>
      <c r="J278" s="14" t="n">
        <v>-0.05223589</v>
      </c>
      <c r="K278" s="14"/>
      <c r="L278" s="14" t="n">
        <v>0.360183183333333</v>
      </c>
      <c r="M278" s="14" t="n">
        <v>0.178754682933001</v>
      </c>
      <c r="N278" s="14" t="n">
        <v>0.195425508</v>
      </c>
      <c r="O278" s="14" t="n">
        <v>0.0939375654504782</v>
      </c>
    </row>
    <row r="279" customFormat="false" ht="14.25" hidden="false" customHeight="false" outlineLevel="0" collapsed="false">
      <c r="A279" s="13" t="s">
        <v>531</v>
      </c>
      <c r="B279" s="53" t="n">
        <v>22674584</v>
      </c>
      <c r="C279" s="13" t="s">
        <v>524</v>
      </c>
      <c r="D279" s="13" t="n">
        <v>15</v>
      </c>
      <c r="E279" s="14" t="n">
        <v>0.35339246</v>
      </c>
      <c r="F279" s="14" t="n">
        <v>0.0773372546854534</v>
      </c>
      <c r="G279" s="14" t="n">
        <v>0.42225182</v>
      </c>
      <c r="H279" s="14" t="n">
        <v>0.121670977219593</v>
      </c>
      <c r="I279" s="54" t="n">
        <v>0.151382285060007</v>
      </c>
      <c r="J279" s="14" t="n">
        <v>-0.06885936</v>
      </c>
      <c r="K279" s="14"/>
      <c r="L279" s="14" t="n">
        <v>0.337210233333333</v>
      </c>
      <c r="M279" s="14" t="n">
        <v>0.117548623320797</v>
      </c>
      <c r="N279" s="14" t="n">
        <v>0.42345646</v>
      </c>
      <c r="O279" s="14" t="n">
        <v>0.109279040213119</v>
      </c>
    </row>
    <row r="280" customFormat="false" ht="14.25" hidden="false" customHeight="false" outlineLevel="0" collapsed="false">
      <c r="A280" s="13" t="s">
        <v>532</v>
      </c>
      <c r="B280" s="53" t="n">
        <v>22674642</v>
      </c>
      <c r="C280" s="13" t="s">
        <v>524</v>
      </c>
      <c r="D280" s="13" t="n">
        <v>15</v>
      </c>
      <c r="E280" s="14" t="n">
        <v>0.33154787</v>
      </c>
      <c r="F280" s="14" t="n">
        <v>0.0700133981943782</v>
      </c>
      <c r="G280" s="14" t="n">
        <v>0.38441354</v>
      </c>
      <c r="H280" s="14" t="n">
        <v>0.0901653033524684</v>
      </c>
      <c r="I280" s="54" t="n">
        <v>0.161362586526663</v>
      </c>
      <c r="J280" s="14" t="n">
        <v>-0.0528656700000001</v>
      </c>
      <c r="K280" s="14"/>
      <c r="L280" s="14" t="n">
        <v>0.291280333333333</v>
      </c>
      <c r="M280" s="14" t="n">
        <v>0.0976476171759388</v>
      </c>
      <c r="N280" s="14" t="n">
        <v>0.35986768</v>
      </c>
      <c r="O280" s="14" t="n">
        <v>0.0941942400310458</v>
      </c>
    </row>
    <row r="281" customFormat="false" ht="14.25" hidden="false" customHeight="false" outlineLevel="0" collapsed="false">
      <c r="A281" s="13" t="s">
        <v>81</v>
      </c>
      <c r="B281" s="53" t="n">
        <v>22751346</v>
      </c>
      <c r="C281" s="13" t="s">
        <v>80</v>
      </c>
      <c r="D281" s="13" t="n">
        <v>15</v>
      </c>
      <c r="E281" s="14" t="n">
        <v>0.64693362</v>
      </c>
      <c r="F281" s="14" t="n">
        <v>0.0271163258008005</v>
      </c>
      <c r="G281" s="14" t="n">
        <v>0.44551289</v>
      </c>
      <c r="H281" s="14" t="n">
        <v>0.0310271699157184</v>
      </c>
      <c r="I281" s="54" t="n">
        <v>1.03406109860786E-011</v>
      </c>
      <c r="J281" s="14" t="n">
        <v>0.20142073</v>
      </c>
      <c r="K281" s="14" t="s">
        <v>57</v>
      </c>
      <c r="L281" s="14" t="n">
        <v>0.242299233333333</v>
      </c>
      <c r="M281" s="14" t="n">
        <v>0.0458426475306856</v>
      </c>
      <c r="N281" s="14" t="n">
        <v>0.53478365</v>
      </c>
      <c r="O281" s="14" t="n">
        <v>0.0416519624599477</v>
      </c>
    </row>
    <row r="282" customFormat="false" ht="14.25" hidden="false" customHeight="false" outlineLevel="0" collapsed="false">
      <c r="A282" s="13" t="s">
        <v>117</v>
      </c>
      <c r="B282" s="53" t="n">
        <v>22751499</v>
      </c>
      <c r="C282" s="13" t="s">
        <v>80</v>
      </c>
      <c r="D282" s="13" t="n">
        <v>15</v>
      </c>
      <c r="E282" s="14" t="n">
        <v>0.64231034</v>
      </c>
      <c r="F282" s="14" t="n">
        <v>0.0371653887544782</v>
      </c>
      <c r="G282" s="14" t="n">
        <v>0.46297372</v>
      </c>
      <c r="H282" s="14" t="n">
        <v>0.0549916308790667</v>
      </c>
      <c r="I282" s="54" t="n">
        <v>2.56646451751606E-007</v>
      </c>
      <c r="J282" s="14" t="n">
        <v>0.17933662</v>
      </c>
      <c r="K282" s="14" t="s">
        <v>57</v>
      </c>
      <c r="L282" s="14" t="n">
        <v>0.306868216666667</v>
      </c>
      <c r="M282" s="14" t="n">
        <v>0.0492513469498417</v>
      </c>
      <c r="N282" s="14" t="n">
        <v>0.5662566</v>
      </c>
      <c r="O282" s="14" t="n">
        <v>0.0381862809475405</v>
      </c>
    </row>
    <row r="283" customFormat="false" ht="14.25" hidden="false" customHeight="false" outlineLevel="0" collapsed="false">
      <c r="A283" s="13" t="s">
        <v>533</v>
      </c>
      <c r="B283" s="53" t="n">
        <v>22752317</v>
      </c>
      <c r="C283" s="13" t="s">
        <v>524</v>
      </c>
      <c r="D283" s="13" t="n">
        <v>15</v>
      </c>
      <c r="E283" s="14" t="n">
        <v>0.56049475</v>
      </c>
      <c r="F283" s="14" t="n">
        <v>0.0274616204434598</v>
      </c>
      <c r="G283" s="14" t="n">
        <v>0.43424193</v>
      </c>
      <c r="H283" s="14" t="n">
        <v>0.0340929366583648</v>
      </c>
      <c r="I283" s="54" t="n">
        <v>5.26919628481171E-008</v>
      </c>
      <c r="J283" s="14" t="n">
        <v>0.12625282</v>
      </c>
      <c r="K283" s="14" t="s">
        <v>57</v>
      </c>
      <c r="L283" s="14" t="n">
        <v>0.126700511666667</v>
      </c>
      <c r="M283" s="14" t="n">
        <v>0.0322804036233257</v>
      </c>
      <c r="N283" s="14" t="n">
        <v>0.46805265</v>
      </c>
      <c r="O283" s="14" t="n">
        <v>0.0400014339771933</v>
      </c>
    </row>
    <row r="284" customFormat="false" ht="14.25" hidden="false" customHeight="false" outlineLevel="0" collapsed="false">
      <c r="A284" s="13" t="s">
        <v>534</v>
      </c>
      <c r="B284" s="53" t="n">
        <v>22847557</v>
      </c>
      <c r="C284" s="13" t="s">
        <v>535</v>
      </c>
      <c r="D284" s="13" t="n">
        <v>15</v>
      </c>
      <c r="E284" s="14" t="n">
        <v>0.66995641</v>
      </c>
      <c r="F284" s="14" t="n">
        <v>0.0523994138377829</v>
      </c>
      <c r="G284" s="14" t="n">
        <v>0.68777162</v>
      </c>
      <c r="H284" s="14" t="n">
        <v>0.0593781098214323</v>
      </c>
      <c r="I284" s="54" t="n">
        <v>0.486100880964859</v>
      </c>
      <c r="J284" s="14" t="n">
        <v>-0.0178152100000001</v>
      </c>
      <c r="K284" s="14"/>
      <c r="L284" s="14" t="n">
        <v>0.662749383333333</v>
      </c>
      <c r="M284" s="14" t="n">
        <v>0.0990937767554028</v>
      </c>
      <c r="N284" s="14" t="n">
        <v>0.6696814</v>
      </c>
      <c r="O284" s="14" t="n">
        <v>0.0956083183766985</v>
      </c>
    </row>
    <row r="285" customFormat="false" ht="14.25" hidden="false" customHeight="false" outlineLevel="0" collapsed="false">
      <c r="A285" s="13" t="s">
        <v>536</v>
      </c>
      <c r="B285" s="53" t="n">
        <v>22847664</v>
      </c>
      <c r="C285" s="13" t="s">
        <v>535</v>
      </c>
      <c r="D285" s="13" t="n">
        <v>15</v>
      </c>
      <c r="E285" s="14" t="n">
        <v>0.38415216</v>
      </c>
      <c r="F285" s="14" t="n">
        <v>0.0318311916649629</v>
      </c>
      <c r="G285" s="14" t="n">
        <v>0.42864314</v>
      </c>
      <c r="H285" s="14" t="n">
        <v>0.033271345496929</v>
      </c>
      <c r="I285" s="54" t="n">
        <v>0.00682150411046038</v>
      </c>
      <c r="J285" s="14" t="n">
        <v>-0.04449098</v>
      </c>
      <c r="K285" s="14"/>
      <c r="L285" s="14" t="n">
        <v>0.43891805</v>
      </c>
      <c r="M285" s="14" t="n">
        <v>0.0560563902282609</v>
      </c>
      <c r="N285" s="14" t="n">
        <v>0.36834863</v>
      </c>
      <c r="O285" s="14" t="n">
        <v>0.0280683780970711</v>
      </c>
    </row>
    <row r="286" customFormat="false" ht="14.25" hidden="false" customHeight="false" outlineLevel="0" collapsed="false">
      <c r="A286" s="13" t="s">
        <v>537</v>
      </c>
      <c r="B286" s="53" t="n">
        <v>22847786</v>
      </c>
      <c r="C286" s="13" t="s">
        <v>535</v>
      </c>
      <c r="D286" s="13" t="n">
        <v>15</v>
      </c>
      <c r="E286" s="14" t="n">
        <v>0.69091915</v>
      </c>
      <c r="F286" s="14" t="n">
        <v>0.0521141423282107</v>
      </c>
      <c r="G286" s="14" t="n">
        <v>0.70330149</v>
      </c>
      <c r="H286" s="14" t="n">
        <v>0.0266612809753309</v>
      </c>
      <c r="I286" s="54" t="n">
        <v>0.514908035739189</v>
      </c>
      <c r="J286" s="14" t="n">
        <v>-0.0123823399999999</v>
      </c>
      <c r="K286" s="14"/>
      <c r="L286" s="14" t="n">
        <v>0.661104016666667</v>
      </c>
      <c r="M286" s="14" t="n">
        <v>0.0597933592383444</v>
      </c>
      <c r="N286" s="14" t="n">
        <v>0.68910443</v>
      </c>
      <c r="O286" s="14" t="n">
        <v>0.0362280553984539</v>
      </c>
    </row>
    <row r="287" customFormat="false" ht="14.25" hidden="false" customHeight="false" outlineLevel="0" collapsed="false">
      <c r="A287" s="13" t="s">
        <v>538</v>
      </c>
      <c r="B287" s="53" t="n">
        <v>23234168</v>
      </c>
      <c r="C287" s="13" t="s">
        <v>539</v>
      </c>
      <c r="D287" s="13" t="n">
        <v>15</v>
      </c>
      <c r="E287" s="14" t="n">
        <v>0.047023117</v>
      </c>
      <c r="F287" s="14" t="n">
        <v>0.00658033331184683</v>
      </c>
      <c r="G287" s="14" t="n">
        <v>0.043655091</v>
      </c>
      <c r="H287" s="14" t="n">
        <v>0.00392055694766119</v>
      </c>
      <c r="I287" s="54" t="n">
        <v>0.185115539434948</v>
      </c>
      <c r="J287" s="14" t="n">
        <v>0.003368026</v>
      </c>
      <c r="K287" s="14"/>
      <c r="L287" s="14" t="n">
        <v>0.05283188</v>
      </c>
      <c r="M287" s="14" t="n">
        <v>0.00634043908865309</v>
      </c>
      <c r="N287" s="14" t="n">
        <v>0.048497344</v>
      </c>
      <c r="O287" s="14" t="n">
        <v>0.00537471339398194</v>
      </c>
    </row>
    <row r="288" customFormat="false" ht="14.25" hidden="false" customHeight="false" outlineLevel="0" collapsed="false">
      <c r="A288" s="13" t="s">
        <v>540</v>
      </c>
      <c r="B288" s="53" t="n">
        <v>23234344</v>
      </c>
      <c r="C288" s="13" t="s">
        <v>539</v>
      </c>
      <c r="D288" s="13" t="n">
        <v>15</v>
      </c>
      <c r="E288" s="14" t="n">
        <v>0.0443602877777778</v>
      </c>
      <c r="F288" s="14" t="n">
        <v>0.00842553597069908</v>
      </c>
      <c r="G288" s="14" t="n">
        <v>0.037752732</v>
      </c>
      <c r="H288" s="14" t="n">
        <v>0.00338262477680934</v>
      </c>
      <c r="I288" s="54" t="n">
        <v>0.0518149118437693</v>
      </c>
      <c r="J288" s="14" t="n">
        <v>0.00660755577777778</v>
      </c>
      <c r="K288" s="14"/>
      <c r="L288" s="14" t="n">
        <v>0.0462398216666667</v>
      </c>
      <c r="M288" s="14" t="n">
        <v>0.010247340002583</v>
      </c>
      <c r="N288" s="14" t="n">
        <v>0.0378373</v>
      </c>
      <c r="O288" s="14" t="n">
        <v>0.0106389311580743</v>
      </c>
    </row>
    <row r="289" customFormat="false" ht="14.25" hidden="false" customHeight="false" outlineLevel="0" collapsed="false">
      <c r="A289" s="13" t="s">
        <v>541</v>
      </c>
      <c r="B289" s="53" t="n">
        <v>23235002</v>
      </c>
      <c r="C289" s="13" t="s">
        <v>539</v>
      </c>
      <c r="D289" s="13" t="n">
        <v>15</v>
      </c>
      <c r="E289" s="14" t="n">
        <v>0.185830234</v>
      </c>
      <c r="F289" s="14" t="n">
        <v>0.0541803289204897</v>
      </c>
      <c r="G289" s="14" t="n">
        <v>0.17206586</v>
      </c>
      <c r="H289" s="14" t="n">
        <v>0.0493243350680237</v>
      </c>
      <c r="I289" s="54" t="n">
        <v>0.559925574347061</v>
      </c>
      <c r="J289" s="14" t="n">
        <v>0.013764374</v>
      </c>
      <c r="K289" s="14"/>
      <c r="L289" s="14" t="n">
        <v>0.170234966666667</v>
      </c>
      <c r="M289" s="14" t="n">
        <v>0.043903020263379</v>
      </c>
      <c r="N289" s="14" t="n">
        <v>0.19875944</v>
      </c>
      <c r="O289" s="14" t="n">
        <v>0.0534128550478502</v>
      </c>
    </row>
    <row r="290" customFormat="false" ht="14.25" hidden="false" customHeight="false" outlineLevel="0" collapsed="false">
      <c r="A290" s="13" t="s">
        <v>542</v>
      </c>
      <c r="B290" s="53" t="n">
        <v>23235178</v>
      </c>
      <c r="C290" s="13" t="s">
        <v>539</v>
      </c>
      <c r="D290" s="13" t="n">
        <v>15</v>
      </c>
      <c r="E290" s="14" t="n">
        <v>0.025377745</v>
      </c>
      <c r="F290" s="14" t="n">
        <v>0.00541891429699764</v>
      </c>
      <c r="G290" s="14" t="n">
        <v>0.023194345</v>
      </c>
      <c r="H290" s="14" t="n">
        <v>0.00251473715955565</v>
      </c>
      <c r="I290" s="54" t="n">
        <v>0.269051239532533</v>
      </c>
      <c r="J290" s="14" t="n">
        <v>0.0021834</v>
      </c>
      <c r="K290" s="14"/>
      <c r="L290" s="14" t="n">
        <v>0.0207926716666667</v>
      </c>
      <c r="M290" s="14" t="n">
        <v>0.00293831762491679</v>
      </c>
      <c r="N290" s="14" t="n">
        <v>0.023591935</v>
      </c>
      <c r="O290" s="14" t="n">
        <v>0.00281058848083556</v>
      </c>
    </row>
    <row r="291" customFormat="false" ht="14.25" hidden="false" customHeight="false" outlineLevel="0" collapsed="false">
      <c r="A291" s="13" t="s">
        <v>543</v>
      </c>
      <c r="B291" s="53" t="n">
        <v>23235181</v>
      </c>
      <c r="C291" s="13" t="s">
        <v>539</v>
      </c>
      <c r="D291" s="13" t="n">
        <v>15</v>
      </c>
      <c r="E291" s="14" t="n">
        <v>0.034712635</v>
      </c>
      <c r="F291" s="14" t="n">
        <v>0.00719755800870798</v>
      </c>
      <c r="G291" s="14" t="n">
        <v>0.036380009</v>
      </c>
      <c r="H291" s="14" t="n">
        <v>0.00500476996871862</v>
      </c>
      <c r="I291" s="54" t="n">
        <v>0.55593500945218</v>
      </c>
      <c r="J291" s="14" t="n">
        <v>-0.00166737399999999</v>
      </c>
      <c r="K291" s="14"/>
      <c r="L291" s="14" t="n">
        <v>0.0309154733333333</v>
      </c>
      <c r="M291" s="14" t="n">
        <v>0.00539908987598713</v>
      </c>
      <c r="N291" s="14" t="n">
        <v>0.033181336</v>
      </c>
      <c r="O291" s="14" t="n">
        <v>0.00502438834702671</v>
      </c>
    </row>
    <row r="292" customFormat="false" ht="14.25" hidden="false" customHeight="false" outlineLevel="0" collapsed="false">
      <c r="A292" s="13" t="s">
        <v>544</v>
      </c>
      <c r="B292" s="53" t="n">
        <v>23235581</v>
      </c>
      <c r="C292" s="13" t="s">
        <v>539</v>
      </c>
      <c r="D292" s="13" t="n">
        <v>15</v>
      </c>
      <c r="E292" s="14" t="n">
        <v>0.071337652</v>
      </c>
      <c r="F292" s="14" t="n">
        <v>0.00588286671386361</v>
      </c>
      <c r="G292" s="14" t="n">
        <v>0.068092505</v>
      </c>
      <c r="H292" s="14" t="n">
        <v>0.0077134677949318</v>
      </c>
      <c r="I292" s="54" t="n">
        <v>0.305075362024645</v>
      </c>
      <c r="J292" s="14" t="n">
        <v>0.003245147</v>
      </c>
      <c r="K292" s="14"/>
      <c r="L292" s="14" t="n">
        <v>0.0692663733333333</v>
      </c>
      <c r="M292" s="14" t="n">
        <v>0.00843754466426031</v>
      </c>
      <c r="N292" s="14" t="n">
        <v>0.071028107</v>
      </c>
      <c r="O292" s="14" t="n">
        <v>0.00533529121816451</v>
      </c>
    </row>
    <row r="293" customFormat="false" ht="14.25" hidden="false" customHeight="false" outlineLevel="0" collapsed="false">
      <c r="A293" s="13" t="s">
        <v>545</v>
      </c>
      <c r="B293" s="53" t="n">
        <v>23235671</v>
      </c>
      <c r="C293" s="13" t="s">
        <v>539</v>
      </c>
      <c r="D293" s="13" t="n">
        <v>15</v>
      </c>
      <c r="E293" s="14" t="n">
        <v>0.049870957</v>
      </c>
      <c r="F293" s="14" t="n">
        <v>0.00664460176540334</v>
      </c>
      <c r="G293" s="14" t="n">
        <v>0.043452139</v>
      </c>
      <c r="H293" s="14" t="n">
        <v>0.00622984473254609</v>
      </c>
      <c r="I293" s="54" t="n">
        <v>0.0388886657001293</v>
      </c>
      <c r="J293" s="14" t="n">
        <v>0.00641881800000001</v>
      </c>
      <c r="K293" s="14"/>
      <c r="L293" s="14" t="n">
        <v>0.0512081816666667</v>
      </c>
      <c r="M293" s="14" t="n">
        <v>0.00587202653251641</v>
      </c>
      <c r="N293" s="14" t="n">
        <v>0.04620523</v>
      </c>
      <c r="O293" s="14" t="n">
        <v>0.00569330242542547</v>
      </c>
    </row>
    <row r="294" customFormat="false" ht="14.25" hidden="false" customHeight="false" outlineLevel="0" collapsed="false">
      <c r="A294" s="13" t="s">
        <v>546</v>
      </c>
      <c r="B294" s="53" t="n">
        <v>23523118</v>
      </c>
      <c r="C294" s="13" t="s">
        <v>547</v>
      </c>
      <c r="D294" s="13" t="n">
        <v>15</v>
      </c>
      <c r="E294" s="14" t="n">
        <v>0.60578821</v>
      </c>
      <c r="F294" s="14" t="n">
        <v>0.0290907163276638</v>
      </c>
      <c r="G294" s="14" t="n">
        <v>0.60992429</v>
      </c>
      <c r="H294" s="14" t="n">
        <v>0.0253744537209501</v>
      </c>
      <c r="I294" s="54" t="n">
        <v>0.738733251275746</v>
      </c>
      <c r="J294" s="14" t="n">
        <v>-0.00413607999999999</v>
      </c>
      <c r="K294" s="14"/>
      <c r="L294" s="14" t="n">
        <v>0.564667233333333</v>
      </c>
      <c r="M294" s="14" t="n">
        <v>0.025220263823336</v>
      </c>
      <c r="N294" s="14" t="n">
        <v>0.57739832</v>
      </c>
      <c r="O294" s="14" t="n">
        <v>0.0233619407658791</v>
      </c>
    </row>
    <row r="295" customFormat="false" ht="14.25" hidden="false" customHeight="false" outlineLevel="0" collapsed="false">
      <c r="A295" s="13" t="s">
        <v>548</v>
      </c>
      <c r="B295" s="53" t="n">
        <v>23523421</v>
      </c>
      <c r="C295" s="13" t="s">
        <v>547</v>
      </c>
      <c r="D295" s="13" t="n">
        <v>15</v>
      </c>
      <c r="E295" s="14" t="n">
        <v>0.88469878</v>
      </c>
      <c r="F295" s="14" t="n">
        <v>0.023174472677678</v>
      </c>
      <c r="G295" s="14" t="n">
        <v>0.90993754</v>
      </c>
      <c r="H295" s="14" t="n">
        <v>0.0146067733452061</v>
      </c>
      <c r="I295" s="54" t="n">
        <v>0.0105951332899045</v>
      </c>
      <c r="J295" s="14" t="n">
        <v>-0.02523876</v>
      </c>
      <c r="K295" s="14"/>
      <c r="L295" s="14" t="n">
        <v>0.90172815</v>
      </c>
      <c r="M295" s="14" t="n">
        <v>0.00768446367438872</v>
      </c>
      <c r="N295" s="14" t="n">
        <v>0.90577701</v>
      </c>
      <c r="O295" s="14" t="n">
        <v>0.0185504435923271</v>
      </c>
    </row>
    <row r="296" customFormat="false" ht="14.25" hidden="false" customHeight="false" outlineLevel="0" collapsed="false">
      <c r="A296" s="13" t="s">
        <v>549</v>
      </c>
      <c r="B296" s="53" t="n">
        <v>23523493</v>
      </c>
      <c r="C296" s="13" t="s">
        <v>547</v>
      </c>
      <c r="D296" s="13" t="n">
        <v>15</v>
      </c>
      <c r="E296" s="14" t="n">
        <v>0.74876615</v>
      </c>
      <c r="F296" s="14" t="n">
        <v>0.0368508894011826</v>
      </c>
      <c r="G296" s="14" t="n">
        <v>0.76479791</v>
      </c>
      <c r="H296" s="14" t="n">
        <v>0.0378947989804068</v>
      </c>
      <c r="I296" s="54" t="n">
        <v>0.350220731467065</v>
      </c>
      <c r="J296" s="14" t="n">
        <v>-0.01603176</v>
      </c>
      <c r="K296" s="14"/>
      <c r="L296" s="14" t="n">
        <v>0.792374183333333</v>
      </c>
      <c r="M296" s="14" t="n">
        <v>0.0428034740034687</v>
      </c>
      <c r="N296" s="14" t="n">
        <v>0.77112247</v>
      </c>
      <c r="O296" s="14" t="n">
        <v>0.0299833792712627</v>
      </c>
    </row>
    <row r="297" customFormat="false" ht="14.25" hidden="false" customHeight="false" outlineLevel="0" collapsed="false">
      <c r="A297" s="13" t="s">
        <v>550</v>
      </c>
      <c r="B297" s="53" t="n">
        <v>23523567</v>
      </c>
      <c r="C297" s="13" t="s">
        <v>547</v>
      </c>
      <c r="D297" s="13" t="n">
        <v>15</v>
      </c>
      <c r="E297" s="14" t="n">
        <v>0.79052973</v>
      </c>
      <c r="F297" s="14" t="n">
        <v>0.0291389987556195</v>
      </c>
      <c r="G297" s="14" t="n">
        <v>0.77526148</v>
      </c>
      <c r="H297" s="14" t="n">
        <v>0.0414293659811148</v>
      </c>
      <c r="I297" s="54" t="n">
        <v>0.354512367244255</v>
      </c>
      <c r="J297" s="14" t="n">
        <v>0.01526825</v>
      </c>
      <c r="K297" s="14"/>
      <c r="L297" s="14" t="n">
        <v>0.8187124</v>
      </c>
      <c r="M297" s="14" t="n">
        <v>0.0313276477523003</v>
      </c>
      <c r="N297" s="14" t="n">
        <v>0.80515295</v>
      </c>
      <c r="O297" s="14" t="n">
        <v>0.0376635310743349</v>
      </c>
    </row>
    <row r="298" customFormat="false" ht="14.25" hidden="false" customHeight="false" outlineLevel="0" collapsed="false">
      <c r="A298" s="13" t="s">
        <v>551</v>
      </c>
      <c r="B298" s="53" t="n">
        <v>23554557</v>
      </c>
      <c r="C298" s="13" t="s">
        <v>547</v>
      </c>
      <c r="D298" s="13" t="n">
        <v>15</v>
      </c>
      <c r="E298" s="14" t="n">
        <v>0.72250774</v>
      </c>
      <c r="F298" s="14" t="n">
        <v>0.0263366615223047</v>
      </c>
      <c r="G298" s="14" t="n">
        <v>0.71947212</v>
      </c>
      <c r="H298" s="14" t="n">
        <v>0.0401060033890413</v>
      </c>
      <c r="I298" s="54" t="n">
        <v>0.844018897092952</v>
      </c>
      <c r="J298" s="14" t="n">
        <v>0.00303561999999991</v>
      </c>
      <c r="K298" s="14"/>
      <c r="L298" s="14" t="n">
        <v>0.714522916666667</v>
      </c>
      <c r="M298" s="14" t="n">
        <v>0.0545343872762282</v>
      </c>
      <c r="N298" s="14" t="n">
        <v>0.67288121</v>
      </c>
      <c r="O298" s="14" t="n">
        <v>0.0428219437301454</v>
      </c>
    </row>
    <row r="299" customFormat="false" ht="14.25" hidden="false" customHeight="false" outlineLevel="0" collapsed="false">
      <c r="A299" s="13" t="s">
        <v>552</v>
      </c>
      <c r="B299" s="53" t="n">
        <v>23577342</v>
      </c>
      <c r="C299" s="13" t="s">
        <v>547</v>
      </c>
      <c r="D299" s="13" t="n">
        <v>15</v>
      </c>
      <c r="E299" s="14" t="n">
        <v>0.65554809</v>
      </c>
      <c r="F299" s="14" t="n">
        <v>0.053812136672222</v>
      </c>
      <c r="G299" s="14" t="n">
        <v>0.72722306</v>
      </c>
      <c r="H299" s="14" t="n">
        <v>0.0689137406384598</v>
      </c>
      <c r="I299" s="54" t="n">
        <v>0.0189798310676501</v>
      </c>
      <c r="J299" s="14" t="n">
        <v>-0.07167497</v>
      </c>
      <c r="K299" s="14"/>
      <c r="L299" s="14" t="n">
        <v>0.674074766666667</v>
      </c>
      <c r="M299" s="14" t="n">
        <v>0.0790183049789777</v>
      </c>
      <c r="N299" s="14" t="n">
        <v>0.62972628</v>
      </c>
      <c r="O299" s="14" t="n">
        <v>0.0801283360823645</v>
      </c>
    </row>
    <row r="300" customFormat="false" ht="14.25" hidden="false" customHeight="false" outlineLevel="0" collapsed="false">
      <c r="A300" s="13" t="s">
        <v>553</v>
      </c>
      <c r="B300" s="53" t="n">
        <v>23577440</v>
      </c>
      <c r="C300" s="13" t="s">
        <v>547</v>
      </c>
      <c r="D300" s="13" t="n">
        <v>15</v>
      </c>
      <c r="E300" s="14" t="n">
        <v>0.67559884</v>
      </c>
      <c r="F300" s="14" t="n">
        <v>0.0471612906655965</v>
      </c>
      <c r="G300" s="14" t="n">
        <v>0.68788261</v>
      </c>
      <c r="H300" s="14" t="n">
        <v>0.0499345458289252</v>
      </c>
      <c r="I300" s="54" t="n">
        <v>0.578706307495043</v>
      </c>
      <c r="J300" s="14" t="n">
        <v>-0.01228377</v>
      </c>
      <c r="K300" s="14"/>
      <c r="L300" s="14" t="n">
        <v>0.586460783333333</v>
      </c>
      <c r="M300" s="14" t="n">
        <v>0.0965816481404909</v>
      </c>
      <c r="N300" s="14" t="n">
        <v>0.62832117</v>
      </c>
      <c r="O300" s="14" t="n">
        <v>0.0629538264028147</v>
      </c>
    </row>
    <row r="301" customFormat="false" ht="14.25" hidden="false" customHeight="false" outlineLevel="0" collapsed="false">
      <c r="A301" s="13" t="s">
        <v>554</v>
      </c>
      <c r="B301" s="53" t="n">
        <v>23658503</v>
      </c>
      <c r="C301" s="13" t="s">
        <v>547</v>
      </c>
      <c r="D301" s="13" t="n">
        <v>15</v>
      </c>
      <c r="E301" s="14" t="n">
        <v>0.75332579</v>
      </c>
      <c r="F301" s="14" t="n">
        <v>0.0470435506799454</v>
      </c>
      <c r="G301" s="14" t="n">
        <v>0.76775854</v>
      </c>
      <c r="H301" s="14" t="n">
        <v>0.0465240651657516</v>
      </c>
      <c r="I301" s="54" t="n">
        <v>0.499110179089983</v>
      </c>
      <c r="J301" s="14" t="n">
        <v>-0.0144327499999999</v>
      </c>
      <c r="K301" s="14"/>
      <c r="L301" s="14" t="n">
        <v>0.77260225</v>
      </c>
      <c r="M301" s="14" t="n">
        <v>0.0620806501927547</v>
      </c>
      <c r="N301" s="14" t="n">
        <v>0.74287477</v>
      </c>
      <c r="O301" s="14" t="n">
        <v>0.0335113702536263</v>
      </c>
    </row>
    <row r="302" customFormat="false" ht="14.25" hidden="false" customHeight="false" outlineLevel="0" collapsed="false">
      <c r="A302" s="13" t="s">
        <v>555</v>
      </c>
      <c r="B302" s="53" t="n">
        <v>23658751</v>
      </c>
      <c r="C302" s="13" t="s">
        <v>547</v>
      </c>
      <c r="D302" s="13" t="n">
        <v>15</v>
      </c>
      <c r="E302" s="14" t="n">
        <v>0.29038766</v>
      </c>
      <c r="F302" s="14" t="n">
        <v>0.0630126318468008</v>
      </c>
      <c r="G302" s="14" t="n">
        <v>0.37112425</v>
      </c>
      <c r="H302" s="14" t="n">
        <v>0.0608316262860445</v>
      </c>
      <c r="I302" s="54" t="n">
        <v>0.0092490187454373</v>
      </c>
      <c r="J302" s="14" t="n">
        <v>-0.08073659</v>
      </c>
      <c r="K302" s="14"/>
      <c r="L302" s="14" t="n">
        <v>0.346232533333333</v>
      </c>
      <c r="M302" s="14" t="n">
        <v>0.102859214084703</v>
      </c>
      <c r="N302" s="14" t="n">
        <v>0.33418469</v>
      </c>
      <c r="O302" s="14" t="n">
        <v>0.144545328556888</v>
      </c>
    </row>
    <row r="303" customFormat="false" ht="14.25" hidden="false" customHeight="false" outlineLevel="0" collapsed="false">
      <c r="A303" s="13" t="s">
        <v>556</v>
      </c>
      <c r="B303" s="53" t="n">
        <v>23659177</v>
      </c>
      <c r="C303" s="13" t="s">
        <v>547</v>
      </c>
      <c r="D303" s="13" t="n">
        <v>15</v>
      </c>
      <c r="E303" s="14" t="n">
        <v>0.058383369</v>
      </c>
      <c r="F303" s="14" t="n">
        <v>0.0110471053937073</v>
      </c>
      <c r="G303" s="14" t="n">
        <v>0.0736488</v>
      </c>
      <c r="H303" s="14" t="n">
        <v>0.0519481616381433</v>
      </c>
      <c r="I303" s="54" t="n">
        <v>0.38516401289472</v>
      </c>
      <c r="J303" s="14" t="n">
        <v>-0.015265431</v>
      </c>
      <c r="K303" s="14"/>
      <c r="L303" s="14" t="n">
        <v>0.04742648</v>
      </c>
      <c r="M303" s="14" t="n">
        <v>0.0066378405488954</v>
      </c>
      <c r="N303" s="14" t="n">
        <v>0.04742681</v>
      </c>
      <c r="O303" s="14" t="n">
        <v>0.00824098938772929</v>
      </c>
    </row>
    <row r="304" customFormat="false" ht="14.25" hidden="false" customHeight="false" outlineLevel="0" collapsed="false">
      <c r="A304" s="13" t="s">
        <v>557</v>
      </c>
      <c r="B304" s="53" t="n">
        <v>23659889</v>
      </c>
      <c r="C304" s="13" t="s">
        <v>547</v>
      </c>
      <c r="D304" s="13" t="n">
        <v>15</v>
      </c>
      <c r="E304" s="14" t="n">
        <v>0.105775302</v>
      </c>
      <c r="F304" s="14" t="n">
        <v>0.0162956853341332</v>
      </c>
      <c r="G304" s="14" t="n">
        <v>0.104826596</v>
      </c>
      <c r="H304" s="14" t="n">
        <v>0.0308919614516463</v>
      </c>
      <c r="I304" s="54" t="n">
        <v>0.932795911144516</v>
      </c>
      <c r="J304" s="14" t="n">
        <v>0.00094870599999998</v>
      </c>
      <c r="K304" s="14"/>
      <c r="L304" s="14" t="n">
        <v>0.123156548333333</v>
      </c>
      <c r="M304" s="14" t="n">
        <v>0.0200875417122458</v>
      </c>
      <c r="N304" s="14" t="n">
        <v>0.094042242</v>
      </c>
      <c r="O304" s="14" t="n">
        <v>0.014427535787621</v>
      </c>
    </row>
    <row r="305" customFormat="false" ht="14.25" hidden="false" customHeight="false" outlineLevel="0" collapsed="false">
      <c r="A305" s="13" t="s">
        <v>558</v>
      </c>
      <c r="B305" s="53" t="n">
        <v>23660297</v>
      </c>
      <c r="C305" s="13" t="s">
        <v>547</v>
      </c>
      <c r="D305" s="13" t="n">
        <v>15</v>
      </c>
      <c r="E305" s="14" t="n">
        <v>0.51506327</v>
      </c>
      <c r="F305" s="14" t="n">
        <v>0.0619735192286559</v>
      </c>
      <c r="G305" s="14" t="n">
        <v>0.60826066</v>
      </c>
      <c r="H305" s="14" t="n">
        <v>0.0483769276113036</v>
      </c>
      <c r="I305" s="54" t="n">
        <v>0.0015998923349785</v>
      </c>
      <c r="J305" s="14" t="n">
        <v>-0.0931973900000001</v>
      </c>
      <c r="K305" s="14"/>
      <c r="L305" s="14" t="n">
        <v>0.663938116666667</v>
      </c>
      <c r="M305" s="14" t="n">
        <v>0.0411889539401725</v>
      </c>
      <c r="N305" s="14" t="n">
        <v>0.53604555</v>
      </c>
      <c r="O305" s="14" t="n">
        <v>0.0746101525914125</v>
      </c>
    </row>
    <row r="306" customFormat="false" ht="14.25" hidden="false" customHeight="false" outlineLevel="0" collapsed="false">
      <c r="A306" s="13" t="s">
        <v>559</v>
      </c>
      <c r="B306" s="53" t="n">
        <v>23660518</v>
      </c>
      <c r="C306" s="13" t="s">
        <v>547</v>
      </c>
      <c r="D306" s="13" t="n">
        <v>15</v>
      </c>
      <c r="E306" s="14" t="n">
        <v>0.60507591</v>
      </c>
      <c r="F306" s="14" t="n">
        <v>0.0517550398647215</v>
      </c>
      <c r="G306" s="14" t="n">
        <v>0.65929641</v>
      </c>
      <c r="H306" s="14" t="n">
        <v>0.0421196099035797</v>
      </c>
      <c r="I306" s="54" t="n">
        <v>0.0197137767676557</v>
      </c>
      <c r="J306" s="14" t="n">
        <v>-0.0542205000000001</v>
      </c>
      <c r="K306" s="14"/>
      <c r="L306" s="14" t="n">
        <v>0.648367566666667</v>
      </c>
      <c r="M306" s="14" t="n">
        <v>0.091018808567277</v>
      </c>
      <c r="N306" s="14" t="n">
        <v>0.56377212</v>
      </c>
      <c r="O306" s="14" t="n">
        <v>0.0481739169444494</v>
      </c>
    </row>
    <row r="307" customFormat="false" ht="14.25" hidden="false" customHeight="false" outlineLevel="0" collapsed="false">
      <c r="A307" s="13" t="s">
        <v>560</v>
      </c>
      <c r="B307" s="53" t="n">
        <v>3433429</v>
      </c>
      <c r="C307" s="13" t="s">
        <v>169</v>
      </c>
      <c r="D307" s="13" t="n">
        <v>16</v>
      </c>
      <c r="E307" s="14" t="n">
        <v>0.129680196</v>
      </c>
      <c r="F307" s="14" t="n">
        <v>0.0205936942858122</v>
      </c>
      <c r="G307" s="14" t="n">
        <v>0.26268593</v>
      </c>
      <c r="H307" s="14" t="n">
        <v>0.0516592658856525</v>
      </c>
      <c r="I307" s="54" t="n">
        <v>7.38453080863627E-006</v>
      </c>
      <c r="J307" s="14" t="n">
        <v>-0.133005734</v>
      </c>
      <c r="K307" s="14" t="s">
        <v>57</v>
      </c>
      <c r="L307" s="14" t="n">
        <v>0.514564366666667</v>
      </c>
      <c r="M307" s="14" t="n">
        <v>0.195338438135403</v>
      </c>
      <c r="N307" s="14" t="n">
        <v>0.20803037</v>
      </c>
      <c r="O307" s="14" t="n">
        <v>0.0412910261273978</v>
      </c>
    </row>
    <row r="308" customFormat="false" ht="14.25" hidden="false" customHeight="false" outlineLevel="0" collapsed="false">
      <c r="A308" s="13" t="s">
        <v>170</v>
      </c>
      <c r="B308" s="53" t="n">
        <v>3433998</v>
      </c>
      <c r="C308" s="13" t="s">
        <v>169</v>
      </c>
      <c r="D308" s="13" t="n">
        <v>16</v>
      </c>
      <c r="E308" s="14" t="n">
        <v>0.25258288</v>
      </c>
      <c r="F308" s="14" t="n">
        <v>0.0188459750910016</v>
      </c>
      <c r="G308" s="14" t="n">
        <v>0.46065564</v>
      </c>
      <c r="H308" s="14" t="n">
        <v>0.0331707140813571</v>
      </c>
      <c r="I308" s="54" t="n">
        <v>5.93653685590969E-011</v>
      </c>
      <c r="J308" s="14" t="n">
        <v>-0.20807276</v>
      </c>
      <c r="K308" s="14" t="s">
        <v>57</v>
      </c>
      <c r="L308" s="14" t="n">
        <v>0.619086416666667</v>
      </c>
      <c r="M308" s="14" t="n">
        <v>0.080953473082294</v>
      </c>
      <c r="N308" s="14" t="n">
        <v>0.33014654</v>
      </c>
      <c r="O308" s="14" t="n">
        <v>0.0473089724456199</v>
      </c>
    </row>
    <row r="309" customFormat="false" ht="14.25" hidden="false" customHeight="false" outlineLevel="0" collapsed="false">
      <c r="A309" s="13" t="s">
        <v>561</v>
      </c>
      <c r="B309" s="53" t="n">
        <v>88083877</v>
      </c>
      <c r="C309" s="13" t="s">
        <v>562</v>
      </c>
      <c r="D309" s="13" t="n">
        <v>16</v>
      </c>
      <c r="E309" s="14" t="n">
        <v>0.091856896</v>
      </c>
      <c r="F309" s="14" t="n">
        <v>0.00759465703746785</v>
      </c>
      <c r="G309" s="14" t="n">
        <v>0.091907064</v>
      </c>
      <c r="H309" s="14" t="n">
        <v>0.00640386951688014</v>
      </c>
      <c r="I309" s="54" t="n">
        <v>0.987439301973361</v>
      </c>
      <c r="J309" s="14" t="n">
        <v>-5.01680000000032E-005</v>
      </c>
      <c r="K309" s="14"/>
      <c r="L309" s="14" t="n">
        <v>0.0884754783333333</v>
      </c>
      <c r="M309" s="14" t="n">
        <v>0.00972785611950837</v>
      </c>
      <c r="N309" s="14" t="n">
        <v>0.098157106</v>
      </c>
      <c r="O309" s="14" t="n">
        <v>0.0177030825181656</v>
      </c>
    </row>
    <row r="310" customFormat="false" ht="14.25" hidden="false" customHeight="false" outlineLevel="0" collapsed="false">
      <c r="A310" s="13" t="s">
        <v>563</v>
      </c>
      <c r="B310" s="53" t="n">
        <v>88084841</v>
      </c>
      <c r="C310" s="13" t="s">
        <v>562</v>
      </c>
      <c r="D310" s="13" t="n">
        <v>16</v>
      </c>
      <c r="E310" s="14" t="n">
        <v>0.04801861</v>
      </c>
      <c r="F310" s="14" t="n">
        <v>0.00586024695487979</v>
      </c>
      <c r="G310" s="14" t="n">
        <v>0.051124092</v>
      </c>
      <c r="H310" s="14" t="n">
        <v>0.00593241087984716</v>
      </c>
      <c r="I310" s="54" t="n">
        <v>0.254266715101264</v>
      </c>
      <c r="J310" s="14" t="n">
        <v>-0.00310548199999999</v>
      </c>
      <c r="K310" s="14"/>
      <c r="L310" s="14" t="n">
        <v>0.055056165</v>
      </c>
      <c r="M310" s="14" t="n">
        <v>0.00630300428529364</v>
      </c>
      <c r="N310" s="14" t="n">
        <v>0.050725154</v>
      </c>
      <c r="O310" s="14" t="n">
        <v>0.00813498572643452</v>
      </c>
    </row>
    <row r="311" customFormat="false" ht="14.25" hidden="false" customHeight="false" outlineLevel="0" collapsed="false">
      <c r="A311" s="13" t="s">
        <v>564</v>
      </c>
      <c r="B311" s="53" t="n">
        <v>42811405</v>
      </c>
      <c r="C311" s="13" t="s">
        <v>565</v>
      </c>
      <c r="D311" s="13" t="n">
        <v>18</v>
      </c>
      <c r="E311" s="14" t="n">
        <v>0.39021858</v>
      </c>
      <c r="F311" s="14" t="n">
        <v>0.0602221835267039</v>
      </c>
      <c r="G311" s="14" t="n">
        <v>0.40874997</v>
      </c>
      <c r="H311" s="14" t="n">
        <v>0.0370911194853989</v>
      </c>
      <c r="I311" s="54" t="n">
        <v>0.420377028825218</v>
      </c>
      <c r="J311" s="14" t="n">
        <v>-0.01853139</v>
      </c>
      <c r="K311" s="14"/>
      <c r="L311" s="14" t="n">
        <v>0.302217716666667</v>
      </c>
      <c r="M311" s="14" t="n">
        <v>0.0378245038090082</v>
      </c>
      <c r="N311" s="14" t="n">
        <v>0.29779711</v>
      </c>
      <c r="O311" s="14" t="n">
        <v>0.0630628439920133</v>
      </c>
    </row>
    <row r="312" customFormat="false" ht="14.25" hidden="false" customHeight="false" outlineLevel="0" collapsed="false">
      <c r="A312" s="13" t="s">
        <v>566</v>
      </c>
      <c r="B312" s="53" t="n">
        <v>42811593</v>
      </c>
      <c r="C312" s="13" t="s">
        <v>565</v>
      </c>
      <c r="D312" s="13" t="n">
        <v>18</v>
      </c>
      <c r="E312" s="14" t="n">
        <v>0.64503481</v>
      </c>
      <c r="F312" s="14" t="n">
        <v>0.0482519925916122</v>
      </c>
      <c r="G312" s="14" t="n">
        <v>0.69540966</v>
      </c>
      <c r="H312" s="14" t="n">
        <v>0.0478769971877741</v>
      </c>
      <c r="I312" s="54" t="n">
        <v>0.0307842234375181</v>
      </c>
      <c r="J312" s="14" t="n">
        <v>-0.0503748499999999</v>
      </c>
      <c r="K312" s="14"/>
      <c r="L312" s="14" t="n">
        <v>0.648849716666667</v>
      </c>
      <c r="M312" s="14" t="n">
        <v>0.0553655577286967</v>
      </c>
      <c r="N312" s="14" t="n">
        <v>0.6362154</v>
      </c>
      <c r="O312" s="14" t="n">
        <v>0.0486139525910908</v>
      </c>
    </row>
    <row r="313" customFormat="false" ht="14.25" hidden="false" customHeight="false" outlineLevel="0" collapsed="false">
      <c r="A313" s="13" t="s">
        <v>567</v>
      </c>
      <c r="B313" s="53" t="n">
        <v>42811817</v>
      </c>
      <c r="C313" s="13" t="s">
        <v>565</v>
      </c>
      <c r="D313" s="13" t="n">
        <v>18</v>
      </c>
      <c r="E313" s="14" t="n">
        <v>0.39921554</v>
      </c>
      <c r="F313" s="14" t="n">
        <v>0.0328080134065243</v>
      </c>
      <c r="G313" s="14" t="n">
        <v>0.39368626</v>
      </c>
      <c r="H313" s="14" t="n">
        <v>0.0297366534953905</v>
      </c>
      <c r="I313" s="54" t="n">
        <v>0.69761226367956</v>
      </c>
      <c r="J313" s="14" t="n">
        <v>0.00552928000000008</v>
      </c>
      <c r="K313" s="14"/>
      <c r="L313" s="14" t="n">
        <v>0.33626635</v>
      </c>
      <c r="M313" s="14" t="n">
        <v>0.0231158424910498</v>
      </c>
      <c r="N313" s="14" t="n">
        <v>0.35447971</v>
      </c>
      <c r="O313" s="14" t="n">
        <v>0.0453512975678988</v>
      </c>
    </row>
    <row r="314" customFormat="false" ht="14.25" hidden="false" customHeight="false" outlineLevel="0" collapsed="false">
      <c r="A314" s="13" t="s">
        <v>568</v>
      </c>
      <c r="B314" s="53" t="n">
        <v>61998443</v>
      </c>
      <c r="C314" s="13" t="s">
        <v>72</v>
      </c>
      <c r="D314" s="13" t="n">
        <v>19</v>
      </c>
      <c r="E314" s="14" t="n">
        <v>0.63475676</v>
      </c>
      <c r="F314" s="14" t="n">
        <v>0.0408940757663087</v>
      </c>
      <c r="G314" s="14" t="n">
        <v>0.65982894</v>
      </c>
      <c r="H314" s="14" t="n">
        <v>0.0539791301972703</v>
      </c>
      <c r="I314" s="54" t="n">
        <v>0.2580583397602</v>
      </c>
      <c r="J314" s="14" t="n">
        <v>-0.0250721800000001</v>
      </c>
      <c r="K314" s="14"/>
      <c r="L314" s="14" t="n">
        <v>0.649930233333333</v>
      </c>
      <c r="M314" s="14" t="n">
        <v>0.0465725629742529</v>
      </c>
      <c r="N314" s="14" t="n">
        <v>0.64963207</v>
      </c>
      <c r="O314" s="14" t="n">
        <v>0.0309661131339123</v>
      </c>
    </row>
    <row r="315" customFormat="false" ht="14.25" hidden="false" customHeight="false" outlineLevel="0" collapsed="false">
      <c r="A315" s="13" t="s">
        <v>569</v>
      </c>
      <c r="B315" s="53" t="n">
        <v>61998550</v>
      </c>
      <c r="C315" s="13" t="s">
        <v>72</v>
      </c>
      <c r="D315" s="13" t="n">
        <v>19</v>
      </c>
      <c r="E315" s="14" t="n">
        <v>0.75277547</v>
      </c>
      <c r="F315" s="14" t="n">
        <v>0.0360139764203951</v>
      </c>
      <c r="G315" s="14" t="n">
        <v>0.81832488</v>
      </c>
      <c r="H315" s="14" t="n">
        <v>0.0384407440245614</v>
      </c>
      <c r="I315" s="54" t="n">
        <v>0.000977152511790337</v>
      </c>
      <c r="J315" s="14" t="n">
        <v>-0.0655494099999998</v>
      </c>
      <c r="K315" s="14"/>
      <c r="L315" s="14" t="n">
        <v>0.858049416666667</v>
      </c>
      <c r="M315" s="14" t="n">
        <v>0.0258698515165756</v>
      </c>
      <c r="N315" s="14" t="n">
        <v>0.81509179</v>
      </c>
      <c r="O315" s="14" t="n">
        <v>0.0557751190750369</v>
      </c>
    </row>
    <row r="316" customFormat="false" ht="14.25" hidden="false" customHeight="false" outlineLevel="0" collapsed="false">
      <c r="A316" s="13" t="s">
        <v>570</v>
      </c>
      <c r="B316" s="53" t="n">
        <v>61998659</v>
      </c>
      <c r="C316" s="13" t="s">
        <v>72</v>
      </c>
      <c r="D316" s="13" t="n">
        <v>19</v>
      </c>
      <c r="E316" s="14" t="n">
        <v>0.71649328</v>
      </c>
      <c r="F316" s="14" t="n">
        <v>0.046587261242312</v>
      </c>
      <c r="G316" s="14" t="n">
        <v>0.78220346</v>
      </c>
      <c r="H316" s="14" t="n">
        <v>0.0427644140525006</v>
      </c>
      <c r="I316" s="54" t="n">
        <v>0.00413861756369526</v>
      </c>
      <c r="J316" s="14" t="n">
        <v>-0.06571018</v>
      </c>
      <c r="K316" s="14"/>
      <c r="L316" s="14" t="n">
        <v>0.82575945</v>
      </c>
      <c r="M316" s="14" t="n">
        <v>0.0441886968108688</v>
      </c>
      <c r="N316" s="14" t="n">
        <v>0.76930878</v>
      </c>
      <c r="O316" s="14" t="n">
        <v>0.0617696426698944</v>
      </c>
    </row>
    <row r="317" customFormat="false" ht="14.25" hidden="false" customHeight="false" outlineLevel="0" collapsed="false">
      <c r="A317" s="13" t="s">
        <v>571</v>
      </c>
      <c r="B317" s="53" t="n">
        <v>61998893</v>
      </c>
      <c r="C317" s="13" t="s">
        <v>72</v>
      </c>
      <c r="D317" s="13" t="n">
        <v>19</v>
      </c>
      <c r="E317" s="14" t="n">
        <v>0.67831645</v>
      </c>
      <c r="F317" s="14" t="n">
        <v>0.0652983691460864</v>
      </c>
      <c r="G317" s="14" t="n">
        <v>0.74377897</v>
      </c>
      <c r="H317" s="14" t="n">
        <v>0.0500878162963146</v>
      </c>
      <c r="I317" s="54" t="n">
        <v>0.0223234399610533</v>
      </c>
      <c r="J317" s="14" t="n">
        <v>-0.0654625200000001</v>
      </c>
      <c r="K317" s="14"/>
      <c r="L317" s="14" t="n">
        <v>0.782235333333333</v>
      </c>
      <c r="M317" s="14" t="n">
        <v>0.0537590806141507</v>
      </c>
      <c r="N317" s="14" t="n">
        <v>0.75271596</v>
      </c>
      <c r="O317" s="14" t="n">
        <v>0.0533415401191686</v>
      </c>
    </row>
    <row r="318" customFormat="false" ht="14.25" hidden="false" customHeight="false" outlineLevel="0" collapsed="false">
      <c r="A318" s="13" t="s">
        <v>75</v>
      </c>
      <c r="B318" s="53" t="n">
        <v>62041521</v>
      </c>
      <c r="C318" s="13" t="s">
        <v>72</v>
      </c>
      <c r="D318" s="13" t="n">
        <v>19</v>
      </c>
      <c r="E318" s="14" t="n">
        <v>0.66481508</v>
      </c>
      <c r="F318" s="14" t="n">
        <v>0.0170507880274588</v>
      </c>
      <c r="G318" s="14" t="n">
        <v>0.45679512</v>
      </c>
      <c r="H318" s="14" t="n">
        <v>0.0306963119949017</v>
      </c>
      <c r="I318" s="54" t="n">
        <v>2.39517584876775E-011</v>
      </c>
      <c r="J318" s="14" t="n">
        <v>0.20801996</v>
      </c>
      <c r="K318" s="14" t="s">
        <v>57</v>
      </c>
      <c r="L318" s="14" t="n">
        <v>0.171899916666667</v>
      </c>
      <c r="M318" s="14" t="n">
        <v>0.032786234491775</v>
      </c>
      <c r="N318" s="14" t="n">
        <v>0.55343828</v>
      </c>
      <c r="O318" s="14" t="n">
        <v>0.0360962783543547</v>
      </c>
    </row>
    <row r="319" customFormat="false" ht="14.25" hidden="false" customHeight="false" outlineLevel="0" collapsed="false">
      <c r="A319" s="13" t="s">
        <v>572</v>
      </c>
      <c r="B319" s="53" t="n">
        <v>62041627</v>
      </c>
      <c r="C319" s="13" t="s">
        <v>72</v>
      </c>
      <c r="D319" s="13" t="n">
        <v>19</v>
      </c>
      <c r="E319" s="14" t="n">
        <v>0.37486764</v>
      </c>
      <c r="F319" s="14" t="n">
        <v>0.0214121968421531</v>
      </c>
      <c r="G319" s="14" t="n">
        <v>0.23076046</v>
      </c>
      <c r="H319" s="14" t="n">
        <v>0.0206638797979144</v>
      </c>
      <c r="I319" s="54" t="n">
        <v>9.29094331008287E-012</v>
      </c>
      <c r="J319" s="14" t="n">
        <v>0.14410718</v>
      </c>
      <c r="K319" s="14" t="s">
        <v>57</v>
      </c>
      <c r="L319" s="14" t="n">
        <v>0.0928505316666667</v>
      </c>
      <c r="M319" s="14" t="n">
        <v>0.0177249426876808</v>
      </c>
      <c r="N319" s="14" t="n">
        <v>0.29080301</v>
      </c>
      <c r="O319" s="14" t="n">
        <v>0.046688102624912</v>
      </c>
    </row>
    <row r="320" customFormat="false" ht="14.25" hidden="false" customHeight="false" outlineLevel="0" collapsed="false">
      <c r="A320" s="13" t="s">
        <v>105</v>
      </c>
      <c r="B320" s="53" t="n">
        <v>62041816</v>
      </c>
      <c r="C320" s="13" t="s">
        <v>72</v>
      </c>
      <c r="D320" s="13" t="n">
        <v>19</v>
      </c>
      <c r="E320" s="14" t="n">
        <v>0.60064867</v>
      </c>
      <c r="F320" s="14" t="n">
        <v>0.0197178098080024</v>
      </c>
      <c r="G320" s="14" t="n">
        <v>0.3811808</v>
      </c>
      <c r="H320" s="14" t="n">
        <v>0.0664996209615427</v>
      </c>
      <c r="I320" s="54" t="n">
        <v>1.01604694940546E-006</v>
      </c>
      <c r="J320" s="14" t="n">
        <v>0.21946787</v>
      </c>
      <c r="K320" s="14" t="s">
        <v>57</v>
      </c>
      <c r="L320" s="14" t="n">
        <v>0.0905292566666667</v>
      </c>
      <c r="M320" s="14" t="n">
        <v>0.0203486409281737</v>
      </c>
      <c r="N320" s="14" t="n">
        <v>0.47129158</v>
      </c>
      <c r="O320" s="14" t="n">
        <v>0.0391843422772357</v>
      </c>
    </row>
    <row r="321" customFormat="false" ht="14.25" hidden="false" customHeight="false" outlineLevel="0" collapsed="false">
      <c r="A321" s="13" t="s">
        <v>116</v>
      </c>
      <c r="B321" s="53" t="n">
        <v>62041908</v>
      </c>
      <c r="C321" s="13" t="s">
        <v>72</v>
      </c>
      <c r="D321" s="13" t="n">
        <v>19</v>
      </c>
      <c r="E321" s="14" t="n">
        <v>0.74602378</v>
      </c>
      <c r="F321" s="14" t="n">
        <v>0.0308537788881584</v>
      </c>
      <c r="G321" s="14" t="n">
        <v>0.56635395</v>
      </c>
      <c r="H321" s="14" t="n">
        <v>0.0472730157944775</v>
      </c>
      <c r="I321" s="54" t="n">
        <v>3.40387080126217E-008</v>
      </c>
      <c r="J321" s="14" t="n">
        <v>0.17966983</v>
      </c>
      <c r="K321" s="14" t="s">
        <v>57</v>
      </c>
      <c r="L321" s="14" t="n">
        <v>0.148893601666667</v>
      </c>
      <c r="M321" s="14" t="n">
        <v>0.0879979411976517</v>
      </c>
      <c r="N321" s="14" t="n">
        <v>0.66187836</v>
      </c>
      <c r="O321" s="14" t="n">
        <v>0.0420204772757061</v>
      </c>
    </row>
    <row r="322" customFormat="false" ht="14.25" hidden="false" customHeight="false" outlineLevel="0" collapsed="false">
      <c r="A322" s="13" t="s">
        <v>73</v>
      </c>
      <c r="B322" s="53" t="n">
        <v>62042104</v>
      </c>
      <c r="C322" s="13" t="s">
        <v>72</v>
      </c>
      <c r="D322" s="13" t="n">
        <v>19</v>
      </c>
      <c r="E322" s="14" t="n">
        <v>0.69462349</v>
      </c>
      <c r="F322" s="14" t="n">
        <v>0.0201198048141322</v>
      </c>
      <c r="G322" s="14" t="n">
        <v>0.48332968</v>
      </c>
      <c r="H322" s="14" t="n">
        <v>0.036917287517362</v>
      </c>
      <c r="I322" s="54" t="n">
        <v>2.58665767204488E-010</v>
      </c>
      <c r="J322" s="14" t="n">
        <v>0.21129381</v>
      </c>
      <c r="K322" s="14" t="s">
        <v>57</v>
      </c>
      <c r="L322" s="14" t="n">
        <v>0.152069516666667</v>
      </c>
      <c r="M322" s="14" t="n">
        <v>0.024815169988974</v>
      </c>
      <c r="N322" s="14" t="n">
        <v>0.58480949</v>
      </c>
      <c r="O322" s="14" t="n">
        <v>0.0391469488516003</v>
      </c>
    </row>
    <row r="323" customFormat="false" ht="14.25" hidden="false" customHeight="false" outlineLevel="0" collapsed="false">
      <c r="A323" s="13" t="s">
        <v>573</v>
      </c>
      <c r="B323" s="53" t="n">
        <v>62042315</v>
      </c>
      <c r="C323" s="13" t="s">
        <v>72</v>
      </c>
      <c r="D323" s="13" t="n">
        <v>19</v>
      </c>
      <c r="E323" s="14" t="n">
        <v>0.63022046</v>
      </c>
      <c r="F323" s="14" t="n">
        <v>0.0229551994859649</v>
      </c>
      <c r="G323" s="14" t="n">
        <v>0.55140476</v>
      </c>
      <c r="H323" s="14" t="n">
        <v>0.0141814936910515</v>
      </c>
      <c r="I323" s="54" t="n">
        <v>1.40765878481389E-007</v>
      </c>
      <c r="J323" s="14" t="n">
        <v>0.0788157</v>
      </c>
      <c r="K323" s="14" t="s">
        <v>57</v>
      </c>
      <c r="L323" s="14" t="n">
        <v>0.207043966666667</v>
      </c>
      <c r="M323" s="14" t="n">
        <v>0.092533949988697</v>
      </c>
      <c r="N323" s="14" t="n">
        <v>0.59885218</v>
      </c>
      <c r="O323" s="14" t="n">
        <v>0.0221211708631146</v>
      </c>
    </row>
    <row r="324" customFormat="false" ht="14.25" hidden="false" customHeight="false" outlineLevel="0" collapsed="false">
      <c r="A324" s="13" t="s">
        <v>574</v>
      </c>
      <c r="B324" s="53" t="n">
        <v>62043025</v>
      </c>
      <c r="C324" s="13" t="s">
        <v>68</v>
      </c>
      <c r="D324" s="13" t="n">
        <v>19</v>
      </c>
      <c r="E324" s="14" t="n">
        <v>0.57594358</v>
      </c>
      <c r="F324" s="14" t="n">
        <v>0.0163952651183742</v>
      </c>
      <c r="G324" s="14" t="n">
        <v>0.44640913</v>
      </c>
      <c r="H324" s="14" t="n">
        <v>0.022253015754777</v>
      </c>
      <c r="I324" s="54" t="n">
        <v>5.60070557206029E-011</v>
      </c>
      <c r="J324" s="14" t="n">
        <v>0.12953445</v>
      </c>
      <c r="K324" s="14" t="s">
        <v>57</v>
      </c>
      <c r="L324" s="14" t="n">
        <v>0.0978862233333333</v>
      </c>
      <c r="M324" s="14" t="n">
        <v>0.0394899360590562</v>
      </c>
      <c r="N324" s="14" t="n">
        <v>0.5093928</v>
      </c>
      <c r="O324" s="14" t="n">
        <v>0.020226654726595</v>
      </c>
    </row>
    <row r="325" customFormat="false" ht="14.25" hidden="false" customHeight="false" outlineLevel="0" collapsed="false">
      <c r="A325" s="13" t="s">
        <v>79</v>
      </c>
      <c r="B325" s="53" t="n">
        <v>62043252</v>
      </c>
      <c r="C325" s="13" t="s">
        <v>72</v>
      </c>
      <c r="D325" s="13" t="n">
        <v>19</v>
      </c>
      <c r="E325" s="14" t="n">
        <v>0.68709606</v>
      </c>
      <c r="F325" s="14" t="n">
        <v>0.018463904877487</v>
      </c>
      <c r="G325" s="14" t="n">
        <v>0.48189425</v>
      </c>
      <c r="H325" s="14" t="n">
        <v>0.0304960420119029</v>
      </c>
      <c r="I325" s="54" t="n">
        <v>1.51125025059653E-011</v>
      </c>
      <c r="J325" s="14" t="n">
        <v>0.20520181</v>
      </c>
      <c r="K325" s="14" t="s">
        <v>57</v>
      </c>
      <c r="L325" s="14" t="n">
        <v>0.0769897483333333</v>
      </c>
      <c r="M325" s="14" t="n">
        <v>0.0214268020020538</v>
      </c>
      <c r="N325" s="14" t="n">
        <v>0.57595844</v>
      </c>
      <c r="O325" s="14" t="n">
        <v>0.0372541885117839</v>
      </c>
    </row>
    <row r="326" customFormat="false" ht="14.25" hidden="false" customHeight="false" outlineLevel="0" collapsed="false">
      <c r="A326" s="13" t="s">
        <v>94</v>
      </c>
      <c r="B326" s="53" t="n">
        <v>62043454</v>
      </c>
      <c r="C326" s="13" t="s">
        <v>68</v>
      </c>
      <c r="D326" s="13" t="n">
        <v>19</v>
      </c>
      <c r="E326" s="14" t="n">
        <v>0.55546804</v>
      </c>
      <c r="F326" s="14" t="n">
        <v>0.0121673514538064</v>
      </c>
      <c r="G326" s="14" t="n">
        <v>0.37685705</v>
      </c>
      <c r="H326" s="14" t="n">
        <v>0.0190950573000362</v>
      </c>
      <c r="I326" s="54" t="n">
        <v>8.53555616232748E-014</v>
      </c>
      <c r="J326" s="14" t="n">
        <v>0.17861099</v>
      </c>
      <c r="K326" s="14" t="s">
        <v>57</v>
      </c>
      <c r="L326" s="14" t="n">
        <v>0.08778228</v>
      </c>
      <c r="M326" s="14" t="n">
        <v>0.0158024604037763</v>
      </c>
      <c r="N326" s="14" t="n">
        <v>0.4485866</v>
      </c>
      <c r="O326" s="14" t="n">
        <v>0.0284944002960823</v>
      </c>
    </row>
    <row r="327" customFormat="false" ht="14.25" hidden="false" customHeight="false" outlineLevel="0" collapsed="false">
      <c r="A327" s="13" t="s">
        <v>95</v>
      </c>
      <c r="B327" s="53" t="n">
        <v>62043603</v>
      </c>
      <c r="C327" s="13" t="s">
        <v>68</v>
      </c>
      <c r="D327" s="13" t="n">
        <v>19</v>
      </c>
      <c r="E327" s="14" t="n">
        <v>0.6580905</v>
      </c>
      <c r="F327" s="14" t="n">
        <v>0.0242698587481583</v>
      </c>
      <c r="G327" s="14" t="n">
        <v>0.48557019</v>
      </c>
      <c r="H327" s="14" t="n">
        <v>0.022376320020177</v>
      </c>
      <c r="I327" s="54" t="n">
        <v>2.81758917248013E-012</v>
      </c>
      <c r="J327" s="14" t="n">
        <v>0.17252031</v>
      </c>
      <c r="K327" s="14" t="s">
        <v>57</v>
      </c>
      <c r="L327" s="14" t="n">
        <v>0.0898519083333333</v>
      </c>
      <c r="M327" s="14" t="n">
        <v>0.0357889640970366</v>
      </c>
      <c r="N327" s="14" t="n">
        <v>0.55682326</v>
      </c>
      <c r="O327" s="14" t="n">
        <v>0.0288557162387555</v>
      </c>
    </row>
    <row r="328" customFormat="false" ht="14.25" hidden="false" customHeight="false" outlineLevel="0" collapsed="false">
      <c r="A328" s="13" t="s">
        <v>74</v>
      </c>
      <c r="B328" s="53" t="n">
        <v>62043946</v>
      </c>
      <c r="C328" s="13" t="s">
        <v>72</v>
      </c>
      <c r="D328" s="13" t="n">
        <v>19</v>
      </c>
      <c r="E328" s="14" t="n">
        <v>0.73964617</v>
      </c>
      <c r="F328" s="14" t="n">
        <v>0.0169771692124093</v>
      </c>
      <c r="G328" s="14" t="n">
        <v>0.52993603</v>
      </c>
      <c r="H328" s="14" t="n">
        <v>0.023364618306033</v>
      </c>
      <c r="I328" s="54" t="n">
        <v>6.42852142258616E-014</v>
      </c>
      <c r="J328" s="14" t="n">
        <v>0.20971014</v>
      </c>
      <c r="K328" s="14" t="s">
        <v>57</v>
      </c>
      <c r="L328" s="14" t="n">
        <v>0.0984968383333333</v>
      </c>
      <c r="M328" s="14" t="n">
        <v>0.0356236126588927</v>
      </c>
      <c r="N328" s="14" t="n">
        <v>0.64051835</v>
      </c>
      <c r="O328" s="14" t="n">
        <v>0.0231412295563688</v>
      </c>
    </row>
    <row r="329" customFormat="false" ht="14.25" hidden="false" customHeight="false" outlineLevel="0" collapsed="false">
      <c r="A329" s="13" t="s">
        <v>91</v>
      </c>
      <c r="B329" s="53" t="n">
        <v>62044081</v>
      </c>
      <c r="C329" s="13" t="s">
        <v>68</v>
      </c>
      <c r="D329" s="13" t="n">
        <v>19</v>
      </c>
      <c r="E329" s="14" t="n">
        <v>0.769328577777778</v>
      </c>
      <c r="F329" s="14" t="n">
        <v>0.0198779907960273</v>
      </c>
      <c r="G329" s="14" t="n">
        <v>0.58728979</v>
      </c>
      <c r="H329" s="14" t="n">
        <v>0.0212851669298103</v>
      </c>
      <c r="I329" s="54" t="n">
        <v>5.67099596245778E-013</v>
      </c>
      <c r="J329" s="14" t="n">
        <v>0.182038787777778</v>
      </c>
      <c r="K329" s="14" t="s">
        <v>57</v>
      </c>
      <c r="L329" s="14" t="n">
        <v>0.11192328</v>
      </c>
      <c r="M329" s="14" t="n">
        <v>0.0525251347001033</v>
      </c>
      <c r="N329" s="14" t="n">
        <v>0.68153581</v>
      </c>
      <c r="O329" s="14" t="n">
        <v>0.0251767777399222</v>
      </c>
    </row>
    <row r="330" customFormat="false" ht="14.25" hidden="false" customHeight="false" outlineLevel="0" collapsed="false">
      <c r="A330" s="13" t="s">
        <v>69</v>
      </c>
      <c r="B330" s="53" t="n">
        <v>62044469</v>
      </c>
      <c r="C330" s="13" t="s">
        <v>68</v>
      </c>
      <c r="D330" s="13" t="n">
        <v>19</v>
      </c>
      <c r="E330" s="14" t="n">
        <v>0.54365352</v>
      </c>
      <c r="F330" s="14" t="n">
        <v>0.0335352009413239</v>
      </c>
      <c r="G330" s="14" t="n">
        <v>0.3303934</v>
      </c>
      <c r="H330" s="14" t="n">
        <v>0.0243698173416764</v>
      </c>
      <c r="I330" s="54" t="n">
        <v>1.47002566797422E-011</v>
      </c>
      <c r="J330" s="14" t="n">
        <v>0.21326012</v>
      </c>
      <c r="K330" s="14" t="s">
        <v>57</v>
      </c>
      <c r="L330" s="14" t="n">
        <v>0.1677948</v>
      </c>
      <c r="M330" s="14" t="n">
        <v>0.031743986795612</v>
      </c>
      <c r="N330" s="14" t="n">
        <v>0.41789291</v>
      </c>
      <c r="O330" s="14" t="n">
        <v>0.0241965265265947</v>
      </c>
    </row>
    <row r="331" customFormat="false" ht="14.25" hidden="false" customHeight="false" outlineLevel="0" collapsed="false">
      <c r="A331" s="13" t="s">
        <v>575</v>
      </c>
      <c r="B331" s="53" t="n">
        <v>62394291</v>
      </c>
      <c r="C331" s="13" t="s">
        <v>576</v>
      </c>
      <c r="D331" s="13" t="n">
        <v>19</v>
      </c>
      <c r="E331" s="14" t="n">
        <v>0.56417721</v>
      </c>
      <c r="F331" s="14" t="n">
        <v>0.0356923131493911</v>
      </c>
      <c r="G331" s="14" t="n">
        <v>0.68080101</v>
      </c>
      <c r="H331" s="14" t="n">
        <v>0.0619468756123508</v>
      </c>
      <c r="I331" s="54" t="n">
        <v>0.000133306629038646</v>
      </c>
      <c r="J331" s="14" t="n">
        <v>-0.1166238</v>
      </c>
      <c r="K331" s="14" t="s">
        <v>57</v>
      </c>
      <c r="L331" s="14" t="n">
        <v>0.757701766666667</v>
      </c>
      <c r="M331" s="14" t="n">
        <v>0.0723542434007743</v>
      </c>
      <c r="N331" s="14" t="n">
        <v>0.63945951</v>
      </c>
      <c r="O331" s="14" t="n">
        <v>0.0594353536068202</v>
      </c>
    </row>
    <row r="332" customFormat="false" ht="14.25" hidden="false" customHeight="false" outlineLevel="0" collapsed="false">
      <c r="A332" s="13" t="s">
        <v>577</v>
      </c>
      <c r="B332" s="53" t="n">
        <v>62394509</v>
      </c>
      <c r="C332" s="13" t="s">
        <v>576</v>
      </c>
      <c r="D332" s="13" t="n">
        <v>19</v>
      </c>
      <c r="E332" s="14" t="n">
        <v>0.056008008</v>
      </c>
      <c r="F332" s="14" t="n">
        <v>0.0130900824007777</v>
      </c>
      <c r="G332" s="14" t="n">
        <v>0.060947993</v>
      </c>
      <c r="H332" s="14" t="n">
        <v>0.0130544926980799</v>
      </c>
      <c r="I332" s="54" t="n">
        <v>0.409200634875793</v>
      </c>
      <c r="J332" s="14" t="n">
        <v>-0.00493998500000002</v>
      </c>
      <c r="K332" s="14"/>
      <c r="L332" s="14" t="n">
        <v>0.0712728816666667</v>
      </c>
      <c r="M332" s="14" t="n">
        <v>0.0329960217867315</v>
      </c>
      <c r="N332" s="14" t="n">
        <v>0.055517457</v>
      </c>
      <c r="O332" s="14" t="n">
        <v>0.0208314100407539</v>
      </c>
    </row>
    <row r="333" customFormat="false" ht="14.25" hidden="false" customHeight="false" outlineLevel="0" collapsed="false">
      <c r="A333" s="13" t="s">
        <v>578</v>
      </c>
      <c r="B333" s="53" t="n">
        <v>62394729</v>
      </c>
      <c r="C333" s="13" t="s">
        <v>576</v>
      </c>
      <c r="D333" s="13" t="n">
        <v>19</v>
      </c>
      <c r="E333" s="14" t="n">
        <v>0.098305711</v>
      </c>
      <c r="F333" s="14" t="n">
        <v>0.00722505957049406</v>
      </c>
      <c r="G333" s="14" t="n">
        <v>0.092310391</v>
      </c>
      <c r="H333" s="14" t="n">
        <v>0.011621174457026</v>
      </c>
      <c r="I333" s="54" t="n">
        <v>0.186094978899038</v>
      </c>
      <c r="J333" s="14" t="n">
        <v>0.00599531999999998</v>
      </c>
      <c r="K333" s="14"/>
      <c r="L333" s="14" t="n">
        <v>0.11891758</v>
      </c>
      <c r="M333" s="14" t="n">
        <v>0.0335010897512353</v>
      </c>
      <c r="N333" s="14" t="n">
        <v>0.096495514</v>
      </c>
      <c r="O333" s="14" t="n">
        <v>0.00826297624473732</v>
      </c>
    </row>
    <row r="334" customFormat="false" ht="14.25" hidden="false" customHeight="false" outlineLevel="0" collapsed="false">
      <c r="A334" s="13" t="s">
        <v>579</v>
      </c>
      <c r="B334" s="53" t="n">
        <v>62394739</v>
      </c>
      <c r="C334" s="13" t="s">
        <v>576</v>
      </c>
      <c r="D334" s="13" t="n">
        <v>19</v>
      </c>
      <c r="E334" s="14" t="n">
        <v>0.047338129</v>
      </c>
      <c r="F334" s="14" t="n">
        <v>0.00741037300307924</v>
      </c>
      <c r="G334" s="14" t="n">
        <v>0.047070869</v>
      </c>
      <c r="H334" s="14" t="n">
        <v>0.00793789404968823</v>
      </c>
      <c r="I334" s="54" t="n">
        <v>0.938827886319413</v>
      </c>
      <c r="J334" s="14" t="n">
        <v>0.000267259999999991</v>
      </c>
      <c r="K334" s="14"/>
      <c r="L334" s="14" t="n">
        <v>0.04514372</v>
      </c>
      <c r="M334" s="14" t="n">
        <v>0.00545346553536006</v>
      </c>
      <c r="N334" s="14" t="n">
        <v>0.041492131</v>
      </c>
      <c r="O334" s="14" t="n">
        <v>0.00639331670284325</v>
      </c>
    </row>
    <row r="335" customFormat="false" ht="14.25" hidden="false" customHeight="false" outlineLevel="0" collapsed="false">
      <c r="A335" s="13" t="s">
        <v>580</v>
      </c>
      <c r="B335" s="53" t="n">
        <v>62394956</v>
      </c>
      <c r="C335" s="13" t="s">
        <v>576</v>
      </c>
      <c r="D335" s="13" t="n">
        <v>19</v>
      </c>
      <c r="E335" s="14" t="n">
        <v>0.039446851</v>
      </c>
      <c r="F335" s="14" t="n">
        <v>0.0106584394946513</v>
      </c>
      <c r="G335" s="14" t="n">
        <v>0.038417723</v>
      </c>
      <c r="H335" s="14" t="n">
        <v>0.00596174554719235</v>
      </c>
      <c r="I335" s="54" t="n">
        <v>0.793718689389228</v>
      </c>
      <c r="J335" s="14" t="n">
        <v>0.001029128</v>
      </c>
      <c r="K335" s="14"/>
      <c r="L335" s="14" t="n">
        <v>0.0354902333333333</v>
      </c>
      <c r="M335" s="14" t="n">
        <v>0.00327265638692281</v>
      </c>
      <c r="N335" s="14" t="n">
        <v>0.032706215</v>
      </c>
      <c r="O335" s="14" t="n">
        <v>0.00655275313647333</v>
      </c>
    </row>
    <row r="336" customFormat="false" ht="14.25" hidden="false" customHeight="false" outlineLevel="0" collapsed="false">
      <c r="A336" s="13" t="s">
        <v>581</v>
      </c>
      <c r="B336" s="53" t="n">
        <v>62395113</v>
      </c>
      <c r="C336" s="13" t="s">
        <v>576</v>
      </c>
      <c r="D336" s="13" t="n">
        <v>19</v>
      </c>
      <c r="E336" s="14" t="n">
        <v>0.036599802</v>
      </c>
      <c r="F336" s="14" t="n">
        <v>0.00792485436599988</v>
      </c>
      <c r="G336" s="14" t="n">
        <v>0.035477956</v>
      </c>
      <c r="H336" s="14" t="n">
        <v>0.00583957589243184</v>
      </c>
      <c r="I336" s="54" t="n">
        <v>0.723120613497391</v>
      </c>
      <c r="J336" s="14" t="n">
        <v>0.00112184599999999</v>
      </c>
      <c r="K336" s="14"/>
      <c r="L336" s="14" t="n">
        <v>0.032493595</v>
      </c>
      <c r="M336" s="14" t="n">
        <v>0.0026879547026373</v>
      </c>
      <c r="N336" s="14" t="n">
        <v>0.033872483</v>
      </c>
      <c r="O336" s="14" t="n">
        <v>0.00645768803293675</v>
      </c>
    </row>
    <row r="337" customFormat="false" ht="14.25" hidden="false" customHeight="false" outlineLevel="0" collapsed="false">
      <c r="A337" s="13" t="s">
        <v>582</v>
      </c>
      <c r="B337" s="53" t="n">
        <v>35582093</v>
      </c>
      <c r="C337" s="13" t="s">
        <v>583</v>
      </c>
      <c r="D337" s="13" t="n">
        <v>20</v>
      </c>
      <c r="E337" s="14" t="n">
        <v>0.8309837</v>
      </c>
      <c r="F337" s="14" t="n">
        <v>0.0238169318643971</v>
      </c>
      <c r="G337" s="14" t="n">
        <v>0.87567131</v>
      </c>
      <c r="H337" s="14" t="n">
        <v>0.0208647221417955</v>
      </c>
      <c r="I337" s="54" t="n">
        <v>0.000312320495337015</v>
      </c>
      <c r="J337" s="14" t="n">
        <v>-0.0446876100000001</v>
      </c>
      <c r="K337" s="14" t="s">
        <v>57</v>
      </c>
      <c r="L337" s="14" t="n">
        <v>0.8580149</v>
      </c>
      <c r="M337" s="14" t="n">
        <v>0.0333162408868111</v>
      </c>
      <c r="N337" s="14" t="n">
        <v>0.8806407</v>
      </c>
      <c r="O337" s="14" t="n">
        <v>0.0350718989054709</v>
      </c>
    </row>
    <row r="338" customFormat="false" ht="14.25" hidden="false" customHeight="false" outlineLevel="0" collapsed="false">
      <c r="A338" s="13" t="s">
        <v>584</v>
      </c>
      <c r="B338" s="53" t="n">
        <v>35582274</v>
      </c>
      <c r="C338" s="13" t="s">
        <v>583</v>
      </c>
      <c r="D338" s="13" t="n">
        <v>20</v>
      </c>
      <c r="E338" s="14" t="n">
        <v>0.75266364</v>
      </c>
      <c r="F338" s="14" t="n">
        <v>0.0455232846503398</v>
      </c>
      <c r="G338" s="14" t="n">
        <v>0.79010409</v>
      </c>
      <c r="H338" s="14" t="n">
        <v>0.0365281509833911</v>
      </c>
      <c r="I338" s="54" t="n">
        <v>0.0582905064750585</v>
      </c>
      <c r="J338" s="14" t="n">
        <v>-0.0374404500000001</v>
      </c>
      <c r="K338" s="14"/>
      <c r="L338" s="14" t="n">
        <v>0.752034383333333</v>
      </c>
      <c r="M338" s="14" t="n">
        <v>0.0412099712471353</v>
      </c>
      <c r="N338" s="14" t="n">
        <v>0.77452338</v>
      </c>
      <c r="O338" s="14" t="n">
        <v>0.0369431058437379</v>
      </c>
    </row>
    <row r="339" customFormat="false" ht="14.25" hidden="false" customHeight="false" outlineLevel="0" collapsed="false">
      <c r="A339" s="13" t="s">
        <v>585</v>
      </c>
      <c r="B339" s="53" t="n">
        <v>35582535</v>
      </c>
      <c r="C339" s="13" t="s">
        <v>583</v>
      </c>
      <c r="D339" s="13" t="n">
        <v>20</v>
      </c>
      <c r="E339" s="14" t="n">
        <v>0.75303472</v>
      </c>
      <c r="F339" s="14" t="n">
        <v>0.0280590839935517</v>
      </c>
      <c r="G339" s="14" t="n">
        <v>0.79186096</v>
      </c>
      <c r="H339" s="14" t="n">
        <v>0.0213903284026112</v>
      </c>
      <c r="I339" s="54" t="n">
        <v>0.00290438463784208</v>
      </c>
      <c r="J339" s="14" t="n">
        <v>-0.0388262399999999</v>
      </c>
      <c r="K339" s="14"/>
      <c r="L339" s="14" t="n">
        <v>0.731745666666667</v>
      </c>
      <c r="M339" s="14" t="n">
        <v>0.0647561528960957</v>
      </c>
      <c r="N339" s="14" t="n">
        <v>0.7941413</v>
      </c>
      <c r="O339" s="14" t="n">
        <v>0.0241748761773688</v>
      </c>
    </row>
    <row r="340" customFormat="false" ht="14.25" hidden="false" customHeight="false" outlineLevel="0" collapsed="false">
      <c r="A340" s="13" t="s">
        <v>586</v>
      </c>
      <c r="B340" s="53" t="n">
        <v>35582608</v>
      </c>
      <c r="C340" s="13" t="s">
        <v>583</v>
      </c>
      <c r="D340" s="13" t="n">
        <v>20</v>
      </c>
      <c r="E340" s="14" t="n">
        <v>0.77140357</v>
      </c>
      <c r="F340" s="14" t="n">
        <v>0.0370618428361156</v>
      </c>
      <c r="G340" s="14" t="n">
        <v>0.76782246</v>
      </c>
      <c r="H340" s="14" t="n">
        <v>0.0389378314625371</v>
      </c>
      <c r="I340" s="54" t="n">
        <v>0.835522234413781</v>
      </c>
      <c r="J340" s="14" t="n">
        <v>0.00358111000000005</v>
      </c>
      <c r="K340" s="14"/>
      <c r="L340" s="14" t="n">
        <v>0.7434149</v>
      </c>
      <c r="M340" s="14" t="n">
        <v>0.0826807026321864</v>
      </c>
      <c r="N340" s="14" t="n">
        <v>0.79669949</v>
      </c>
      <c r="O340" s="14" t="n">
        <v>0.0304040165120596</v>
      </c>
    </row>
    <row r="341" customFormat="false" ht="14.25" hidden="false" customHeight="false" outlineLevel="0" collapsed="false">
      <c r="A341" s="13" t="s">
        <v>587</v>
      </c>
      <c r="B341" s="53" t="n">
        <v>35582869</v>
      </c>
      <c r="C341" s="13" t="s">
        <v>583</v>
      </c>
      <c r="D341" s="13" t="n">
        <v>20</v>
      </c>
      <c r="E341" s="14" t="n">
        <v>0.82944456</v>
      </c>
      <c r="F341" s="14" t="n">
        <v>0.0261265419978399</v>
      </c>
      <c r="G341" s="14" t="n">
        <v>0.85828343</v>
      </c>
      <c r="H341" s="14" t="n">
        <v>0.0227865388919789</v>
      </c>
      <c r="I341" s="54" t="n">
        <v>0.017145314216832</v>
      </c>
      <c r="J341" s="14" t="n">
        <v>-0.02883887</v>
      </c>
      <c r="K341" s="14"/>
      <c r="L341" s="14" t="n">
        <v>0.805815733333333</v>
      </c>
      <c r="M341" s="14" t="n">
        <v>0.0485467975046635</v>
      </c>
      <c r="N341" s="14" t="n">
        <v>0.84076436</v>
      </c>
      <c r="O341" s="14" t="n">
        <v>0.0129229205717077</v>
      </c>
    </row>
    <row r="342" customFormat="false" ht="14.25" hidden="false" customHeight="false" outlineLevel="0" collapsed="false">
      <c r="A342" s="13" t="s">
        <v>588</v>
      </c>
      <c r="B342" s="53" t="n">
        <v>35583164</v>
      </c>
      <c r="C342" s="13" t="s">
        <v>583</v>
      </c>
      <c r="D342" s="13" t="n">
        <v>20</v>
      </c>
      <c r="E342" s="14" t="n">
        <v>0.77818649</v>
      </c>
      <c r="F342" s="14" t="n">
        <v>0.0249787662770446</v>
      </c>
      <c r="G342" s="14" t="n">
        <v>0.72751001</v>
      </c>
      <c r="H342" s="14" t="n">
        <v>0.0418955740280631</v>
      </c>
      <c r="I342" s="54" t="n">
        <v>0.00512956353051895</v>
      </c>
      <c r="J342" s="14" t="n">
        <v>0.0506764799999999</v>
      </c>
      <c r="K342" s="14"/>
      <c r="L342" s="14" t="n">
        <v>0.73923925</v>
      </c>
      <c r="M342" s="14" t="n">
        <v>0.071462190852696</v>
      </c>
      <c r="N342" s="14" t="n">
        <v>0.80324347</v>
      </c>
      <c r="O342" s="14" t="n">
        <v>0.0510701970214423</v>
      </c>
    </row>
    <row r="343" customFormat="false" ht="14.25" hidden="false" customHeight="false" outlineLevel="0" collapsed="false">
      <c r="A343" s="13" t="s">
        <v>589</v>
      </c>
      <c r="B343" s="53" t="n">
        <v>35583475</v>
      </c>
      <c r="C343" s="13" t="s">
        <v>583</v>
      </c>
      <c r="D343" s="13" t="n">
        <v>20</v>
      </c>
      <c r="E343" s="14" t="n">
        <v>0.80393434</v>
      </c>
      <c r="F343" s="14" t="n">
        <v>0.0221000557867169</v>
      </c>
      <c r="G343" s="14" t="n">
        <v>0.72606415</v>
      </c>
      <c r="H343" s="14" t="n">
        <v>0.0458913805690058</v>
      </c>
      <c r="I343" s="54" t="n">
        <v>0.000328815810915246</v>
      </c>
      <c r="J343" s="14" t="n">
        <v>0.0778701899999998</v>
      </c>
      <c r="K343" s="14" t="s">
        <v>57</v>
      </c>
      <c r="L343" s="14" t="n">
        <v>0.68197165</v>
      </c>
      <c r="M343" s="14" t="n">
        <v>0.0766999561206831</v>
      </c>
      <c r="N343" s="14" t="n">
        <v>0.81089071</v>
      </c>
      <c r="O343" s="14" t="n">
        <v>0.0512848805856174</v>
      </c>
    </row>
    <row r="344" customFormat="false" ht="14.25" hidden="false" customHeight="false" outlineLevel="0" collapsed="false">
      <c r="A344" s="13" t="s">
        <v>590</v>
      </c>
      <c r="B344" s="53" t="n">
        <v>35589339</v>
      </c>
      <c r="C344" s="13" t="s">
        <v>591</v>
      </c>
      <c r="D344" s="13" t="n">
        <v>20</v>
      </c>
      <c r="E344" s="14" t="n">
        <v>0.05068773</v>
      </c>
      <c r="F344" s="14" t="n">
        <v>0.00879830820921463</v>
      </c>
      <c r="G344" s="14" t="n">
        <v>0.04697884</v>
      </c>
      <c r="H344" s="14" t="n">
        <v>0.00505611863998683</v>
      </c>
      <c r="I344" s="54" t="n">
        <v>0.26663589297573</v>
      </c>
      <c r="J344" s="14" t="n">
        <v>0.00370889000000001</v>
      </c>
      <c r="K344" s="14"/>
      <c r="L344" s="14" t="n">
        <v>0.0510801133333333</v>
      </c>
      <c r="M344" s="14" t="n">
        <v>0.0144728000631276</v>
      </c>
      <c r="N344" s="14" t="n">
        <v>0.043762409</v>
      </c>
      <c r="O344" s="14" t="n">
        <v>0.00549428047016865</v>
      </c>
    </row>
    <row r="345" customFormat="false" ht="14.25" hidden="false" customHeight="false" outlineLevel="0" collapsed="false">
      <c r="A345" s="13" t="s">
        <v>76</v>
      </c>
      <c r="B345" s="53" t="n">
        <v>41575865</v>
      </c>
      <c r="C345" s="13" t="s">
        <v>70</v>
      </c>
      <c r="D345" s="13" t="n">
        <v>20</v>
      </c>
      <c r="E345" s="14" t="n">
        <v>0.67719302</v>
      </c>
      <c r="F345" s="14" t="n">
        <v>0.0205246754366976</v>
      </c>
      <c r="G345" s="14" t="n">
        <v>0.46993316</v>
      </c>
      <c r="H345" s="14" t="n">
        <v>0.0230350549749336</v>
      </c>
      <c r="I345" s="54" t="n">
        <v>4.47157911083219E-014</v>
      </c>
      <c r="J345" s="14" t="n">
        <v>0.20725986</v>
      </c>
      <c r="K345" s="14" t="s">
        <v>57</v>
      </c>
      <c r="L345" s="14" t="n">
        <v>0.102701356666667</v>
      </c>
      <c r="M345" s="14" t="n">
        <v>0.0326489439949053</v>
      </c>
      <c r="N345" s="14" t="n">
        <v>0.57214803</v>
      </c>
      <c r="O345" s="14" t="n">
        <v>0.0152875659346666</v>
      </c>
    </row>
    <row r="346" customFormat="false" ht="14.25" hidden="false" customHeight="false" outlineLevel="0" collapsed="false">
      <c r="A346" s="13" t="s">
        <v>71</v>
      </c>
      <c r="B346" s="53" t="n">
        <v>41575908</v>
      </c>
      <c r="C346" s="13" t="s">
        <v>70</v>
      </c>
      <c r="D346" s="13" t="n">
        <v>20</v>
      </c>
      <c r="E346" s="14" t="n">
        <v>0.67973639</v>
      </c>
      <c r="F346" s="14" t="n">
        <v>0.015807930413101</v>
      </c>
      <c r="G346" s="14" t="n">
        <v>0.46751396</v>
      </c>
      <c r="H346" s="14" t="n">
        <v>0.0227160231673202</v>
      </c>
      <c r="I346" s="54" t="n">
        <v>4.43409472547226E-014</v>
      </c>
      <c r="J346" s="14" t="n">
        <v>0.21222243</v>
      </c>
      <c r="K346" s="14" t="s">
        <v>57</v>
      </c>
      <c r="L346" s="14" t="n">
        <v>0.0933887116666667</v>
      </c>
      <c r="M346" s="14" t="n">
        <v>0.0239038919265667</v>
      </c>
      <c r="N346" s="14" t="n">
        <v>0.57378851</v>
      </c>
      <c r="O346" s="14" t="n">
        <v>0.0161160937746817</v>
      </c>
    </row>
    <row r="347" customFormat="false" ht="14.25" hidden="false" customHeight="false" outlineLevel="0" collapsed="false">
      <c r="A347" s="13" t="s">
        <v>165</v>
      </c>
      <c r="B347" s="53" t="n">
        <v>41576494</v>
      </c>
      <c r="C347" s="13" t="s">
        <v>70</v>
      </c>
      <c r="D347" s="13" t="n">
        <v>20</v>
      </c>
      <c r="E347" s="14" t="n">
        <v>0.68426082</v>
      </c>
      <c r="F347" s="14" t="n">
        <v>0.0543418996358708</v>
      </c>
      <c r="G347" s="14" t="n">
        <v>0.49524577</v>
      </c>
      <c r="H347" s="14" t="n">
        <v>0.0852452554848268</v>
      </c>
      <c r="I347" s="54" t="n">
        <v>2.64310953989813E-005</v>
      </c>
      <c r="J347" s="14" t="n">
        <v>0.18901505</v>
      </c>
      <c r="K347" s="14" t="s">
        <v>57</v>
      </c>
      <c r="L347" s="14" t="n">
        <v>0.199061243333333</v>
      </c>
      <c r="M347" s="14" t="n">
        <v>0.108238998719434</v>
      </c>
      <c r="N347" s="14" t="n">
        <v>0.62785489</v>
      </c>
      <c r="O347" s="14" t="n">
        <v>0.109433853006783</v>
      </c>
    </row>
    <row r="348" customFormat="false" ht="14.25" hidden="false" customHeight="false" outlineLevel="0" collapsed="false">
      <c r="A348" s="13" t="s">
        <v>101</v>
      </c>
      <c r="B348" s="53" t="n">
        <v>41576510</v>
      </c>
      <c r="C348" s="13" t="s">
        <v>70</v>
      </c>
      <c r="D348" s="13" t="n">
        <v>20</v>
      </c>
      <c r="E348" s="14" t="n">
        <v>0.61576863</v>
      </c>
      <c r="F348" s="14" t="n">
        <v>0.0603795469160078</v>
      </c>
      <c r="G348" s="14" t="n">
        <v>0.37283999</v>
      </c>
      <c r="H348" s="14" t="n">
        <v>0.0327180737013945</v>
      </c>
      <c r="I348" s="54" t="n">
        <v>2.5276235065561E-008</v>
      </c>
      <c r="J348" s="14" t="n">
        <v>0.24292864</v>
      </c>
      <c r="K348" s="14" t="s">
        <v>57</v>
      </c>
      <c r="L348" s="14" t="n">
        <v>0.14631485</v>
      </c>
      <c r="M348" s="14" t="n">
        <v>0.0399070909325023</v>
      </c>
      <c r="N348" s="14" t="n">
        <v>0.56780506</v>
      </c>
      <c r="O348" s="14" t="n">
        <v>0.0876186886457219</v>
      </c>
    </row>
    <row r="349" customFormat="false" ht="14.25" hidden="false" customHeight="false" outlineLevel="0" collapsed="false">
      <c r="A349" s="13" t="s">
        <v>592</v>
      </c>
      <c r="B349" s="53" t="n">
        <v>56847934</v>
      </c>
      <c r="C349" s="13" t="s">
        <v>92</v>
      </c>
      <c r="D349" s="13" t="n">
        <v>20</v>
      </c>
      <c r="E349" s="14" t="n">
        <v>0.6198064</v>
      </c>
      <c r="F349" s="14" t="n">
        <v>0.0772098900634142</v>
      </c>
      <c r="G349" s="14" t="n">
        <v>0.75059631</v>
      </c>
      <c r="H349" s="14" t="n">
        <v>0.0436141728425131</v>
      </c>
      <c r="I349" s="54" t="n">
        <v>0.000351208751549357</v>
      </c>
      <c r="J349" s="14" t="n">
        <v>-0.13078991</v>
      </c>
      <c r="K349" s="14" t="s">
        <v>57</v>
      </c>
      <c r="L349" s="14" t="n">
        <v>0.84839895</v>
      </c>
      <c r="M349" s="14" t="n">
        <v>0.0253631989579193</v>
      </c>
      <c r="N349" s="14" t="n">
        <v>0.63400312</v>
      </c>
      <c r="O349" s="14" t="n">
        <v>0.0485238667791622</v>
      </c>
    </row>
    <row r="350" customFormat="false" ht="14.25" hidden="false" customHeight="false" outlineLevel="0" collapsed="false">
      <c r="A350" s="13" t="s">
        <v>206</v>
      </c>
      <c r="B350" s="53" t="n">
        <v>56848355</v>
      </c>
      <c r="C350" s="13" t="s">
        <v>92</v>
      </c>
      <c r="D350" s="13" t="n">
        <v>20</v>
      </c>
      <c r="E350" s="14" t="n">
        <v>0.46462105</v>
      </c>
      <c r="F350" s="14" t="n">
        <v>0.0569552618424182</v>
      </c>
      <c r="G350" s="14" t="n">
        <v>0.64162687</v>
      </c>
      <c r="H350" s="14" t="n">
        <v>0.0555491588706609</v>
      </c>
      <c r="I350" s="54" t="n">
        <v>1.45654898720272E-006</v>
      </c>
      <c r="J350" s="14" t="n">
        <v>-0.17700582</v>
      </c>
      <c r="K350" s="14" t="s">
        <v>57</v>
      </c>
      <c r="L350" s="14" t="n">
        <v>0.859205483333333</v>
      </c>
      <c r="M350" s="14" t="n">
        <v>0.0304916322382039</v>
      </c>
      <c r="N350" s="14" t="n">
        <v>0.48302388</v>
      </c>
      <c r="O350" s="14" t="n">
        <v>0.0647417131580183</v>
      </c>
    </row>
    <row r="351" customFormat="false" ht="14.25" hidden="false" customHeight="false" outlineLevel="0" collapsed="false">
      <c r="A351" s="13" t="s">
        <v>175</v>
      </c>
      <c r="B351" s="53" t="n">
        <v>56848772</v>
      </c>
      <c r="C351" s="13" t="s">
        <v>92</v>
      </c>
      <c r="D351" s="13" t="n">
        <v>20</v>
      </c>
      <c r="E351" s="14" t="n">
        <v>0.39895013</v>
      </c>
      <c r="F351" s="14" t="n">
        <v>0.035502216916476</v>
      </c>
      <c r="G351" s="14" t="n">
        <v>0.62916179</v>
      </c>
      <c r="H351" s="14" t="n">
        <v>0.0506733216704028</v>
      </c>
      <c r="I351" s="54" t="n">
        <v>2.51167452466408E-009</v>
      </c>
      <c r="J351" s="14" t="n">
        <v>-0.23021166</v>
      </c>
      <c r="K351" s="14" t="s">
        <v>57</v>
      </c>
      <c r="L351" s="14" t="n">
        <v>0.836558516666667</v>
      </c>
      <c r="M351" s="14" t="n">
        <v>0.0344297039290461</v>
      </c>
      <c r="N351" s="14" t="n">
        <v>0.51880035</v>
      </c>
      <c r="O351" s="14" t="n">
        <v>0.0666478563776349</v>
      </c>
    </row>
    <row r="352" customFormat="false" ht="14.25" hidden="false" customHeight="false" outlineLevel="0" collapsed="false">
      <c r="A352" s="13" t="s">
        <v>176</v>
      </c>
      <c r="B352" s="53" t="n">
        <v>56849616</v>
      </c>
      <c r="C352" s="13" t="s">
        <v>92</v>
      </c>
      <c r="D352" s="13" t="n">
        <v>20</v>
      </c>
      <c r="E352" s="14" t="n">
        <v>0.48543031</v>
      </c>
      <c r="F352" s="14" t="n">
        <v>0.0395694022851386</v>
      </c>
      <c r="G352" s="14" t="n">
        <v>0.69806844</v>
      </c>
      <c r="H352" s="14" t="n">
        <v>0.0616498091513882</v>
      </c>
      <c r="I352" s="54" t="n">
        <v>1.26691487553023E-007</v>
      </c>
      <c r="J352" s="14" t="n">
        <v>-0.21263813</v>
      </c>
      <c r="K352" s="14" t="s">
        <v>57</v>
      </c>
      <c r="L352" s="14" t="n">
        <v>0.9372185</v>
      </c>
      <c r="M352" s="14" t="n">
        <v>0.0211516576924836</v>
      </c>
      <c r="N352" s="14" t="n">
        <v>0.572702</v>
      </c>
      <c r="O352" s="14" t="n">
        <v>0.0413317458636833</v>
      </c>
    </row>
    <row r="353" customFormat="false" ht="14.25" hidden="false" customHeight="false" outlineLevel="0" collapsed="false">
      <c r="A353" s="13" t="s">
        <v>172</v>
      </c>
      <c r="B353" s="53" t="n">
        <v>56849901</v>
      </c>
      <c r="C353" s="13" t="s">
        <v>92</v>
      </c>
      <c r="D353" s="13" t="n">
        <v>20</v>
      </c>
      <c r="E353" s="14" t="n">
        <v>0.45986309</v>
      </c>
      <c r="F353" s="14" t="n">
        <v>0.019173530187182</v>
      </c>
      <c r="G353" s="14" t="n">
        <v>0.61004448</v>
      </c>
      <c r="H353" s="14" t="n">
        <v>0.0218090592803286</v>
      </c>
      <c r="I353" s="54" t="n">
        <v>3.95668531009568E-012</v>
      </c>
      <c r="J353" s="14" t="n">
        <v>-0.15018139</v>
      </c>
      <c r="K353" s="14" t="s">
        <v>57</v>
      </c>
      <c r="L353" s="14" t="n">
        <v>0.845074166666667</v>
      </c>
      <c r="M353" s="14" t="n">
        <v>0.0389573523693633</v>
      </c>
      <c r="N353" s="14" t="n">
        <v>0.52200404</v>
      </c>
      <c r="O353" s="14" t="n">
        <v>0.0237070176431758</v>
      </c>
    </row>
    <row r="354" customFormat="false" ht="14.25" hidden="false" customHeight="false" outlineLevel="0" collapsed="false">
      <c r="A354" s="13" t="s">
        <v>171</v>
      </c>
      <c r="B354" s="53" t="n">
        <v>56850283</v>
      </c>
      <c r="C354" s="13" t="s">
        <v>92</v>
      </c>
      <c r="D354" s="13" t="n">
        <v>20</v>
      </c>
      <c r="E354" s="14" t="n">
        <v>0.56402463</v>
      </c>
      <c r="F354" s="14" t="n">
        <v>0.0198979217486009</v>
      </c>
      <c r="G354" s="14" t="n">
        <v>0.76266663</v>
      </c>
      <c r="H354" s="14" t="n">
        <v>0.0217691387231787</v>
      </c>
      <c r="I354" s="54" t="n">
        <v>3.84010336088429E-014</v>
      </c>
      <c r="J354" s="14" t="n">
        <v>-0.198642</v>
      </c>
      <c r="K354" s="14" t="s">
        <v>57</v>
      </c>
      <c r="L354" s="14" t="n">
        <v>0.907156083333333</v>
      </c>
      <c r="M354" s="14" t="n">
        <v>0.0130676446133826</v>
      </c>
      <c r="N354" s="14" t="n">
        <v>0.66796329</v>
      </c>
      <c r="O354" s="14" t="n">
        <v>0.0167186419971805</v>
      </c>
    </row>
    <row r="355" customFormat="false" ht="14.25" hidden="false" customHeight="false" outlineLevel="0" collapsed="false">
      <c r="A355" s="13" t="s">
        <v>168</v>
      </c>
      <c r="B355" s="53" t="n">
        <v>56850628</v>
      </c>
      <c r="C355" s="13" t="s">
        <v>92</v>
      </c>
      <c r="D355" s="13" t="n">
        <v>20</v>
      </c>
      <c r="E355" s="14" t="n">
        <v>0.53968001</v>
      </c>
      <c r="F355" s="14" t="n">
        <v>0.0186727957023908</v>
      </c>
      <c r="G355" s="14" t="n">
        <v>0.75074231</v>
      </c>
      <c r="H355" s="14" t="n">
        <v>0.0202539995329564</v>
      </c>
      <c r="I355" s="54" t="n">
        <v>4.0017031946141E-015</v>
      </c>
      <c r="J355" s="14" t="n">
        <v>-0.2110623</v>
      </c>
      <c r="K355" s="14" t="s">
        <v>57</v>
      </c>
      <c r="L355" s="14" t="n">
        <v>0.88721335</v>
      </c>
      <c r="M355" s="14" t="n">
        <v>0.00776689580688449</v>
      </c>
      <c r="N355" s="14" t="n">
        <v>0.65681398</v>
      </c>
      <c r="O355" s="14" t="n">
        <v>0.0199565340691436</v>
      </c>
    </row>
    <row r="356" customFormat="false" ht="14.25" hidden="false" customHeight="false" outlineLevel="0" collapsed="false">
      <c r="A356" s="13" t="s">
        <v>593</v>
      </c>
      <c r="B356" s="53" t="n">
        <v>56860144</v>
      </c>
      <c r="C356" s="13" t="s">
        <v>92</v>
      </c>
      <c r="D356" s="13" t="n">
        <v>20</v>
      </c>
      <c r="E356" s="14" t="n">
        <v>0.71087752</v>
      </c>
      <c r="F356" s="14" t="n">
        <v>0.0301573485289628</v>
      </c>
      <c r="G356" s="14" t="n">
        <v>0.64159703</v>
      </c>
      <c r="H356" s="14" t="n">
        <v>0.0598274020355608</v>
      </c>
      <c r="I356" s="54" t="n">
        <v>0.00593009565668961</v>
      </c>
      <c r="J356" s="14" t="n">
        <v>0.06928049</v>
      </c>
      <c r="K356" s="14"/>
      <c r="L356" s="14" t="n">
        <v>0.600148633333333</v>
      </c>
      <c r="M356" s="14" t="n">
        <v>0.0911650458587422</v>
      </c>
      <c r="N356" s="14" t="n">
        <v>0.7220752</v>
      </c>
      <c r="O356" s="14" t="n">
        <v>0.0343976179050199</v>
      </c>
    </row>
    <row r="357" customFormat="false" ht="14.25" hidden="false" customHeight="false" outlineLevel="0" collapsed="false">
      <c r="A357" s="13" t="s">
        <v>594</v>
      </c>
      <c r="B357" s="53" t="n">
        <v>56860230</v>
      </c>
      <c r="C357" s="13" t="s">
        <v>92</v>
      </c>
      <c r="D357" s="13" t="n">
        <v>20</v>
      </c>
      <c r="E357" s="14" t="n">
        <v>0.74227058</v>
      </c>
      <c r="F357" s="14" t="n">
        <v>0.0319509878650866</v>
      </c>
      <c r="G357" s="14" t="n">
        <v>0.66896277</v>
      </c>
      <c r="H357" s="14" t="n">
        <v>0.055409726487446</v>
      </c>
      <c r="I357" s="54" t="n">
        <v>0.00265289316600343</v>
      </c>
      <c r="J357" s="14" t="n">
        <v>0.0733078100000002</v>
      </c>
      <c r="K357" s="14"/>
      <c r="L357" s="14" t="n">
        <v>0.643877916666667</v>
      </c>
      <c r="M357" s="14" t="n">
        <v>0.0874343293918233</v>
      </c>
      <c r="N357" s="14" t="n">
        <v>0.76722711</v>
      </c>
      <c r="O357" s="14" t="n">
        <v>0.0473244948708724</v>
      </c>
    </row>
    <row r="358" customFormat="false" ht="14.25" hidden="false" customHeight="false" outlineLevel="0" collapsed="false">
      <c r="A358" s="13" t="s">
        <v>595</v>
      </c>
      <c r="B358" s="53" t="n">
        <v>56860330</v>
      </c>
      <c r="C358" s="13" t="s">
        <v>92</v>
      </c>
      <c r="D358" s="13" t="n">
        <v>20</v>
      </c>
      <c r="E358" s="14" t="n">
        <v>0.84726289</v>
      </c>
      <c r="F358" s="14" t="n">
        <v>0.0271245885634521</v>
      </c>
      <c r="G358" s="14" t="n">
        <v>0.81864818</v>
      </c>
      <c r="H358" s="14" t="n">
        <v>0.0439182551603601</v>
      </c>
      <c r="I358" s="54" t="n">
        <v>0.100020697855881</v>
      </c>
      <c r="J358" s="14" t="n">
        <v>0.0286147099999998</v>
      </c>
      <c r="K358" s="14"/>
      <c r="L358" s="14" t="n">
        <v>0.78092915</v>
      </c>
      <c r="M358" s="14" t="n">
        <v>0.0610530736813377</v>
      </c>
      <c r="N358" s="14" t="n">
        <v>0.85629129</v>
      </c>
      <c r="O358" s="14" t="n">
        <v>0.0422806051133658</v>
      </c>
    </row>
    <row r="359" customFormat="false" ht="14.25" hidden="false" customHeight="false" outlineLevel="0" collapsed="false">
      <c r="A359" s="13" t="s">
        <v>596</v>
      </c>
      <c r="B359" s="53" t="n">
        <v>56860498</v>
      </c>
      <c r="C359" s="13" t="s">
        <v>92</v>
      </c>
      <c r="D359" s="13" t="n">
        <v>20</v>
      </c>
      <c r="E359" s="14" t="n">
        <v>0.69347554</v>
      </c>
      <c r="F359" s="14" t="n">
        <v>0.042053504897904</v>
      </c>
      <c r="G359" s="14" t="n">
        <v>0.63511921</v>
      </c>
      <c r="H359" s="14" t="n">
        <v>0.054727407429074</v>
      </c>
      <c r="I359" s="54" t="n">
        <v>0.0160976496638523</v>
      </c>
      <c r="J359" s="14" t="n">
        <v>0.0583563300000002</v>
      </c>
      <c r="K359" s="14"/>
      <c r="L359" s="14" t="n">
        <v>0.600942233333333</v>
      </c>
      <c r="M359" s="14" t="n">
        <v>0.0721815124970555</v>
      </c>
      <c r="N359" s="14" t="n">
        <v>0.6833513</v>
      </c>
      <c r="O359" s="14" t="n">
        <v>0.0681880245395855</v>
      </c>
    </row>
    <row r="360" customFormat="false" ht="14.25" hidden="false" customHeight="false" outlineLevel="0" collapsed="false">
      <c r="A360" s="13" t="s">
        <v>597</v>
      </c>
      <c r="B360" s="53" t="n">
        <v>56860632</v>
      </c>
      <c r="C360" s="13" t="s">
        <v>92</v>
      </c>
      <c r="D360" s="13" t="n">
        <v>20</v>
      </c>
      <c r="E360" s="14" t="n">
        <v>0.84987767</v>
      </c>
      <c r="F360" s="14" t="n">
        <v>0.024333476490951</v>
      </c>
      <c r="G360" s="14" t="n">
        <v>0.79034025</v>
      </c>
      <c r="H360" s="14" t="n">
        <v>0.0429606884378732</v>
      </c>
      <c r="I360" s="54" t="n">
        <v>0.00184848445599821</v>
      </c>
      <c r="J360" s="14" t="n">
        <v>0.05953742</v>
      </c>
      <c r="K360" s="14"/>
      <c r="L360" s="14" t="n">
        <v>0.767209333333333</v>
      </c>
      <c r="M360" s="14" t="n">
        <v>0.0749123043790442</v>
      </c>
      <c r="N360" s="14" t="n">
        <v>0.86215988</v>
      </c>
      <c r="O360" s="14" t="n">
        <v>0.0415256913334623</v>
      </c>
    </row>
    <row r="361" customFormat="false" ht="14.25" hidden="false" customHeight="false" outlineLevel="0" collapsed="false">
      <c r="A361" s="13" t="s">
        <v>598</v>
      </c>
      <c r="B361" s="53" t="n">
        <v>56861133</v>
      </c>
      <c r="C361" s="13" t="s">
        <v>92</v>
      </c>
      <c r="D361" s="13" t="n">
        <v>20</v>
      </c>
      <c r="E361" s="14" t="n">
        <v>0.36479024</v>
      </c>
      <c r="F361" s="14" t="n">
        <v>0.0420769086181534</v>
      </c>
      <c r="G361" s="14" t="n">
        <v>0.39025772</v>
      </c>
      <c r="H361" s="14" t="n">
        <v>0.0407002072554866</v>
      </c>
      <c r="I361" s="54" t="n">
        <v>0.185804818271596</v>
      </c>
      <c r="J361" s="14" t="n">
        <v>-0.02546748</v>
      </c>
      <c r="K361" s="14"/>
      <c r="L361" s="14" t="n">
        <v>0.325639766666667</v>
      </c>
      <c r="M361" s="14" t="n">
        <v>0.082608153555195</v>
      </c>
      <c r="N361" s="14" t="n">
        <v>0.3591464</v>
      </c>
      <c r="O361" s="14" t="n">
        <v>0.0432737151553016</v>
      </c>
    </row>
    <row r="362" customFormat="false" ht="14.25" hidden="false" customHeight="false" outlineLevel="0" collapsed="false">
      <c r="A362" s="13" t="s">
        <v>599</v>
      </c>
      <c r="B362" s="53" t="n">
        <v>56861225</v>
      </c>
      <c r="C362" s="13" t="s">
        <v>92</v>
      </c>
      <c r="D362" s="13" t="n">
        <v>20</v>
      </c>
      <c r="E362" s="14" t="n">
        <v>0.54142074</v>
      </c>
      <c r="F362" s="14" t="n">
        <v>0.0274073226666481</v>
      </c>
      <c r="G362" s="14" t="n">
        <v>0.51321049</v>
      </c>
      <c r="H362" s="14" t="n">
        <v>0.0415209821244476</v>
      </c>
      <c r="I362" s="54" t="n">
        <v>0.0923747251241512</v>
      </c>
      <c r="J362" s="14" t="n">
        <v>0.0282102499999999</v>
      </c>
      <c r="K362" s="14"/>
      <c r="L362" s="14" t="n">
        <v>0.341202383333333</v>
      </c>
      <c r="M362" s="14" t="n">
        <v>0.09496683923904</v>
      </c>
      <c r="N362" s="14" t="n">
        <v>0.50540957</v>
      </c>
      <c r="O362" s="14" t="n">
        <v>0.0493508043007305</v>
      </c>
    </row>
    <row r="363" customFormat="false" ht="14.25" hidden="false" customHeight="false" outlineLevel="0" collapsed="false">
      <c r="A363" s="13" t="s">
        <v>600</v>
      </c>
      <c r="B363" s="53" t="n">
        <v>56861337</v>
      </c>
      <c r="C363" s="13" t="s">
        <v>92</v>
      </c>
      <c r="D363" s="13" t="n">
        <v>20</v>
      </c>
      <c r="E363" s="14" t="n">
        <v>0.48918965</v>
      </c>
      <c r="F363" s="14" t="n">
        <v>0.0439848509905457</v>
      </c>
      <c r="G363" s="14" t="n">
        <v>0.45920937</v>
      </c>
      <c r="H363" s="14" t="n">
        <v>0.0390702408519167</v>
      </c>
      <c r="I363" s="54" t="n">
        <v>0.124710145476936</v>
      </c>
      <c r="J363" s="14" t="n">
        <v>0.02998028</v>
      </c>
      <c r="K363" s="14"/>
      <c r="L363" s="14" t="n">
        <v>0.170049586666667</v>
      </c>
      <c r="M363" s="14" t="n">
        <v>0.104125011728759</v>
      </c>
      <c r="N363" s="14" t="n">
        <v>0.43579937</v>
      </c>
      <c r="O363" s="14" t="n">
        <v>0.0469636803616028</v>
      </c>
    </row>
    <row r="364" customFormat="false" ht="14.25" hidden="false" customHeight="false" outlineLevel="0" collapsed="false">
      <c r="A364" s="13" t="s">
        <v>108</v>
      </c>
      <c r="B364" s="53" t="n">
        <v>56862672</v>
      </c>
      <c r="C364" s="13" t="s">
        <v>92</v>
      </c>
      <c r="D364" s="13" t="n">
        <v>20</v>
      </c>
      <c r="E364" s="14" t="n">
        <v>0.77494849</v>
      </c>
      <c r="F364" s="14" t="n">
        <v>0.025982640854636</v>
      </c>
      <c r="G364" s="14" t="n">
        <v>0.5631458</v>
      </c>
      <c r="H364" s="14" t="n">
        <v>0.0518878018476187</v>
      </c>
      <c r="I364" s="54" t="n">
        <v>2.74331914414307E-008</v>
      </c>
      <c r="J364" s="14" t="n">
        <v>0.21180269</v>
      </c>
      <c r="K364" s="14" t="s">
        <v>57</v>
      </c>
      <c r="L364" s="14" t="n">
        <v>0.292491983333333</v>
      </c>
      <c r="M364" s="14" t="n">
        <v>0.275642042445561</v>
      </c>
      <c r="N364" s="14" t="n">
        <v>0.68390186</v>
      </c>
      <c r="O364" s="14" t="n">
        <v>0.0270131369503893</v>
      </c>
    </row>
    <row r="365" customFormat="false" ht="14.25" hidden="false" customHeight="false" outlineLevel="0" collapsed="false">
      <c r="A365" s="13" t="s">
        <v>93</v>
      </c>
      <c r="B365" s="53" t="n">
        <v>56863253</v>
      </c>
      <c r="C365" s="13" t="s">
        <v>92</v>
      </c>
      <c r="D365" s="13" t="n">
        <v>20</v>
      </c>
      <c r="E365" s="14" t="n">
        <v>0.68292076</v>
      </c>
      <c r="F365" s="14" t="n">
        <v>0.0267699322198641</v>
      </c>
      <c r="G365" s="14" t="n">
        <v>0.50252493</v>
      </c>
      <c r="H365" s="14" t="n">
        <v>0.0329480577133858</v>
      </c>
      <c r="I365" s="54" t="n">
        <v>1.40601122580257E-010</v>
      </c>
      <c r="J365" s="14" t="n">
        <v>0.18039583</v>
      </c>
      <c r="K365" s="14" t="s">
        <v>57</v>
      </c>
      <c r="L365" s="14" t="n">
        <v>0.212977815</v>
      </c>
      <c r="M365" s="14" t="n">
        <v>0.12928502504238</v>
      </c>
      <c r="N365" s="14" t="n">
        <v>0.60738557</v>
      </c>
      <c r="O365" s="14" t="n">
        <v>0.0353096009239262</v>
      </c>
    </row>
    <row r="366" customFormat="false" ht="14.25" hidden="false" customHeight="false" outlineLevel="0" collapsed="false">
      <c r="A366" s="13" t="s">
        <v>601</v>
      </c>
      <c r="B366" s="53" t="n">
        <v>56863708</v>
      </c>
      <c r="C366" s="13" t="s">
        <v>92</v>
      </c>
      <c r="D366" s="13" t="n">
        <v>20</v>
      </c>
      <c r="E366" s="14" t="n">
        <v>0.71184286</v>
      </c>
      <c r="F366" s="14" t="n">
        <v>0.0188841581089782</v>
      </c>
      <c r="G366" s="14" t="n">
        <v>0.59012329</v>
      </c>
      <c r="H366" s="14" t="n">
        <v>0.0145120043646975</v>
      </c>
      <c r="I366" s="54" t="n">
        <v>1.05583271630185E-011</v>
      </c>
      <c r="J366" s="14" t="n">
        <v>0.12171957</v>
      </c>
      <c r="K366" s="14" t="s">
        <v>57</v>
      </c>
      <c r="L366" s="14" t="n">
        <v>0.219537086666667</v>
      </c>
      <c r="M366" s="14" t="n">
        <v>0.139227009842033</v>
      </c>
      <c r="N366" s="14" t="n">
        <v>0.62665483</v>
      </c>
      <c r="O366" s="14" t="n">
        <v>0.0225752488183679</v>
      </c>
    </row>
    <row r="367" customFormat="false" ht="14.25" hidden="false" customHeight="false" outlineLevel="0" collapsed="false">
      <c r="A367" s="13" t="s">
        <v>132</v>
      </c>
      <c r="B367" s="53" t="n">
        <v>56864058</v>
      </c>
      <c r="C367" s="13" t="s">
        <v>92</v>
      </c>
      <c r="D367" s="13" t="n">
        <v>20</v>
      </c>
      <c r="E367" s="14" t="n">
        <v>0.55389393</v>
      </c>
      <c r="F367" s="14" t="n">
        <v>0.0510811214068151</v>
      </c>
      <c r="G367" s="14" t="n">
        <v>0.35690888</v>
      </c>
      <c r="H367" s="14" t="n">
        <v>0.0578126181363322</v>
      </c>
      <c r="I367" s="54" t="n">
        <v>2.38904465501691E-007</v>
      </c>
      <c r="J367" s="14" t="n">
        <v>0.19698505</v>
      </c>
      <c r="K367" s="14" t="s">
        <v>57</v>
      </c>
      <c r="L367" s="14" t="n">
        <v>0.101176941666667</v>
      </c>
      <c r="M367" s="14" t="n">
        <v>0.034230651251742</v>
      </c>
      <c r="N367" s="14" t="n">
        <v>0.38277174</v>
      </c>
      <c r="O367" s="14" t="n">
        <v>0.0428890787802467</v>
      </c>
    </row>
    <row r="368" customFormat="false" ht="14.25" hidden="false" customHeight="false" outlineLevel="0" collapsed="false">
      <c r="A368" s="13" t="s">
        <v>602</v>
      </c>
      <c r="B368" s="53" t="n">
        <v>56864311</v>
      </c>
      <c r="C368" s="13" t="s">
        <v>92</v>
      </c>
      <c r="D368" s="13" t="n">
        <v>20</v>
      </c>
      <c r="E368" s="14" t="n">
        <v>0.56883224</v>
      </c>
      <c r="F368" s="14" t="n">
        <v>0.0410859867304125</v>
      </c>
      <c r="G368" s="14" t="n">
        <v>0.47870392</v>
      </c>
      <c r="H368" s="14" t="n">
        <v>0.0349495983152512</v>
      </c>
      <c r="I368" s="54" t="n">
        <v>5.47817312599238E-005</v>
      </c>
      <c r="J368" s="14" t="n">
        <v>0.09012832</v>
      </c>
      <c r="K368" s="14" t="s">
        <v>57</v>
      </c>
      <c r="L368" s="14" t="n">
        <v>0.224270666666667</v>
      </c>
      <c r="M368" s="14" t="n">
        <v>0.0529584369091335</v>
      </c>
      <c r="N368" s="14" t="n">
        <v>0.47464854</v>
      </c>
      <c r="O368" s="14" t="n">
        <v>0.0585006285271684</v>
      </c>
    </row>
    <row r="369" customFormat="false" ht="14.25" hidden="false" customHeight="false" outlineLevel="0" collapsed="false">
      <c r="A369" s="13" t="s">
        <v>603</v>
      </c>
      <c r="B369" s="53" t="n">
        <v>56864597</v>
      </c>
      <c r="C369" s="13" t="s">
        <v>92</v>
      </c>
      <c r="D369" s="13" t="n">
        <v>20</v>
      </c>
      <c r="E369" s="14" t="n">
        <v>0.20333243</v>
      </c>
      <c r="F369" s="14" t="n">
        <v>0.0408087282668806</v>
      </c>
      <c r="G369" s="14" t="n">
        <v>0.119853905</v>
      </c>
      <c r="H369" s="14" t="n">
        <v>0.0272396326735664</v>
      </c>
      <c r="I369" s="54" t="n">
        <v>6.55206488529493E-005</v>
      </c>
      <c r="J369" s="14" t="n">
        <v>0.083478525</v>
      </c>
      <c r="K369" s="14" t="s">
        <v>57</v>
      </c>
      <c r="L369" s="14" t="n">
        <v>0.0561481366666667</v>
      </c>
      <c r="M369" s="14" t="n">
        <v>0.0210589663074726</v>
      </c>
      <c r="N369" s="14" t="n">
        <v>0.122998262</v>
      </c>
      <c r="O369" s="14" t="n">
        <v>0.0295912798659008</v>
      </c>
    </row>
    <row r="370" customFormat="false" ht="14.25" hidden="false" customHeight="false" outlineLevel="0" collapsed="false">
      <c r="A370" s="13" t="s">
        <v>604</v>
      </c>
      <c r="B370" s="53" t="n">
        <v>56890887</v>
      </c>
      <c r="C370" s="13" t="s">
        <v>92</v>
      </c>
      <c r="D370" s="13" t="n">
        <v>20</v>
      </c>
      <c r="E370" s="14" t="n">
        <v>0.235135</v>
      </c>
      <c r="F370" s="14" t="n">
        <v>0.0506475211856525</v>
      </c>
      <c r="G370" s="14" t="n">
        <v>0.21134452</v>
      </c>
      <c r="H370" s="14" t="n">
        <v>0.0570482453875429</v>
      </c>
      <c r="I370" s="54" t="n">
        <v>0.337299681345623</v>
      </c>
      <c r="J370" s="14" t="n">
        <v>0.0237904799999999</v>
      </c>
      <c r="K370" s="14"/>
      <c r="L370" s="14" t="n">
        <v>0.14001475</v>
      </c>
      <c r="M370" s="14" t="n">
        <v>0.02917973546657</v>
      </c>
      <c r="N370" s="14" t="n">
        <v>0.18172474</v>
      </c>
      <c r="O370" s="14" t="n">
        <v>0.0474985797845742</v>
      </c>
    </row>
    <row r="371" customFormat="false" ht="14.25" hidden="false" customHeight="false" outlineLevel="0" collapsed="false">
      <c r="A371" s="13" t="s">
        <v>605</v>
      </c>
      <c r="B371" s="53" t="n">
        <v>56896922</v>
      </c>
      <c r="C371" s="13" t="s">
        <v>92</v>
      </c>
      <c r="D371" s="13" t="n">
        <v>20</v>
      </c>
      <c r="E371" s="14" t="n">
        <v>0.27188528</v>
      </c>
      <c r="F371" s="14" t="n">
        <v>0.0927297490607314</v>
      </c>
      <c r="G371" s="14" t="n">
        <v>0.27058296</v>
      </c>
      <c r="H371" s="14" t="n">
        <v>0.0570290156622867</v>
      </c>
      <c r="I371" s="54" t="n">
        <v>0.970323441525504</v>
      </c>
      <c r="J371" s="14" t="n">
        <v>0.00130232000000002</v>
      </c>
      <c r="K371" s="14"/>
      <c r="L371" s="14" t="n">
        <v>0.157230905</v>
      </c>
      <c r="M371" s="14" t="n">
        <v>0.0990250516631673</v>
      </c>
      <c r="N371" s="14" t="n">
        <v>0.2713313</v>
      </c>
      <c r="O371" s="14" t="n">
        <v>0.0736496618286725</v>
      </c>
    </row>
    <row r="372" customFormat="false" ht="14.25" hidden="false" customHeight="false" outlineLevel="0" collapsed="false">
      <c r="A372" s="13" t="s">
        <v>606</v>
      </c>
      <c r="B372" s="53" t="n">
        <v>56898137</v>
      </c>
      <c r="C372" s="13" t="s">
        <v>92</v>
      </c>
      <c r="D372" s="13" t="n">
        <v>20</v>
      </c>
      <c r="E372" s="14" t="n">
        <v>0.47887968</v>
      </c>
      <c r="F372" s="14" t="n">
        <v>0.0913305497453291</v>
      </c>
      <c r="G372" s="14" t="n">
        <v>0.48672415</v>
      </c>
      <c r="H372" s="14" t="n">
        <v>0.0821527216495424</v>
      </c>
      <c r="I372" s="54" t="n">
        <v>0.842256316444549</v>
      </c>
      <c r="J372" s="14" t="n">
        <v>-0.0078444700000001</v>
      </c>
      <c r="K372" s="14"/>
      <c r="L372" s="14" t="n">
        <v>0.26167015</v>
      </c>
      <c r="M372" s="14" t="n">
        <v>0.177987482159255</v>
      </c>
      <c r="N372" s="14" t="n">
        <v>0.51531459</v>
      </c>
      <c r="O372" s="14" t="n">
        <v>0.0819861190786102</v>
      </c>
    </row>
    <row r="373" customFormat="false" ht="14.25" hidden="false" customHeight="false" outlineLevel="0" collapsed="false">
      <c r="A373" s="13" t="s">
        <v>607</v>
      </c>
      <c r="B373" s="53" t="n">
        <v>56898834</v>
      </c>
      <c r="C373" s="13" t="s">
        <v>92</v>
      </c>
      <c r="D373" s="13" t="n">
        <v>20</v>
      </c>
      <c r="E373" s="14" t="n">
        <v>0.24904107</v>
      </c>
      <c r="F373" s="14" t="n">
        <v>0.0602592004252011</v>
      </c>
      <c r="G373" s="14" t="n">
        <v>0.32573468</v>
      </c>
      <c r="H373" s="14" t="n">
        <v>0.0805011587005473</v>
      </c>
      <c r="I373" s="54" t="n">
        <v>0.0277036526881025</v>
      </c>
      <c r="J373" s="14" t="n">
        <v>-0.0766936099999999</v>
      </c>
      <c r="K373" s="14"/>
      <c r="L373" s="14" t="n">
        <v>0.150289985</v>
      </c>
      <c r="M373" s="14" t="n">
        <v>0.129299230824912</v>
      </c>
      <c r="N373" s="14" t="n">
        <v>0.29588056</v>
      </c>
      <c r="O373" s="14" t="n">
        <v>0.0816442821349788</v>
      </c>
    </row>
    <row r="374" customFormat="false" ht="14.25" hidden="false" customHeight="false" outlineLevel="0" collapsed="false">
      <c r="A374" s="13" t="s">
        <v>608</v>
      </c>
      <c r="B374" s="53" t="n">
        <v>56899316</v>
      </c>
      <c r="C374" s="13" t="s">
        <v>92</v>
      </c>
      <c r="D374" s="13" t="n">
        <v>20</v>
      </c>
      <c r="E374" s="14" t="n">
        <v>0.040206271</v>
      </c>
      <c r="F374" s="14" t="n">
        <v>0.00534174007973567</v>
      </c>
      <c r="G374" s="14" t="n">
        <v>0.043537782</v>
      </c>
      <c r="H374" s="14" t="n">
        <v>0.00765701356476061</v>
      </c>
      <c r="I374" s="54" t="n">
        <v>0.275693141456383</v>
      </c>
      <c r="J374" s="14" t="n">
        <v>-0.00333151100000002</v>
      </c>
      <c r="K374" s="14"/>
      <c r="L374" s="14" t="n">
        <v>0.0378286133333333</v>
      </c>
      <c r="M374" s="14" t="n">
        <v>0.00454288499700649</v>
      </c>
      <c r="N374" s="14" t="n">
        <v>0.039792668</v>
      </c>
      <c r="O374" s="14" t="n">
        <v>0.00774367056700544</v>
      </c>
    </row>
    <row r="375" customFormat="false" ht="14.25" hidden="false" customHeight="false" outlineLevel="0" collapsed="false">
      <c r="A375" s="13" t="s">
        <v>609</v>
      </c>
      <c r="B375" s="53" t="n">
        <v>56900234</v>
      </c>
      <c r="C375" s="13" t="s">
        <v>92</v>
      </c>
      <c r="D375" s="13" t="n">
        <v>20</v>
      </c>
      <c r="E375" s="14" t="n">
        <v>0.080438078</v>
      </c>
      <c r="F375" s="14" t="n">
        <v>0.00968349640456019</v>
      </c>
      <c r="G375" s="14" t="n">
        <v>0.080242552</v>
      </c>
      <c r="H375" s="14" t="n">
        <v>0.0125410127530017</v>
      </c>
      <c r="I375" s="54" t="n">
        <v>0.969328423369851</v>
      </c>
      <c r="J375" s="14" t="n">
        <v>0.000195526000000001</v>
      </c>
      <c r="K375" s="14"/>
      <c r="L375" s="14" t="n">
        <v>0.0844280183333333</v>
      </c>
      <c r="M375" s="14" t="n">
        <v>0.0196603833158536</v>
      </c>
      <c r="N375" s="14" t="n">
        <v>0.078335798</v>
      </c>
      <c r="O375" s="14" t="n">
        <v>0.0113913001265595</v>
      </c>
    </row>
    <row r="376" customFormat="false" ht="14.25" hidden="false" customHeight="false" outlineLevel="0" collapsed="false">
      <c r="A376" s="42" t="s">
        <v>610</v>
      </c>
      <c r="B376" s="56" t="n">
        <v>56901206</v>
      </c>
      <c r="C376" s="42" t="s">
        <v>92</v>
      </c>
      <c r="D376" s="42" t="n">
        <v>20</v>
      </c>
      <c r="E376" s="43" t="n">
        <v>0.044176761</v>
      </c>
      <c r="F376" s="43" t="n">
        <v>0.00264542272020707</v>
      </c>
      <c r="G376" s="43" t="n">
        <v>0.041473104</v>
      </c>
      <c r="H376" s="43" t="n">
        <v>0.0062488018746729</v>
      </c>
      <c r="I376" s="57" t="n">
        <v>0.231393802627119</v>
      </c>
      <c r="J376" s="43" t="n">
        <v>0.00270365699999999</v>
      </c>
      <c r="K376" s="43"/>
      <c r="L376" s="43" t="n">
        <v>0.0530449616666667</v>
      </c>
      <c r="M376" s="43" t="n">
        <v>0.00750018536378781</v>
      </c>
      <c r="N376" s="43" t="n">
        <v>0.047634346</v>
      </c>
      <c r="O376" s="43" t="n">
        <v>0.0103518729031473</v>
      </c>
    </row>
    <row r="377" customFormat="false" ht="16.5" hidden="false" customHeight="false" outlineLevel="0" collapsed="false">
      <c r="A377" s="58" t="s">
        <v>611</v>
      </c>
    </row>
    <row r="378" customFormat="false" ht="16.5" hidden="false" customHeight="false" outlineLevel="0" collapsed="false">
      <c r="A378" s="58" t="s">
        <v>612</v>
      </c>
    </row>
    <row r="379" customFormat="false" ht="16.5" hidden="false" customHeight="false" outlineLevel="0" collapsed="false">
      <c r="A379" s="58" t="s">
        <v>613</v>
      </c>
    </row>
    <row r="381" customFormat="false" ht="14.25" hidden="false" customHeight="false" outlineLevel="0" collapsed="false">
      <c r="A381" s="1" t="s">
        <v>234</v>
      </c>
    </row>
    <row r="382" customFormat="false" ht="14.25" hidden="false" customHeight="false" outlineLevel="0" collapsed="false">
      <c r="A382" s="1" t="s">
        <v>614</v>
      </c>
    </row>
    <row r="383" customFormat="false" ht="14.25" hidden="false" customHeight="false" outlineLevel="0" collapsed="false">
      <c r="A383" s="1" t="s">
        <v>615</v>
      </c>
    </row>
    <row r="384" customFormat="false" ht="14.25" hidden="false" customHeight="false" outlineLevel="0" collapsed="false">
      <c r="A384" s="1" t="s">
        <v>616</v>
      </c>
    </row>
    <row r="385" customFormat="false" ht="14.25" hidden="false" customHeight="false" outlineLevel="0" collapsed="false">
      <c r="A385" s="1" t="s">
        <v>617</v>
      </c>
    </row>
    <row r="386" customFormat="false" ht="14.25" hidden="false" customHeight="false" outlineLevel="0" collapsed="false">
      <c r="A386" s="1" t="s">
        <v>235</v>
      </c>
    </row>
    <row r="387" customFormat="false" ht="14.25" hidden="false" customHeight="false" outlineLevel="0" collapsed="false">
      <c r="A387" s="1" t="s">
        <v>237</v>
      </c>
    </row>
    <row r="388" customFormat="false" ht="14.25" hidden="false" customHeight="false" outlineLevel="0" collapsed="false">
      <c r="A388" s="46" t="s">
        <v>241</v>
      </c>
    </row>
  </sheetData>
  <conditionalFormatting sqref="J3:J376">
    <cfRule type="cellIs" priority="2" operator="greaterThanOrEqual" aboveAverage="0" equalAverage="0" bottom="0" percent="0" rank="0" text="" dxfId="0">
      <formula>0.15</formula>
    </cfRule>
    <cfRule type="cellIs" priority="3" operator="lessThanOrEqual" aboveAverage="0" equalAverage="0" bottom="0" percent="0" rank="0" text="" dxfId="1">
      <formula>-0.15</formula>
    </cfRule>
  </conditionalFormatting>
  <conditionalFormatting sqref="I2:I376">
    <cfRule type="cellIs" priority="4" operator="lessThanOrEqual" aboveAverage="0" equalAverage="0" bottom="0" percent="0" rank="0" text="" dxfId="2">
      <formula>0.05</formula>
    </cfRule>
  </conditionalFormatting>
  <conditionalFormatting sqref="N2:N376">
    <cfRule type="cellIs" priority="5" operator="between" aboveAverage="0" equalAverage="0" bottom="0" percent="0" rank="0" text="" dxfId="3">
      <formula>0.25</formula>
      <formula>0.7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26" activeCellId="0" sqref="I26"/>
    </sheetView>
  </sheetViews>
  <sheetFormatPr defaultColWidth="9.13671875" defaultRowHeight="14.25" zeroHeight="false" outlineLevelRow="0" outlineLevelCol="0"/>
  <cols>
    <col collapsed="false" customWidth="false" hidden="false" outlineLevel="0" max="1" min="1" style="1" width="9.13"/>
    <col collapsed="false" customWidth="true" hidden="false" outlineLevel="0" max="2" min="2" style="1" width="11.99"/>
    <col collapsed="false" customWidth="false" hidden="false" outlineLevel="0" max="4" min="3" style="59" width="9.13"/>
    <col collapsed="false" customWidth="true" hidden="false" outlineLevel="0" max="5" min="5" style="59" width="20.71"/>
    <col collapsed="false" customWidth="true" hidden="false" outlineLevel="0" max="6" min="6" style="59" width="11.99"/>
    <col collapsed="false" customWidth="false" hidden="false" outlineLevel="0" max="8" min="7" style="59" width="9.13"/>
    <col collapsed="false" customWidth="true" hidden="false" outlineLevel="0" max="9" min="9" style="1" width="20.71"/>
    <col collapsed="false" customWidth="false" hidden="false" outlineLevel="0" max="257" min="10" style="1" width="9.13"/>
  </cols>
  <sheetData>
    <row r="1" customFormat="false" ht="15" hidden="false" customHeight="false" outlineLevel="0" collapsed="false">
      <c r="A1" s="60" t="s">
        <v>618</v>
      </c>
      <c r="B1" s="60"/>
      <c r="C1" s="61"/>
      <c r="D1" s="61"/>
      <c r="E1" s="61"/>
      <c r="F1" s="61"/>
      <c r="G1" s="61"/>
      <c r="H1" s="61"/>
      <c r="I1" s="61"/>
    </row>
    <row r="2" customFormat="false" ht="15" hidden="false" customHeight="false" outlineLevel="0" collapsed="false">
      <c r="A2" s="3"/>
      <c r="B2" s="3"/>
      <c r="C2" s="62" t="s">
        <v>619</v>
      </c>
      <c r="D2" s="63"/>
      <c r="E2" s="63" t="s">
        <v>620</v>
      </c>
      <c r="F2" s="63"/>
      <c r="G2" s="62" t="s">
        <v>621</v>
      </c>
      <c r="H2" s="63"/>
      <c r="I2" s="63" t="s">
        <v>620</v>
      </c>
    </row>
    <row r="3" customFormat="false" ht="15" hidden="false" customHeight="false" outlineLevel="0" collapsed="false">
      <c r="A3" s="60" t="s">
        <v>622</v>
      </c>
      <c r="B3" s="64" t="s">
        <v>623</v>
      </c>
      <c r="C3" s="65" t="s">
        <v>624</v>
      </c>
      <c r="D3" s="65" t="s">
        <v>625</v>
      </c>
      <c r="E3" s="65" t="s">
        <v>626</v>
      </c>
      <c r="F3" s="64" t="s">
        <v>623</v>
      </c>
      <c r="G3" s="65" t="s">
        <v>624</v>
      </c>
      <c r="H3" s="65" t="s">
        <v>625</v>
      </c>
      <c r="I3" s="65" t="s">
        <v>626</v>
      </c>
    </row>
    <row r="4" customFormat="false" ht="14.25" hidden="false" customHeight="false" outlineLevel="0" collapsed="false">
      <c r="A4" s="1" t="s">
        <v>627</v>
      </c>
      <c r="B4" s="59" t="s">
        <v>628</v>
      </c>
      <c r="C4" s="59" t="n">
        <v>0.022</v>
      </c>
      <c r="D4" s="59" t="n">
        <v>0.978</v>
      </c>
      <c r="E4" s="59" t="s">
        <v>625</v>
      </c>
      <c r="F4" s="59" t="s">
        <v>629</v>
      </c>
      <c r="G4" s="59" t="s">
        <v>630</v>
      </c>
      <c r="H4" s="59" t="s">
        <v>630</v>
      </c>
      <c r="I4" s="59"/>
    </row>
    <row r="5" customFormat="false" ht="14.25" hidden="false" customHeight="false" outlineLevel="0" collapsed="false">
      <c r="A5" s="1" t="s">
        <v>631</v>
      </c>
      <c r="B5" s="59" t="s">
        <v>628</v>
      </c>
      <c r="C5" s="59" t="n">
        <v>1</v>
      </c>
      <c r="D5" s="59" t="n">
        <v>0</v>
      </c>
      <c r="E5" s="59" t="s">
        <v>624</v>
      </c>
      <c r="F5" s="59" t="s">
        <v>628</v>
      </c>
      <c r="G5" s="59" t="n">
        <v>0.669</v>
      </c>
      <c r="H5" s="59" t="n">
        <v>0.331</v>
      </c>
      <c r="I5" s="59" t="s">
        <v>624</v>
      </c>
    </row>
    <row r="6" customFormat="false" ht="14.25" hidden="false" customHeight="false" outlineLevel="0" collapsed="false">
      <c r="A6" s="1" t="s">
        <v>632</v>
      </c>
      <c r="B6" s="59" t="s">
        <v>628</v>
      </c>
      <c r="C6" s="59" t="n">
        <v>0</v>
      </c>
      <c r="D6" s="59" t="n">
        <v>1</v>
      </c>
      <c r="E6" s="59" t="s">
        <v>625</v>
      </c>
      <c r="F6" s="59" t="s">
        <v>633</v>
      </c>
      <c r="G6" s="59" t="s">
        <v>630</v>
      </c>
      <c r="H6" s="59" t="s">
        <v>630</v>
      </c>
      <c r="I6" s="59"/>
    </row>
    <row r="7" customFormat="false" ht="16.5" hidden="false" customHeight="false" outlineLevel="0" collapsed="false">
      <c r="A7" s="1" t="s">
        <v>634</v>
      </c>
      <c r="B7" s="12" t="s">
        <v>633</v>
      </c>
      <c r="C7" s="59" t="s">
        <v>630</v>
      </c>
      <c r="D7" s="59" t="s">
        <v>630</v>
      </c>
      <c r="F7" s="59" t="s">
        <v>628</v>
      </c>
      <c r="G7" s="59" t="n">
        <v>0.371</v>
      </c>
      <c r="H7" s="59" t="s">
        <v>635</v>
      </c>
      <c r="I7" s="59" t="s">
        <v>625</v>
      </c>
    </row>
    <row r="8" customFormat="false" ht="16.5" hidden="false" customHeight="false" outlineLevel="0" collapsed="false">
      <c r="A8" s="1" t="s">
        <v>636</v>
      </c>
      <c r="B8" s="12" t="s">
        <v>633</v>
      </c>
      <c r="C8" s="59" t="s">
        <v>630</v>
      </c>
      <c r="D8" s="59" t="s">
        <v>630</v>
      </c>
      <c r="F8" s="59" t="s">
        <v>628</v>
      </c>
      <c r="G8" s="59" t="n">
        <v>0.212</v>
      </c>
      <c r="H8" s="59" t="s">
        <v>637</v>
      </c>
      <c r="I8" s="59" t="s">
        <v>625</v>
      </c>
    </row>
    <row r="9" customFormat="false" ht="14.25" hidden="false" customHeight="false" outlineLevel="0" collapsed="false">
      <c r="A9" s="1" t="s">
        <v>638</v>
      </c>
      <c r="B9" s="12" t="s">
        <v>628</v>
      </c>
      <c r="C9" s="59" t="n">
        <v>1</v>
      </c>
      <c r="D9" s="59" t="n">
        <v>0</v>
      </c>
      <c r="E9" s="59" t="s">
        <v>624</v>
      </c>
      <c r="F9" s="59" t="s">
        <v>633</v>
      </c>
      <c r="G9" s="59" t="s">
        <v>630</v>
      </c>
      <c r="H9" s="59" t="s">
        <v>630</v>
      </c>
      <c r="I9" s="59"/>
    </row>
    <row r="10" customFormat="false" ht="14.25" hidden="false" customHeight="false" outlineLevel="0" collapsed="false">
      <c r="A10" s="1" t="s">
        <v>639</v>
      </c>
      <c r="B10" s="12" t="s">
        <v>628</v>
      </c>
      <c r="C10" s="12" t="s">
        <v>640</v>
      </c>
      <c r="D10" s="12" t="s">
        <v>640</v>
      </c>
      <c r="E10" s="12"/>
      <c r="F10" s="59" t="s">
        <v>628</v>
      </c>
      <c r="G10" s="59" t="n">
        <v>0.566</v>
      </c>
      <c r="H10" s="59" t="n">
        <v>0.434</v>
      </c>
      <c r="I10" s="12" t="s">
        <v>624</v>
      </c>
    </row>
    <row r="11" customFormat="false" ht="14.25" hidden="false" customHeight="false" outlineLevel="0" collapsed="false">
      <c r="A11" s="1" t="s">
        <v>641</v>
      </c>
      <c r="B11" s="12" t="s">
        <v>628</v>
      </c>
      <c r="C11" s="12" t="s">
        <v>640</v>
      </c>
      <c r="D11" s="12" t="s">
        <v>640</v>
      </c>
      <c r="E11" s="12"/>
      <c r="F11" s="59" t="s">
        <v>628</v>
      </c>
      <c r="G11" s="59" t="n">
        <v>0.881</v>
      </c>
      <c r="H11" s="59" t="n">
        <v>0.119</v>
      </c>
      <c r="I11" s="12" t="s">
        <v>624</v>
      </c>
    </row>
    <row r="12" customFormat="false" ht="14.25" hidden="false" customHeight="false" outlineLevel="0" collapsed="false">
      <c r="A12" s="1" t="s">
        <v>642</v>
      </c>
      <c r="B12" s="12" t="s">
        <v>628</v>
      </c>
      <c r="C12" s="59" t="n">
        <v>0.923</v>
      </c>
      <c r="D12" s="59" t="n">
        <v>0.077</v>
      </c>
      <c r="E12" s="59" t="s">
        <v>624</v>
      </c>
      <c r="F12" s="59" t="s">
        <v>633</v>
      </c>
      <c r="G12" s="59" t="s">
        <v>630</v>
      </c>
      <c r="H12" s="59" t="s">
        <v>630</v>
      </c>
      <c r="I12" s="59"/>
    </row>
    <row r="13" customFormat="false" ht="14.25" hidden="false" customHeight="false" outlineLevel="0" collapsed="false">
      <c r="A13" s="1" t="s">
        <v>643</v>
      </c>
      <c r="B13" s="12" t="s">
        <v>628</v>
      </c>
      <c r="C13" s="12" t="s">
        <v>640</v>
      </c>
      <c r="D13" s="12" t="s">
        <v>640</v>
      </c>
      <c r="E13" s="12"/>
      <c r="F13" s="59" t="s">
        <v>628</v>
      </c>
      <c r="G13" s="59" t="n">
        <v>0.781</v>
      </c>
      <c r="H13" s="59" t="n">
        <v>0.219</v>
      </c>
      <c r="I13" s="12" t="s">
        <v>624</v>
      </c>
    </row>
    <row r="14" customFormat="false" ht="14.25" hidden="false" customHeight="false" outlineLevel="0" collapsed="false">
      <c r="A14" s="1" t="s">
        <v>644</v>
      </c>
      <c r="B14" s="12" t="s">
        <v>628</v>
      </c>
      <c r="C14" s="59" t="n">
        <v>0</v>
      </c>
      <c r="D14" s="59" t="n">
        <v>1</v>
      </c>
      <c r="E14" s="59" t="s">
        <v>625</v>
      </c>
      <c r="F14" s="59" t="s">
        <v>633</v>
      </c>
      <c r="G14" s="59" t="s">
        <v>630</v>
      </c>
      <c r="H14" s="59" t="s">
        <v>630</v>
      </c>
      <c r="I14" s="59"/>
    </row>
    <row r="15" customFormat="false" ht="14.25" hidden="false" customHeight="false" outlineLevel="0" collapsed="false">
      <c r="A15" s="1" t="s">
        <v>645</v>
      </c>
      <c r="B15" s="12" t="s">
        <v>628</v>
      </c>
      <c r="C15" s="59" t="n">
        <v>0.057</v>
      </c>
      <c r="D15" s="59" t="n">
        <v>0.943</v>
      </c>
      <c r="E15" s="59" t="s">
        <v>625</v>
      </c>
      <c r="F15" s="59" t="s">
        <v>628</v>
      </c>
      <c r="G15" s="59" t="n">
        <v>0</v>
      </c>
      <c r="H15" s="59" t="n">
        <v>1</v>
      </c>
      <c r="I15" s="59" t="s">
        <v>625</v>
      </c>
    </row>
    <row r="16" customFormat="false" ht="14.25" hidden="false" customHeight="false" outlineLevel="0" collapsed="false">
      <c r="A16" s="1" t="s">
        <v>646</v>
      </c>
      <c r="B16" s="12" t="s">
        <v>628</v>
      </c>
      <c r="C16" s="59" t="n">
        <v>0.025</v>
      </c>
      <c r="D16" s="59" t="n">
        <v>0.975</v>
      </c>
      <c r="E16" s="59" t="s">
        <v>625</v>
      </c>
      <c r="F16" s="59" t="s">
        <v>629</v>
      </c>
      <c r="G16" s="59" t="s">
        <v>630</v>
      </c>
      <c r="H16" s="59" t="s">
        <v>630</v>
      </c>
      <c r="I16" s="59"/>
    </row>
    <row r="17" customFormat="false" ht="14.25" hidden="false" customHeight="false" outlineLevel="0" collapsed="false">
      <c r="A17" s="1" t="s">
        <v>647</v>
      </c>
      <c r="B17" s="12" t="s">
        <v>628</v>
      </c>
      <c r="C17" s="12" t="s">
        <v>640</v>
      </c>
      <c r="D17" s="12" t="s">
        <v>640</v>
      </c>
      <c r="E17" s="12"/>
      <c r="F17" s="59" t="s">
        <v>628</v>
      </c>
      <c r="G17" s="59" t="n">
        <v>0.87</v>
      </c>
      <c r="H17" s="59" t="n">
        <v>0.13</v>
      </c>
      <c r="I17" s="12" t="s">
        <v>624</v>
      </c>
    </row>
    <row r="18" customFormat="false" ht="14.25" hidden="false" customHeight="false" outlineLevel="0" collapsed="false">
      <c r="A18" s="1" t="s">
        <v>648</v>
      </c>
      <c r="B18" s="12" t="s">
        <v>628</v>
      </c>
      <c r="C18" s="59" t="n">
        <v>0.04</v>
      </c>
      <c r="D18" s="59" t="n">
        <v>0.96</v>
      </c>
      <c r="E18" s="59" t="s">
        <v>625</v>
      </c>
      <c r="F18" s="59" t="s">
        <v>628</v>
      </c>
      <c r="G18" s="59" t="n">
        <v>0.895</v>
      </c>
      <c r="H18" s="59" t="n">
        <v>0.105</v>
      </c>
      <c r="I18" s="59" t="s">
        <v>624</v>
      </c>
    </row>
    <row r="19" customFormat="false" ht="14.25" hidden="false" customHeight="false" outlineLevel="0" collapsed="false">
      <c r="A19" s="1" t="s">
        <v>649</v>
      </c>
      <c r="B19" s="12" t="s">
        <v>628</v>
      </c>
      <c r="C19" s="12" t="s">
        <v>640</v>
      </c>
      <c r="D19" s="12" t="s">
        <v>640</v>
      </c>
      <c r="E19" s="12"/>
      <c r="F19" s="59" t="s">
        <v>628</v>
      </c>
      <c r="G19" s="59" t="n">
        <v>0.629</v>
      </c>
      <c r="H19" s="59" t="n">
        <v>0.371</v>
      </c>
      <c r="I19" s="12" t="s">
        <v>624</v>
      </c>
    </row>
    <row r="20" customFormat="false" ht="14.25" hidden="false" customHeight="false" outlineLevel="0" collapsed="false">
      <c r="A20" s="1" t="s">
        <v>650</v>
      </c>
      <c r="B20" s="12" t="s">
        <v>640</v>
      </c>
      <c r="C20" s="12" t="s">
        <v>640</v>
      </c>
      <c r="D20" s="12" t="s">
        <v>640</v>
      </c>
      <c r="E20" s="12"/>
      <c r="F20" s="59" t="s">
        <v>628</v>
      </c>
      <c r="G20" s="59" t="n">
        <v>0.864</v>
      </c>
      <c r="H20" s="59" t="n">
        <v>0.136</v>
      </c>
      <c r="I20" s="12" t="s">
        <v>624</v>
      </c>
    </row>
    <row r="21" customFormat="false" ht="14.25" hidden="false" customHeight="false" outlineLevel="0" collapsed="false">
      <c r="A21" s="1" t="s">
        <v>651</v>
      </c>
      <c r="B21" s="12" t="s">
        <v>628</v>
      </c>
      <c r="C21" s="59" t="n">
        <v>1</v>
      </c>
      <c r="D21" s="59" t="n">
        <v>0</v>
      </c>
      <c r="E21" s="59" t="s">
        <v>624</v>
      </c>
      <c r="F21" s="59" t="s">
        <v>633</v>
      </c>
      <c r="G21" s="59" t="s">
        <v>630</v>
      </c>
      <c r="H21" s="59" t="s">
        <v>630</v>
      </c>
      <c r="I21" s="59"/>
    </row>
    <row r="22" customFormat="false" ht="16.5" hidden="false" customHeight="false" outlineLevel="0" collapsed="false">
      <c r="A22" s="9" t="s">
        <v>652</v>
      </c>
      <c r="B22" s="41" t="s">
        <v>633</v>
      </c>
      <c r="C22" s="61" t="s">
        <v>630</v>
      </c>
      <c r="D22" s="61" t="s">
        <v>630</v>
      </c>
      <c r="E22" s="61"/>
      <c r="F22" s="61" t="s">
        <v>628</v>
      </c>
      <c r="G22" s="61" t="n">
        <v>0</v>
      </c>
      <c r="H22" s="61" t="s">
        <v>653</v>
      </c>
      <c r="I22" s="61" t="s">
        <v>625</v>
      </c>
    </row>
    <row r="23" customFormat="false" ht="16.5" hidden="false" customHeight="false" outlineLevel="0" collapsed="false">
      <c r="A23" s="58" t="s">
        <v>654</v>
      </c>
    </row>
    <row r="24" customFormat="false" ht="14.25" hidden="false" customHeight="false" outlineLevel="0" collapsed="false">
      <c r="A24" s="1" t="s">
        <v>655</v>
      </c>
    </row>
    <row r="25" customFormat="false" ht="14.25" hidden="false" customHeight="false" outlineLevel="0" collapsed="false">
      <c r="A25" s="1" t="s">
        <v>6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2" topLeftCell="A18" activePane="bottomLeft" state="frozen"/>
      <selection pane="topLeft" activeCell="A1" activeCellId="0" sqref="A1"/>
      <selection pane="bottomLeft" activeCell="F42" activeCellId="0" sqref="F4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3" width="5.99"/>
    <col collapsed="false" customWidth="true" hidden="false" outlineLevel="0" max="2" min="2" style="1" width="11.99"/>
    <col collapsed="false" customWidth="true" hidden="false" outlineLevel="0" max="3" min="3" style="1" width="12.42"/>
    <col collapsed="false" customWidth="true" hidden="false" outlineLevel="0" max="4" min="4" style="1" width="11.85"/>
    <col collapsed="false" customWidth="true" hidden="false" outlineLevel="0" max="5" min="5" style="1" width="12.28"/>
    <col collapsed="false" customWidth="true" hidden="false" outlineLevel="0" max="6" min="6" style="1" width="9.42"/>
    <col collapsed="false" customWidth="true" hidden="false" outlineLevel="0" max="7" min="7" style="1" width="12.28"/>
    <col collapsed="false" customWidth="false" hidden="false" outlineLevel="0" max="257" min="8" style="1" width="9.13"/>
  </cols>
  <sheetData>
    <row r="1" customFormat="false" ht="15" hidden="false" customHeight="false" outlineLevel="0" collapsed="false">
      <c r="A1" s="66" t="s">
        <v>657</v>
      </c>
      <c r="B1" s="9"/>
      <c r="C1" s="9"/>
      <c r="D1" s="9"/>
      <c r="E1" s="9"/>
      <c r="F1" s="9"/>
      <c r="G1" s="9"/>
    </row>
    <row r="2" s="6" customFormat="true" ht="30" hidden="false" customHeight="false" outlineLevel="0" collapsed="false">
      <c r="A2" s="67" t="s">
        <v>658</v>
      </c>
      <c r="B2" s="68" t="s">
        <v>44</v>
      </c>
      <c r="C2" s="68" t="s">
        <v>659</v>
      </c>
      <c r="D2" s="69" t="s">
        <v>660</v>
      </c>
      <c r="E2" s="70" t="s">
        <v>661</v>
      </c>
      <c r="F2" s="69" t="s">
        <v>662</v>
      </c>
      <c r="G2" s="70" t="s">
        <v>661</v>
      </c>
    </row>
    <row r="3" customFormat="false" ht="14.25" hidden="false" customHeight="false" outlineLevel="0" collapsed="false">
      <c r="A3" s="2" t="s">
        <v>58</v>
      </c>
      <c r="B3" s="71" t="s">
        <v>85</v>
      </c>
      <c r="C3" s="13" t="s">
        <v>663</v>
      </c>
      <c r="D3" s="72" t="s">
        <v>664</v>
      </c>
      <c r="E3" s="73" t="n">
        <f aca="false">9/9</f>
        <v>1</v>
      </c>
      <c r="F3" s="72" t="s">
        <v>665</v>
      </c>
      <c r="G3" s="74" t="n">
        <v>1</v>
      </c>
    </row>
    <row r="4" customFormat="false" ht="14.25" hidden="false" customHeight="false" outlineLevel="0" collapsed="false">
      <c r="A4" s="2" t="s">
        <v>58</v>
      </c>
      <c r="B4" s="71" t="s">
        <v>125</v>
      </c>
      <c r="C4" s="13" t="s">
        <v>666</v>
      </c>
      <c r="D4" s="72" t="s">
        <v>667</v>
      </c>
      <c r="E4" s="73" t="n">
        <f aca="false">1/1</f>
        <v>1</v>
      </c>
      <c r="F4" s="72" t="s">
        <v>667</v>
      </c>
      <c r="G4" s="73" t="n">
        <v>1</v>
      </c>
    </row>
    <row r="5" customFormat="false" ht="14.25" hidden="false" customHeight="false" outlineLevel="0" collapsed="false">
      <c r="A5" s="2" t="s">
        <v>167</v>
      </c>
      <c r="B5" s="71" t="s">
        <v>199</v>
      </c>
      <c r="C5" s="13" t="s">
        <v>668</v>
      </c>
      <c r="D5" s="75" t="s">
        <v>669</v>
      </c>
      <c r="E5" s="76" t="n">
        <f aca="false">8/9</f>
        <v>0.888888888888889</v>
      </c>
      <c r="F5" s="72" t="s">
        <v>670</v>
      </c>
      <c r="G5" s="74" t="n">
        <v>0.33</v>
      </c>
    </row>
    <row r="6" customFormat="false" ht="14.25" hidden="false" customHeight="false" outlineLevel="0" collapsed="false">
      <c r="A6" s="2" t="s">
        <v>58</v>
      </c>
      <c r="B6" s="71" t="s">
        <v>106</v>
      </c>
      <c r="C6" s="13" t="s">
        <v>671</v>
      </c>
      <c r="D6" s="72" t="s">
        <v>672</v>
      </c>
      <c r="E6" s="73" t="n">
        <f aca="false">3/4</f>
        <v>0.75</v>
      </c>
      <c r="F6" s="72" t="s">
        <v>673</v>
      </c>
      <c r="G6" s="73" t="n">
        <v>1</v>
      </c>
    </row>
    <row r="7" customFormat="false" ht="14.25" hidden="false" customHeight="false" outlineLevel="0" collapsed="false">
      <c r="A7" s="2" t="s">
        <v>58</v>
      </c>
      <c r="B7" s="71" t="s">
        <v>155</v>
      </c>
      <c r="C7" s="13" t="s">
        <v>674</v>
      </c>
      <c r="D7" s="72" t="s">
        <v>672</v>
      </c>
      <c r="E7" s="73" t="n">
        <f aca="false">3/4</f>
        <v>0.75</v>
      </c>
      <c r="F7" s="77" t="s">
        <v>630</v>
      </c>
      <c r="G7" s="73" t="s">
        <v>630</v>
      </c>
    </row>
    <row r="8" customFormat="false" ht="14.25" hidden="false" customHeight="false" outlineLevel="0" collapsed="false">
      <c r="A8" s="2" t="s">
        <v>58</v>
      </c>
      <c r="B8" s="71" t="s">
        <v>120</v>
      </c>
      <c r="C8" s="13" t="s">
        <v>675</v>
      </c>
      <c r="D8" s="78" t="s">
        <v>676</v>
      </c>
      <c r="E8" s="79" t="n">
        <f aca="false">2/3</f>
        <v>0.666666666666667</v>
      </c>
      <c r="F8" s="72" t="s">
        <v>673</v>
      </c>
      <c r="G8" s="73" t="n">
        <v>1</v>
      </c>
    </row>
    <row r="9" customFormat="false" ht="14.25" hidden="false" customHeight="false" outlineLevel="0" collapsed="false">
      <c r="A9" s="2" t="s">
        <v>58</v>
      </c>
      <c r="B9" s="71" t="s">
        <v>150</v>
      </c>
      <c r="C9" s="13" t="s">
        <v>677</v>
      </c>
      <c r="D9" s="72" t="s">
        <v>676</v>
      </c>
      <c r="E9" s="73" t="n">
        <f aca="false">2/3</f>
        <v>0.666666666666667</v>
      </c>
      <c r="F9" s="72" t="s">
        <v>678</v>
      </c>
      <c r="G9" s="74" t="n">
        <v>0</v>
      </c>
    </row>
    <row r="10" customFormat="false" ht="14.25" hidden="false" customHeight="false" outlineLevel="0" collapsed="false">
      <c r="A10" s="2" t="s">
        <v>167</v>
      </c>
      <c r="B10" s="71" t="s">
        <v>191</v>
      </c>
      <c r="C10" s="13" t="s">
        <v>679</v>
      </c>
      <c r="D10" s="72" t="s">
        <v>680</v>
      </c>
      <c r="E10" s="73" t="n">
        <f aca="false">1/2</f>
        <v>0.5</v>
      </c>
      <c r="F10" s="77" t="s">
        <v>630</v>
      </c>
      <c r="G10" s="73" t="s">
        <v>630</v>
      </c>
    </row>
    <row r="11" customFormat="false" ht="14.25" hidden="false" customHeight="false" outlineLevel="0" collapsed="false">
      <c r="A11" s="2" t="s">
        <v>58</v>
      </c>
      <c r="B11" s="80" t="s">
        <v>681</v>
      </c>
      <c r="C11" s="13" t="s">
        <v>682</v>
      </c>
      <c r="D11" s="72" t="s">
        <v>683</v>
      </c>
      <c r="E11" s="73" t="n">
        <f aca="false">2/8</f>
        <v>0.25</v>
      </c>
      <c r="F11" s="72" t="s">
        <v>667</v>
      </c>
      <c r="G11" s="74" t="n">
        <v>1</v>
      </c>
    </row>
    <row r="12" customFormat="false" ht="14.25" hidden="false" customHeight="false" outlineLevel="0" collapsed="false">
      <c r="A12" s="2" t="s">
        <v>58</v>
      </c>
      <c r="B12" s="71" t="s">
        <v>60</v>
      </c>
      <c r="C12" s="13" t="s">
        <v>684</v>
      </c>
      <c r="D12" s="72" t="s">
        <v>685</v>
      </c>
      <c r="E12" s="73" t="n">
        <f aca="false">2/6</f>
        <v>0.333333333333333</v>
      </c>
      <c r="F12" s="77" t="s">
        <v>630</v>
      </c>
      <c r="G12" s="73" t="s">
        <v>630</v>
      </c>
    </row>
    <row r="13" customFormat="false" ht="14.25" hidden="false" customHeight="false" outlineLevel="0" collapsed="false">
      <c r="A13" s="2" t="s">
        <v>167</v>
      </c>
      <c r="B13" s="71" t="s">
        <v>213</v>
      </c>
      <c r="C13" s="13" t="s">
        <v>686</v>
      </c>
      <c r="D13" s="72" t="s">
        <v>687</v>
      </c>
      <c r="E13" s="74" t="n">
        <f aca="false">1/15</f>
        <v>0.0666666666666667</v>
      </c>
      <c r="F13" s="72" t="s">
        <v>667</v>
      </c>
      <c r="G13" s="73" t="n">
        <v>1</v>
      </c>
    </row>
    <row r="14" customFormat="false" ht="14.25" hidden="false" customHeight="false" outlineLevel="0" collapsed="false">
      <c r="A14" s="2" t="s">
        <v>167</v>
      </c>
      <c r="B14" s="81" t="s">
        <v>209</v>
      </c>
      <c r="C14" s="1" t="s">
        <v>688</v>
      </c>
      <c r="D14" s="72" t="s">
        <v>689</v>
      </c>
      <c r="E14" s="74" t="n">
        <f aca="false">0/13</f>
        <v>0</v>
      </c>
      <c r="F14" s="77" t="s">
        <v>630</v>
      </c>
      <c r="G14" s="73" t="s">
        <v>630</v>
      </c>
    </row>
    <row r="15" customFormat="false" ht="14.25" hidden="false" customHeight="false" outlineLevel="0" collapsed="false">
      <c r="A15" s="2" t="s">
        <v>167</v>
      </c>
      <c r="B15" s="81" t="s">
        <v>187</v>
      </c>
      <c r="C15" s="1" t="s">
        <v>690</v>
      </c>
      <c r="D15" s="72" t="s">
        <v>691</v>
      </c>
      <c r="E15" s="74" t="n">
        <f aca="false">0/11</f>
        <v>0</v>
      </c>
      <c r="F15" s="77" t="s">
        <v>630</v>
      </c>
      <c r="G15" s="73" t="s">
        <v>630</v>
      </c>
    </row>
    <row r="16" customFormat="false" ht="14.25" hidden="false" customHeight="false" outlineLevel="0" collapsed="false">
      <c r="A16" s="2" t="s">
        <v>58</v>
      </c>
      <c r="B16" s="81" t="s">
        <v>161</v>
      </c>
      <c r="C16" s="1" t="s">
        <v>692</v>
      </c>
      <c r="D16" s="72" t="s">
        <v>693</v>
      </c>
      <c r="E16" s="74" t="n">
        <f aca="false">0/16</f>
        <v>0</v>
      </c>
      <c r="F16" s="77" t="s">
        <v>630</v>
      </c>
      <c r="G16" s="73" t="s">
        <v>630</v>
      </c>
    </row>
    <row r="17" customFormat="false" ht="14.25" hidden="false" customHeight="false" outlineLevel="0" collapsed="false">
      <c r="A17" s="2" t="s">
        <v>58</v>
      </c>
      <c r="B17" s="81" t="s">
        <v>112</v>
      </c>
      <c r="C17" s="1" t="s">
        <v>694</v>
      </c>
      <c r="D17" s="72" t="s">
        <v>695</v>
      </c>
      <c r="E17" s="74" t="n">
        <f aca="false">0/4</f>
        <v>0</v>
      </c>
      <c r="F17" s="77" t="s">
        <v>630</v>
      </c>
      <c r="G17" s="73" t="s">
        <v>630</v>
      </c>
    </row>
    <row r="18" customFormat="false" ht="14.25" hidden="false" customHeight="false" outlineLevel="0" collapsed="false">
      <c r="A18" s="2" t="s">
        <v>167</v>
      </c>
      <c r="B18" s="81" t="s">
        <v>173</v>
      </c>
      <c r="C18" s="1" t="s">
        <v>696</v>
      </c>
      <c r="D18" s="72" t="s">
        <v>697</v>
      </c>
      <c r="E18" s="74" t="n">
        <f aca="false">0/8</f>
        <v>0</v>
      </c>
      <c r="F18" s="77" t="s">
        <v>630</v>
      </c>
      <c r="G18" s="73" t="s">
        <v>630</v>
      </c>
    </row>
    <row r="19" customFormat="false" ht="14.25" hidden="false" customHeight="false" outlineLevel="0" collapsed="false">
      <c r="A19" s="2" t="s">
        <v>58</v>
      </c>
      <c r="B19" s="81" t="s">
        <v>144</v>
      </c>
      <c r="C19" s="1" t="s">
        <v>698</v>
      </c>
      <c r="D19" s="72" t="s">
        <v>695</v>
      </c>
      <c r="E19" s="74" t="n">
        <f aca="false">0/4</f>
        <v>0</v>
      </c>
      <c r="F19" s="77" t="s">
        <v>630</v>
      </c>
      <c r="G19" s="73" t="s">
        <v>630</v>
      </c>
    </row>
    <row r="20" customFormat="false" ht="14.25" hidden="false" customHeight="false" outlineLevel="0" collapsed="false">
      <c r="A20" s="2" t="s">
        <v>167</v>
      </c>
      <c r="B20" s="81" t="s">
        <v>222</v>
      </c>
      <c r="C20" s="1" t="s">
        <v>699</v>
      </c>
      <c r="D20" s="72" t="s">
        <v>691</v>
      </c>
      <c r="E20" s="74" t="n">
        <f aca="false">0/11</f>
        <v>0</v>
      </c>
      <c r="F20" s="77" t="s">
        <v>630</v>
      </c>
      <c r="G20" s="73" t="s">
        <v>630</v>
      </c>
    </row>
    <row r="21" customFormat="false" ht="14.25" hidden="false" customHeight="false" outlineLevel="0" collapsed="false">
      <c r="A21" s="2" t="s">
        <v>167</v>
      </c>
      <c r="B21" s="81" t="s">
        <v>232</v>
      </c>
      <c r="C21" s="1" t="s">
        <v>700</v>
      </c>
      <c r="D21" s="72" t="s">
        <v>701</v>
      </c>
      <c r="E21" s="74" t="n">
        <f aca="false">0/13</f>
        <v>0</v>
      </c>
      <c r="F21" s="77" t="s">
        <v>630</v>
      </c>
      <c r="G21" s="73" t="s">
        <v>630</v>
      </c>
    </row>
    <row r="22" customFormat="false" ht="14.25" hidden="false" customHeight="false" outlineLevel="0" collapsed="false">
      <c r="A22" s="2" t="s">
        <v>167</v>
      </c>
      <c r="B22" s="81" t="s">
        <v>230</v>
      </c>
      <c r="C22" s="1" t="s">
        <v>702</v>
      </c>
      <c r="D22" s="72" t="s">
        <v>703</v>
      </c>
      <c r="E22" s="74" t="n">
        <f aca="false">0/6</f>
        <v>0</v>
      </c>
      <c r="F22" s="77" t="s">
        <v>630</v>
      </c>
      <c r="G22" s="73" t="s">
        <v>630</v>
      </c>
    </row>
    <row r="23" customFormat="false" ht="14.25" hidden="false" customHeight="false" outlineLevel="0" collapsed="false">
      <c r="A23" s="2" t="s">
        <v>167</v>
      </c>
      <c r="B23" s="81" t="s">
        <v>195</v>
      </c>
      <c r="C23" s="1" t="s">
        <v>704</v>
      </c>
      <c r="D23" s="72" t="s">
        <v>705</v>
      </c>
      <c r="E23" s="74" t="n">
        <f aca="false">0/9</f>
        <v>0</v>
      </c>
      <c r="F23" s="77" t="s">
        <v>630</v>
      </c>
      <c r="G23" s="73" t="s">
        <v>630</v>
      </c>
    </row>
    <row r="24" customFormat="false" ht="14.25" hidden="false" customHeight="false" outlineLevel="0" collapsed="false">
      <c r="A24" s="2" t="s">
        <v>167</v>
      </c>
      <c r="B24" s="81" t="s">
        <v>228</v>
      </c>
      <c r="C24" s="1" t="s">
        <v>706</v>
      </c>
      <c r="D24" s="72" t="s">
        <v>707</v>
      </c>
      <c r="E24" s="74" t="n">
        <f aca="false">0/7</f>
        <v>0</v>
      </c>
      <c r="F24" s="77" t="s">
        <v>630</v>
      </c>
      <c r="G24" s="73" t="s">
        <v>630</v>
      </c>
    </row>
    <row r="25" customFormat="false" ht="14.25" hidden="false" customHeight="false" outlineLevel="0" collapsed="false">
      <c r="A25" s="2" t="s">
        <v>58</v>
      </c>
      <c r="B25" s="81" t="s">
        <v>163</v>
      </c>
      <c r="C25" s="1" t="s">
        <v>708</v>
      </c>
      <c r="D25" s="72" t="s">
        <v>709</v>
      </c>
      <c r="E25" s="74" t="n">
        <f aca="false">0/5</f>
        <v>0</v>
      </c>
      <c r="F25" s="77" t="s">
        <v>630</v>
      </c>
      <c r="G25" s="73" t="s">
        <v>630</v>
      </c>
    </row>
    <row r="26" customFormat="false" ht="14.25" hidden="false" customHeight="false" outlineLevel="0" collapsed="false">
      <c r="A26" s="2" t="s">
        <v>167</v>
      </c>
      <c r="B26" s="81" t="s">
        <v>197</v>
      </c>
      <c r="C26" s="1" t="s">
        <v>710</v>
      </c>
      <c r="D26" s="72" t="s">
        <v>695</v>
      </c>
      <c r="E26" s="74" t="n">
        <f aca="false">0/4</f>
        <v>0</v>
      </c>
      <c r="F26" s="77" t="s">
        <v>630</v>
      </c>
      <c r="G26" s="73" t="s">
        <v>630</v>
      </c>
    </row>
    <row r="27" customFormat="false" ht="14.25" hidden="false" customHeight="false" outlineLevel="0" collapsed="false">
      <c r="A27" s="2" t="s">
        <v>167</v>
      </c>
      <c r="B27" s="81" t="s">
        <v>183</v>
      </c>
      <c r="C27" s="1" t="s">
        <v>711</v>
      </c>
      <c r="D27" s="72" t="s">
        <v>703</v>
      </c>
      <c r="E27" s="74" t="n">
        <f aca="false">0/6</f>
        <v>0</v>
      </c>
      <c r="F27" s="77" t="s">
        <v>630</v>
      </c>
      <c r="G27" s="73" t="s">
        <v>630</v>
      </c>
    </row>
    <row r="28" customFormat="false" ht="14.25" hidden="false" customHeight="false" outlineLevel="0" collapsed="false">
      <c r="A28" s="2" t="s">
        <v>58</v>
      </c>
      <c r="B28" s="81" t="s">
        <v>118</v>
      </c>
      <c r="C28" s="1" t="s">
        <v>712</v>
      </c>
      <c r="D28" s="72" t="s">
        <v>691</v>
      </c>
      <c r="E28" s="74" t="n">
        <f aca="false">0/11</f>
        <v>0</v>
      </c>
      <c r="F28" s="77" t="s">
        <v>630</v>
      </c>
      <c r="G28" s="73" t="s">
        <v>630</v>
      </c>
    </row>
    <row r="29" customFormat="false" ht="14.25" hidden="false" customHeight="false" outlineLevel="0" collapsed="false">
      <c r="A29" s="2" t="s">
        <v>167</v>
      </c>
      <c r="B29" s="81" t="s">
        <v>226</v>
      </c>
      <c r="C29" s="13" t="s">
        <v>713</v>
      </c>
      <c r="D29" s="72" t="s">
        <v>695</v>
      </c>
      <c r="E29" s="73" t="n">
        <f aca="false">0/4</f>
        <v>0</v>
      </c>
      <c r="F29" s="77" t="s">
        <v>630</v>
      </c>
      <c r="G29" s="73" t="s">
        <v>630</v>
      </c>
    </row>
    <row r="30" customFormat="false" ht="14.25" hidden="false" customHeight="false" outlineLevel="0" collapsed="false">
      <c r="A30" s="2" t="s">
        <v>58</v>
      </c>
      <c r="B30" s="81" t="s">
        <v>140</v>
      </c>
      <c r="C30" s="1" t="s">
        <v>714</v>
      </c>
      <c r="D30" s="72" t="s">
        <v>678</v>
      </c>
      <c r="E30" s="74" t="n">
        <f aca="false">0/1</f>
        <v>0</v>
      </c>
      <c r="F30" s="77" t="s">
        <v>630</v>
      </c>
      <c r="G30" s="73" t="s">
        <v>630</v>
      </c>
    </row>
    <row r="31" customFormat="false" ht="14.25" hidden="false" customHeight="false" outlineLevel="0" collapsed="false">
      <c r="A31" s="2" t="s">
        <v>167</v>
      </c>
      <c r="B31" s="81" t="s">
        <v>177</v>
      </c>
      <c r="C31" s="1" t="s">
        <v>715</v>
      </c>
      <c r="D31" s="77" t="s">
        <v>630</v>
      </c>
      <c r="E31" s="77" t="s">
        <v>630</v>
      </c>
      <c r="F31" s="77" t="s">
        <v>630</v>
      </c>
      <c r="G31" s="73" t="s">
        <v>630</v>
      </c>
    </row>
    <row r="32" customFormat="false" ht="14.25" hidden="false" customHeight="false" outlineLevel="0" collapsed="false">
      <c r="A32" s="2" t="s">
        <v>58</v>
      </c>
      <c r="B32" s="81" t="s">
        <v>157</v>
      </c>
      <c r="C32" s="1" t="s">
        <v>716</v>
      </c>
      <c r="D32" s="77" t="s">
        <v>630</v>
      </c>
      <c r="E32" s="77" t="s">
        <v>630</v>
      </c>
      <c r="F32" s="77" t="s">
        <v>630</v>
      </c>
      <c r="G32" s="73" t="s">
        <v>630</v>
      </c>
    </row>
    <row r="33" customFormat="false" ht="14.25" hidden="false" customHeight="false" outlineLevel="0" collapsed="false">
      <c r="A33" s="2" t="s">
        <v>58</v>
      </c>
      <c r="B33" s="81" t="s">
        <v>137</v>
      </c>
      <c r="C33" s="1" t="s">
        <v>717</v>
      </c>
      <c r="D33" s="77" t="s">
        <v>630</v>
      </c>
      <c r="E33" s="77" t="s">
        <v>630</v>
      </c>
      <c r="F33" s="77" t="s">
        <v>630</v>
      </c>
      <c r="G33" s="73" t="s">
        <v>630</v>
      </c>
    </row>
    <row r="34" customFormat="false" ht="14.25" hidden="false" customHeight="false" outlineLevel="0" collapsed="false">
      <c r="A34" s="2" t="s">
        <v>58</v>
      </c>
      <c r="B34" s="81" t="s">
        <v>384</v>
      </c>
      <c r="C34" s="82" t="s">
        <v>718</v>
      </c>
      <c r="D34" s="72" t="s">
        <v>719</v>
      </c>
      <c r="E34" s="74" t="n">
        <f aca="false">8/8</f>
        <v>1</v>
      </c>
      <c r="F34" s="72" t="s">
        <v>665</v>
      </c>
      <c r="G34" s="74" t="n">
        <f aca="false">5/5</f>
        <v>1</v>
      </c>
    </row>
    <row r="35" customFormat="false" ht="14.25" hidden="false" customHeight="false" outlineLevel="0" collapsed="false">
      <c r="A35" s="83" t="s">
        <v>58</v>
      </c>
      <c r="B35" s="84" t="s">
        <v>384</v>
      </c>
      <c r="C35" s="9" t="s">
        <v>720</v>
      </c>
      <c r="D35" s="85" t="s">
        <v>721</v>
      </c>
      <c r="E35" s="86" t="n">
        <f aca="false">3/3</f>
        <v>1</v>
      </c>
      <c r="F35" s="85" t="s">
        <v>673</v>
      </c>
      <c r="G35" s="86" t="n">
        <f aca="false">2/2</f>
        <v>1</v>
      </c>
    </row>
    <row r="36" customFormat="false" ht="14.25" hidden="false" customHeight="false" outlineLevel="0" collapsed="false">
      <c r="A36" s="87"/>
    </row>
    <row r="37" customFormat="false" ht="14.25" hidden="false" customHeight="false" outlineLevel="0" collapsed="false">
      <c r="A37" s="88" t="s">
        <v>722</v>
      </c>
    </row>
    <row r="38" customFormat="false" ht="14.25" hidden="false" customHeight="false" outlineLevel="0" collapsed="false">
      <c r="A38" s="13" t="s">
        <v>655</v>
      </c>
    </row>
    <row r="39" customFormat="false" ht="14.25" hidden="false" customHeight="false" outlineLevel="0" collapsed="false">
      <c r="A39" s="13" t="s">
        <v>723</v>
      </c>
    </row>
    <row r="40" customFormat="false" ht="14.25" hidden="false" customHeight="false" outlineLevel="0" collapsed="false">
      <c r="A40" s="13" t="s">
        <v>239</v>
      </c>
    </row>
  </sheetData>
  <conditionalFormatting sqref="A2">
    <cfRule type="expression" priority="2" aboveAverage="0" equalAverage="0" bottom="0" percent="0" rank="0" text="" dxfId="4">
      <formula>AND(COUNTIF($A$2:$A$2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false" hidden="false" outlineLevel="0" max="3" min="1" style="1" width="9.13"/>
    <col collapsed="false" customWidth="true" hidden="false" outlineLevel="0" max="4" min="4" style="1" width="13.13"/>
    <col collapsed="false" customWidth="false" hidden="false" outlineLevel="0" max="6" min="5" style="1" width="9.13"/>
    <col collapsed="false" customWidth="true" hidden="false" outlineLevel="0" max="7" min="7" style="1" width="13.13"/>
    <col collapsed="false" customWidth="false" hidden="false" outlineLevel="0" max="257" min="8" style="1" width="9.13"/>
  </cols>
  <sheetData>
    <row r="1" customFormat="false" ht="15" hidden="false" customHeight="false" outlineLevel="0" collapsed="false">
      <c r="A1" s="66" t="s">
        <v>724</v>
      </c>
    </row>
    <row r="2" customFormat="false" ht="15" hidden="false" customHeight="false" outlineLevel="0" collapsed="false">
      <c r="A2" s="89"/>
      <c r="B2" s="90" t="s">
        <v>725</v>
      </c>
      <c r="C2" s="91"/>
      <c r="D2" s="92"/>
      <c r="E2" s="93" t="s">
        <v>726</v>
      </c>
      <c r="F2" s="92"/>
      <c r="G2" s="92"/>
    </row>
    <row r="3" customFormat="false" ht="17.25" hidden="false" customHeight="false" outlineLevel="0" collapsed="false">
      <c r="A3" s="60" t="s">
        <v>622</v>
      </c>
      <c r="B3" s="65" t="s">
        <v>625</v>
      </c>
      <c r="C3" s="65" t="s">
        <v>624</v>
      </c>
      <c r="D3" s="94" t="s">
        <v>727</v>
      </c>
      <c r="E3" s="94" t="s">
        <v>625</v>
      </c>
      <c r="F3" s="94" t="s">
        <v>624</v>
      </c>
      <c r="G3" s="94" t="s">
        <v>727</v>
      </c>
    </row>
    <row r="4" customFormat="false" ht="14.25" hidden="false" customHeight="false" outlineLevel="0" collapsed="false">
      <c r="A4" s="1" t="s">
        <v>631</v>
      </c>
      <c r="B4" s="59" t="n">
        <v>0.395</v>
      </c>
      <c r="C4" s="59" t="n">
        <f aca="false">1-B4</f>
        <v>0.605</v>
      </c>
      <c r="D4" s="16" t="n">
        <v>0.395</v>
      </c>
      <c r="E4" s="16" t="n">
        <v>3.29241704940795</v>
      </c>
      <c r="F4" s="16" t="n">
        <v>3.83305883407592</v>
      </c>
      <c r="G4" s="16" t="n">
        <v>0.462062759490835</v>
      </c>
    </row>
    <row r="5" customFormat="false" ht="14.25" hidden="false" customHeight="false" outlineLevel="0" collapsed="false">
      <c r="A5" s="1" t="s">
        <v>728</v>
      </c>
      <c r="B5" s="59" t="n">
        <v>0.229</v>
      </c>
      <c r="C5" s="59" t="n">
        <f aca="false">1-B5</f>
        <v>0.771</v>
      </c>
      <c r="D5" s="16" t="n">
        <v>0.229</v>
      </c>
      <c r="E5" s="16" t="n">
        <v>1.7128939628601</v>
      </c>
      <c r="F5" s="16" t="n">
        <v>1.55098676681518</v>
      </c>
      <c r="G5" s="16" t="n">
        <v>0.5248028665038</v>
      </c>
    </row>
    <row r="6" customFormat="false" ht="14.25" hidden="false" customHeight="false" outlineLevel="0" collapsed="false">
      <c r="A6" s="1" t="s">
        <v>638</v>
      </c>
      <c r="B6" s="59" t="n">
        <v>0.441</v>
      </c>
      <c r="C6" s="59" t="n">
        <f aca="false">1-B6</f>
        <v>0.559</v>
      </c>
      <c r="D6" s="16" t="n">
        <v>0.441</v>
      </c>
      <c r="E6" s="16" t="n">
        <v>3.31496477127075</v>
      </c>
      <c r="F6" s="16" t="n">
        <v>2.62158203125</v>
      </c>
      <c r="G6" s="16" t="n">
        <v>0.558399500845031</v>
      </c>
    </row>
    <row r="7" customFormat="false" ht="14.25" hidden="false" customHeight="false" outlineLevel="0" collapsed="false">
      <c r="A7" s="1" t="s">
        <v>643</v>
      </c>
      <c r="B7" s="59" t="n">
        <v>0.355</v>
      </c>
      <c r="C7" s="59" t="n">
        <f aca="false">1-B7</f>
        <v>0.645</v>
      </c>
      <c r="D7" s="16" t="n">
        <v>0.355</v>
      </c>
      <c r="E7" s="16" t="n">
        <v>1.5185546875</v>
      </c>
      <c r="F7" s="16" t="n">
        <v>2.16864013671875</v>
      </c>
      <c r="G7" s="16" t="n">
        <v>0.411845524821638</v>
      </c>
    </row>
    <row r="8" customFormat="false" ht="14.25" hidden="false" customHeight="false" outlineLevel="0" collapsed="false">
      <c r="A8" s="1" t="s">
        <v>644</v>
      </c>
      <c r="B8" s="59" t="n">
        <v>0.288</v>
      </c>
      <c r="C8" s="59" t="n">
        <f aca="false">1-B8</f>
        <v>0.712</v>
      </c>
      <c r="D8" s="16" t="n">
        <v>0.288</v>
      </c>
      <c r="E8" s="16" t="n">
        <v>2.33644676208496</v>
      </c>
      <c r="F8" s="16" t="n">
        <v>3.48399877548217</v>
      </c>
      <c r="G8" s="16" t="n">
        <v>0.401420603801675</v>
      </c>
    </row>
    <row r="9" customFormat="false" ht="14.25" hidden="false" customHeight="false" outlineLevel="0" collapsed="false">
      <c r="A9" s="1" t="s">
        <v>646</v>
      </c>
      <c r="B9" s="59" t="n">
        <v>0.441</v>
      </c>
      <c r="C9" s="59" t="n">
        <f aca="false">1-B9</f>
        <v>0.559</v>
      </c>
      <c r="D9" s="16" t="n">
        <v>0.441</v>
      </c>
      <c r="E9" s="16" t="n">
        <v>2.69221496582031</v>
      </c>
      <c r="F9" s="16" t="n">
        <v>1.24464082717895</v>
      </c>
      <c r="G9" s="16" t="n">
        <v>0.683849017433598</v>
      </c>
    </row>
    <row r="10" customFormat="false" ht="14.25" hidden="false" customHeight="false" outlineLevel="0" collapsed="false">
      <c r="A10" s="1" t="s">
        <v>647</v>
      </c>
      <c r="B10" s="59" t="n">
        <v>0.066</v>
      </c>
      <c r="C10" s="59" t="n">
        <f aca="false">1-B10</f>
        <v>0.934</v>
      </c>
      <c r="D10" s="16" t="n">
        <v>0.066</v>
      </c>
      <c r="E10" s="16" t="n">
        <v>0.712308883666992</v>
      </c>
      <c r="F10" s="16" t="n">
        <v>2.85307598114013</v>
      </c>
      <c r="G10" s="16" t="n">
        <v>0.199784570439502</v>
      </c>
    </row>
    <row r="11" customFormat="false" ht="14.25" hidden="false" customHeight="false" outlineLevel="0" collapsed="false">
      <c r="A11" s="1" t="s">
        <v>648</v>
      </c>
      <c r="B11" s="59" t="n">
        <v>0.511</v>
      </c>
      <c r="C11" s="59" t="n">
        <f aca="false">1-B11</f>
        <v>0.489</v>
      </c>
      <c r="D11" s="16" t="n">
        <v>0.511</v>
      </c>
      <c r="E11" s="16" t="n">
        <v>2.8918170928955</v>
      </c>
      <c r="F11" s="16" t="n">
        <v>2.97192001342773</v>
      </c>
      <c r="G11" s="16" t="n">
        <v>0.493169635756193</v>
      </c>
    </row>
    <row r="12" customFormat="false" ht="14.25" hidden="false" customHeight="false" outlineLevel="0" collapsed="false">
      <c r="A12" s="1" t="s">
        <v>729</v>
      </c>
      <c r="B12" s="59" t="n">
        <v>0.32</v>
      </c>
      <c r="C12" s="59" t="n">
        <f aca="false">1-B12</f>
        <v>0.68</v>
      </c>
      <c r="D12" s="16" t="n">
        <v>0.32</v>
      </c>
      <c r="E12" s="16" t="n">
        <v>1.32175302505493</v>
      </c>
      <c r="F12" s="16" t="n">
        <v>0.613897800445556</v>
      </c>
      <c r="G12" s="16" t="n">
        <v>0.682846827352332</v>
      </c>
    </row>
    <row r="13" customFormat="false" ht="14.25" hidden="false" customHeight="false" outlineLevel="0" collapsed="false">
      <c r="A13" s="13" t="s">
        <v>650</v>
      </c>
      <c r="B13" s="59" t="n">
        <v>0.139</v>
      </c>
      <c r="C13" s="59" t="n">
        <f aca="false">1-B13</f>
        <v>0.861</v>
      </c>
      <c r="D13" s="16" t="n">
        <v>0.139</v>
      </c>
      <c r="E13" s="16" t="n">
        <v>1.56886577606201</v>
      </c>
      <c r="F13" s="16" t="n">
        <v>2.63486194610595</v>
      </c>
      <c r="G13" s="16" t="n">
        <v>0.373208228446563</v>
      </c>
    </row>
    <row r="14" customFormat="false" ht="14.25" hidden="false" customHeight="false" outlineLevel="0" collapsed="false">
      <c r="A14" s="1" t="s">
        <v>730</v>
      </c>
      <c r="B14" s="59" t="n">
        <v>0.258</v>
      </c>
      <c r="C14" s="59" t="n">
        <f aca="false">1-B14</f>
        <v>0.742</v>
      </c>
      <c r="D14" s="16" t="n">
        <v>0.258</v>
      </c>
      <c r="E14" s="16" t="n">
        <v>3.65293502807617</v>
      </c>
      <c r="F14" s="16" t="n">
        <v>3.57172298431396</v>
      </c>
      <c r="G14" s="16" t="n">
        <v>0.505620476680207</v>
      </c>
    </row>
    <row r="15" customFormat="false" ht="14.25" hidden="false" customHeight="false" outlineLevel="0" collapsed="false">
      <c r="A15" s="9" t="s">
        <v>731</v>
      </c>
      <c r="B15" s="61" t="n">
        <v>0.43</v>
      </c>
      <c r="C15" s="61" t="n">
        <f aca="false">1-B15</f>
        <v>0.57</v>
      </c>
      <c r="D15" s="45" t="n">
        <v>0.43</v>
      </c>
      <c r="E15" s="45" t="n">
        <v>4.16195583343505</v>
      </c>
      <c r="F15" s="45" t="n">
        <v>3.74299478530883</v>
      </c>
      <c r="G15" s="45" t="n">
        <v>0.526499915580295</v>
      </c>
    </row>
    <row r="16" customFormat="false" ht="16.5" hidden="false" customHeight="false" outlineLevel="0" collapsed="false">
      <c r="A16" s="58" t="s">
        <v>7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2" topLeftCell="A36" activePane="bottomLeft" state="frozen"/>
      <selection pane="topLeft" activeCell="A1" activeCellId="0" sqref="A1"/>
      <selection pane="bottomLeft" activeCell="G62" activeCellId="0" sqref="G6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1" width="5.71"/>
    <col collapsed="false" customWidth="true" hidden="false" outlineLevel="0" max="2" min="2" style="1" width="11.71"/>
    <col collapsed="false" customWidth="true" hidden="false" outlineLevel="0" max="3" min="3" style="1" width="11.99"/>
    <col collapsed="false" customWidth="true" hidden="false" outlineLevel="0" max="4" min="4" style="1" width="13.71"/>
    <col collapsed="false" customWidth="true" hidden="false" outlineLevel="0" max="5" min="5" style="1" width="10.56"/>
    <col collapsed="false" customWidth="true" hidden="false" outlineLevel="0" max="6" min="6" style="16" width="9.42"/>
    <col collapsed="false" customWidth="true" hidden="false" outlineLevel="0" max="7" min="7" style="16" width="5.13"/>
    <col collapsed="false" customWidth="true" hidden="false" outlineLevel="0" max="8" min="8" style="16" width="9.42"/>
    <col collapsed="false" customWidth="true" hidden="false" outlineLevel="0" max="9" min="9" style="16" width="5.13"/>
    <col collapsed="false" customWidth="true" hidden="false" outlineLevel="0" max="10" min="10" style="16" width="9.42"/>
    <col collapsed="false" customWidth="true" hidden="false" outlineLevel="0" max="11" min="11" style="16" width="5.13"/>
    <col collapsed="false" customWidth="true" hidden="false" outlineLevel="0" max="12" min="12" style="16" width="9.42"/>
    <col collapsed="false" customWidth="true" hidden="false" outlineLevel="0" max="13" min="13" style="16" width="5.13"/>
    <col collapsed="false" customWidth="true" hidden="false" outlineLevel="0" max="14" min="14" style="16" width="9.56"/>
    <col collapsed="false" customWidth="true" hidden="false" outlineLevel="0" max="15" min="15" style="16" width="5.13"/>
    <col collapsed="false" customWidth="false" hidden="false" outlineLevel="0" max="257" min="16" style="1" width="9.13"/>
  </cols>
  <sheetData>
    <row r="1" customFormat="false" ht="15" hidden="false" customHeight="false" outlineLevel="0" collapsed="false">
      <c r="A1" s="17" t="s">
        <v>733</v>
      </c>
    </row>
    <row r="2" customFormat="false" ht="30" hidden="false" customHeight="false" outlineLevel="0" collapsed="false">
      <c r="A2" s="95" t="s">
        <v>42</v>
      </c>
      <c r="B2" s="21" t="s">
        <v>43</v>
      </c>
      <c r="C2" s="4" t="s">
        <v>44</v>
      </c>
      <c r="D2" s="22" t="s">
        <v>47</v>
      </c>
      <c r="E2" s="25" t="s">
        <v>53</v>
      </c>
      <c r="F2" s="23" t="s">
        <v>734</v>
      </c>
      <c r="G2" s="23" t="s">
        <v>50</v>
      </c>
      <c r="H2" s="23" t="s">
        <v>735</v>
      </c>
      <c r="I2" s="23" t="s">
        <v>50</v>
      </c>
      <c r="J2" s="23" t="s">
        <v>736</v>
      </c>
      <c r="K2" s="23" t="s">
        <v>50</v>
      </c>
      <c r="L2" s="25" t="s">
        <v>737</v>
      </c>
      <c r="M2" s="23" t="s">
        <v>50</v>
      </c>
      <c r="N2" s="25" t="s">
        <v>738</v>
      </c>
      <c r="O2" s="23" t="s">
        <v>50</v>
      </c>
    </row>
    <row r="3" customFormat="false" ht="14.25" hidden="false" customHeight="false" outlineLevel="0" collapsed="false">
      <c r="A3" s="11" t="n">
        <v>12</v>
      </c>
      <c r="B3" s="96" t="n">
        <v>22379732</v>
      </c>
      <c r="C3" s="97" t="s">
        <v>150</v>
      </c>
      <c r="D3" s="18" t="s">
        <v>739</v>
      </c>
      <c r="E3" s="98" t="n">
        <v>0</v>
      </c>
      <c r="F3" s="16" t="n">
        <v>0.0349590909090909</v>
      </c>
      <c r="G3" s="16" t="n">
        <v>0.00366581629257511</v>
      </c>
      <c r="H3" s="16" t="n">
        <v>0.03596875</v>
      </c>
      <c r="I3" s="16" t="n">
        <v>0.00222331436952004</v>
      </c>
      <c r="J3" s="16" t="n">
        <v>0.033275</v>
      </c>
      <c r="K3" s="16" t="n">
        <v>0.00509659155265021</v>
      </c>
      <c r="L3" s="16" t="n">
        <v>0.036075308</v>
      </c>
      <c r="M3" s="16" t="n">
        <v>0.0051664030850568</v>
      </c>
      <c r="N3" s="16" t="n">
        <v>0.330258181818182</v>
      </c>
      <c r="O3" s="16" t="n">
        <v>0.053146192868009</v>
      </c>
    </row>
    <row r="4" customFormat="false" ht="14.25" hidden="false" customHeight="false" outlineLevel="0" collapsed="false">
      <c r="A4" s="11" t="n">
        <v>6</v>
      </c>
      <c r="B4" s="96" t="n">
        <v>14226206</v>
      </c>
      <c r="C4" s="97" t="s">
        <v>135</v>
      </c>
      <c r="D4" s="18" t="s">
        <v>740</v>
      </c>
      <c r="E4" s="98" t="n">
        <v>0</v>
      </c>
      <c r="F4" s="16" t="n">
        <v>0.0547654545454546</v>
      </c>
      <c r="G4" s="16" t="n">
        <v>0.014144409753423</v>
      </c>
      <c r="H4" s="16" t="n">
        <v>0.06528125</v>
      </c>
      <c r="I4" s="16" t="n">
        <v>0.0176198900900577</v>
      </c>
      <c r="J4" s="16" t="n">
        <v>0.0511133333333333</v>
      </c>
      <c r="K4" s="16" t="n">
        <v>0.00969332979033735</v>
      </c>
      <c r="L4" s="16" t="n">
        <v>0.068036366</v>
      </c>
      <c r="M4" s="16" t="n">
        <v>0.0118683695202428</v>
      </c>
      <c r="N4" s="16" t="n">
        <v>0.492324545454545</v>
      </c>
      <c r="O4" s="16" t="n">
        <v>0.0498577593486983</v>
      </c>
    </row>
    <row r="5" customFormat="false" ht="14.25" hidden="false" customHeight="false" outlineLevel="0" collapsed="false">
      <c r="A5" s="11" t="n">
        <v>3</v>
      </c>
      <c r="B5" s="96" t="n">
        <v>32254265</v>
      </c>
      <c r="C5" s="97" t="s">
        <v>185</v>
      </c>
      <c r="D5" s="18" t="s">
        <v>186</v>
      </c>
      <c r="E5" s="98" t="n">
        <v>0</v>
      </c>
      <c r="F5" s="16" t="n">
        <v>0.481177272727273</v>
      </c>
      <c r="G5" s="16" t="n">
        <v>0.0336420620922406</v>
      </c>
      <c r="H5" s="16" t="n">
        <v>0.47220125</v>
      </c>
      <c r="I5" s="16" t="n">
        <v>0.0371329201027499</v>
      </c>
      <c r="J5" s="16" t="n">
        <v>0.2985075</v>
      </c>
      <c r="K5" s="16" t="n">
        <v>0.0817706182089431</v>
      </c>
      <c r="L5" s="16" t="n">
        <v>0.42904571</v>
      </c>
      <c r="M5" s="16" t="n">
        <v>0.059630340340159</v>
      </c>
      <c r="N5" s="16" t="n">
        <v>0.597687272727273</v>
      </c>
      <c r="O5" s="16" t="n">
        <v>0.0428613322450227</v>
      </c>
    </row>
    <row r="6" customFormat="false" ht="14.25" hidden="false" customHeight="false" outlineLevel="0" collapsed="false">
      <c r="A6" s="11" t="n">
        <v>20</v>
      </c>
      <c r="B6" s="96" t="n">
        <v>62082302</v>
      </c>
      <c r="C6" s="97" t="s">
        <v>197</v>
      </c>
      <c r="D6" s="18" t="s">
        <v>198</v>
      </c>
      <c r="E6" s="98" t="n">
        <v>0</v>
      </c>
      <c r="F6" s="16" t="n">
        <v>0.726786363636364</v>
      </c>
      <c r="G6" s="16" t="n">
        <v>0.0211365764837768</v>
      </c>
      <c r="H6" s="16" t="n">
        <v>0.65843125</v>
      </c>
      <c r="I6" s="16" t="n">
        <v>0.0239379874064515</v>
      </c>
      <c r="J6" s="16" t="n">
        <v>0.638865833333333</v>
      </c>
      <c r="K6" s="16" t="n">
        <v>0.0702512952269253</v>
      </c>
      <c r="L6" s="16" t="n">
        <v>0.4164094</v>
      </c>
      <c r="M6" s="16" t="n">
        <v>0.0388034177241582</v>
      </c>
      <c r="N6" s="16" t="n">
        <v>0.55186</v>
      </c>
      <c r="O6" s="16" t="n">
        <v>0.0462850636814946</v>
      </c>
    </row>
    <row r="7" customFormat="false" ht="14.25" hidden="false" customHeight="false" outlineLevel="0" collapsed="false">
      <c r="A7" s="11" t="n">
        <v>18</v>
      </c>
      <c r="B7" s="96" t="n">
        <v>31210848</v>
      </c>
      <c r="C7" s="97" t="s">
        <v>130</v>
      </c>
      <c r="D7" s="18" t="s">
        <v>741</v>
      </c>
      <c r="E7" s="98" t="n">
        <v>0</v>
      </c>
      <c r="F7" s="16" t="n">
        <v>0.0471181818181818</v>
      </c>
      <c r="G7" s="16" t="n">
        <v>0.00576689833130742</v>
      </c>
      <c r="H7" s="16" t="n">
        <v>0.05404625</v>
      </c>
      <c r="I7" s="16" t="n">
        <v>0.00738133734979162</v>
      </c>
      <c r="J7" s="16" t="n">
        <v>0.0483491666666667</v>
      </c>
      <c r="K7" s="16" t="n">
        <v>0.00559540957690618</v>
      </c>
      <c r="L7" s="16" t="n">
        <v>0.047876373</v>
      </c>
      <c r="M7" s="16" t="n">
        <v>0.0053972371668723</v>
      </c>
      <c r="N7" s="16" t="n">
        <v>0.414952727272727</v>
      </c>
      <c r="O7" s="16" t="n">
        <v>0.0564431825982394</v>
      </c>
    </row>
    <row r="8" customFormat="false" ht="14.25" hidden="false" customHeight="false" outlineLevel="0" collapsed="false">
      <c r="A8" s="11" t="n">
        <v>14</v>
      </c>
      <c r="B8" s="96" t="n">
        <v>100364183</v>
      </c>
      <c r="C8" s="97" t="s">
        <v>193</v>
      </c>
      <c r="D8" s="18" t="s">
        <v>217</v>
      </c>
      <c r="E8" s="98" t="n">
        <v>0</v>
      </c>
      <c r="F8" s="16" t="n">
        <v>0.56669</v>
      </c>
      <c r="G8" s="16" t="n">
        <v>0.0485548718461903</v>
      </c>
      <c r="H8" s="16" t="n">
        <v>0.57533</v>
      </c>
      <c r="I8" s="16" t="n">
        <v>0.0417186179746444</v>
      </c>
      <c r="J8" s="16" t="n">
        <v>0.581814166666667</v>
      </c>
      <c r="K8" s="16" t="n">
        <v>0.0377755698972317</v>
      </c>
      <c r="L8" s="16" t="n">
        <v>0.91528807</v>
      </c>
      <c r="M8" s="16" t="n">
        <v>0.0314132867857679</v>
      </c>
      <c r="N8" s="16" t="n">
        <v>0.520403636363636</v>
      </c>
      <c r="O8" s="16" t="n">
        <v>0.0965217271159946</v>
      </c>
    </row>
    <row r="9" customFormat="false" ht="14.25" hidden="false" customHeight="false" outlineLevel="0" collapsed="false">
      <c r="A9" s="11" t="n">
        <v>3</v>
      </c>
      <c r="B9" s="96" t="n">
        <v>184299917</v>
      </c>
      <c r="C9" s="97" t="s">
        <v>60</v>
      </c>
      <c r="D9" s="18" t="s">
        <v>742</v>
      </c>
      <c r="E9" s="98" t="n">
        <v>0</v>
      </c>
      <c r="F9" s="16" t="n">
        <v>0.0757672727272727</v>
      </c>
      <c r="G9" s="16" t="n">
        <v>0.0163921945394198</v>
      </c>
      <c r="H9" s="16" t="n">
        <v>0.087195</v>
      </c>
      <c r="I9" s="16" t="n">
        <v>0.0294007823025171</v>
      </c>
      <c r="J9" s="16" t="n">
        <v>0.0814358333333333</v>
      </c>
      <c r="K9" s="16" t="n">
        <v>0.0285407002711864</v>
      </c>
      <c r="L9" s="16" t="n">
        <v>0.072110718</v>
      </c>
      <c r="M9" s="16" t="n">
        <v>0.0145407155374998</v>
      </c>
      <c r="N9" s="16" t="n">
        <v>0.469686363636364</v>
      </c>
      <c r="O9" s="16" t="n">
        <v>0.0644029665889274</v>
      </c>
    </row>
    <row r="10" customFormat="false" ht="14.25" hidden="false" customHeight="false" outlineLevel="0" collapsed="false">
      <c r="A10" s="11" t="n">
        <v>5</v>
      </c>
      <c r="B10" s="96" t="n">
        <v>175989703</v>
      </c>
      <c r="C10" s="97" t="s">
        <v>155</v>
      </c>
      <c r="D10" s="18" t="s">
        <v>743</v>
      </c>
      <c r="E10" s="98" t="n">
        <v>0</v>
      </c>
      <c r="F10" s="16" t="n">
        <v>0.104524545454545</v>
      </c>
      <c r="G10" s="16" t="n">
        <v>0.0463361203303937</v>
      </c>
      <c r="H10" s="16" t="n">
        <v>0.0974925</v>
      </c>
      <c r="I10" s="16" t="n">
        <v>0.0459949828785706</v>
      </c>
      <c r="J10" s="16" t="n">
        <v>0.115186666666667</v>
      </c>
      <c r="K10" s="16" t="n">
        <v>0.0776128147026031</v>
      </c>
      <c r="L10" s="16" t="n">
        <v>0.061334852</v>
      </c>
      <c r="M10" s="16" t="n">
        <v>0.00751728319181693</v>
      </c>
      <c r="N10" s="16" t="n">
        <v>0.355967272727273</v>
      </c>
      <c r="O10" s="16" t="n">
        <v>0.117978221472517</v>
      </c>
    </row>
    <row r="11" customFormat="false" ht="14.25" hidden="false" customHeight="false" outlineLevel="0" collapsed="false">
      <c r="A11" s="11" t="n">
        <v>7</v>
      </c>
      <c r="B11" s="96" t="n">
        <v>50486141</v>
      </c>
      <c r="C11" s="97" t="s">
        <v>220</v>
      </c>
      <c r="D11" s="18" t="s">
        <v>221</v>
      </c>
      <c r="E11" s="98" t="n">
        <v>0</v>
      </c>
      <c r="F11" s="16" t="n">
        <v>0.377476363636364</v>
      </c>
      <c r="G11" s="16" t="n">
        <v>0.045413649990444</v>
      </c>
      <c r="H11" s="16" t="n">
        <v>0.56704</v>
      </c>
      <c r="I11" s="16" t="n">
        <v>0.0498482915597763</v>
      </c>
      <c r="J11" s="16" t="n">
        <v>0.49546</v>
      </c>
      <c r="K11" s="16" t="n">
        <v>0.0587191827104388</v>
      </c>
      <c r="L11" s="16" t="n">
        <v>0.35424235</v>
      </c>
      <c r="M11" s="16" t="n">
        <v>0.0878341354345825</v>
      </c>
      <c r="N11" s="16" t="n">
        <v>0.577875454545455</v>
      </c>
      <c r="O11" s="16" t="n">
        <v>0.0564797482932827</v>
      </c>
    </row>
    <row r="12" customFormat="false" ht="14.25" hidden="false" customHeight="false" outlineLevel="0" collapsed="false">
      <c r="A12" s="11" t="n">
        <v>11</v>
      </c>
      <c r="B12" s="96" t="n">
        <v>2864250</v>
      </c>
      <c r="C12" s="97" t="s">
        <v>207</v>
      </c>
      <c r="D12" s="18" t="s">
        <v>208</v>
      </c>
      <c r="E12" s="98" t="n">
        <v>0</v>
      </c>
      <c r="F12" s="16" t="n">
        <v>0.104716363636364</v>
      </c>
      <c r="G12" s="16" t="n">
        <v>0.0191885686140095</v>
      </c>
      <c r="H12" s="16" t="n">
        <v>0.09521</v>
      </c>
      <c r="I12" s="16" t="n">
        <v>0.0254561943065226</v>
      </c>
      <c r="J12" s="16" t="n">
        <v>0.117200833333333</v>
      </c>
      <c r="K12" s="16" t="n">
        <v>0.0195740586483667</v>
      </c>
      <c r="L12" s="16" t="n">
        <v>0.36235466</v>
      </c>
      <c r="M12" s="16" t="n">
        <v>0.0247206859660848</v>
      </c>
      <c r="N12" s="16" t="n">
        <v>0.459124545454546</v>
      </c>
      <c r="O12" s="16" t="n">
        <v>0.0524946411290969</v>
      </c>
    </row>
    <row r="13" customFormat="false" ht="14.25" hidden="false" customHeight="false" outlineLevel="0" collapsed="false">
      <c r="A13" s="11" t="n">
        <v>11</v>
      </c>
      <c r="B13" s="96" t="n">
        <v>72653350</v>
      </c>
      <c r="C13" s="97" t="s">
        <v>230</v>
      </c>
      <c r="D13" s="18" t="s">
        <v>231</v>
      </c>
      <c r="E13" s="98" t="n">
        <v>0</v>
      </c>
      <c r="F13" s="16" t="n">
        <v>0.181987272727273</v>
      </c>
      <c r="G13" s="16" t="n">
        <v>0.0555169226616369</v>
      </c>
      <c r="H13" s="16" t="n">
        <v>0.11328</v>
      </c>
      <c r="I13" s="16" t="n">
        <v>0.0218138592904341</v>
      </c>
      <c r="J13" s="16" t="n">
        <v>0.0680141666666667</v>
      </c>
      <c r="K13" s="16" t="n">
        <v>0.00649520306678613</v>
      </c>
      <c r="L13" s="16" t="n">
        <v>0.37911693</v>
      </c>
      <c r="M13" s="16" t="n">
        <v>0.0565214566324656</v>
      </c>
      <c r="N13" s="16" t="n">
        <v>0.203506363636364</v>
      </c>
      <c r="O13" s="16" t="n">
        <v>0.114277813793643</v>
      </c>
    </row>
    <row r="14" customFormat="false" ht="14.25" hidden="false" customHeight="false" outlineLevel="0" collapsed="false">
      <c r="A14" s="11" t="s">
        <v>190</v>
      </c>
      <c r="B14" s="96" t="n">
        <v>152844794</v>
      </c>
      <c r="C14" s="97" t="s">
        <v>191</v>
      </c>
      <c r="D14" s="18" t="s">
        <v>744</v>
      </c>
      <c r="E14" s="98" t="n">
        <v>0</v>
      </c>
      <c r="F14" s="16" t="n">
        <v>0.25372</v>
      </c>
      <c r="G14" s="16" t="n">
        <v>0.151183904368157</v>
      </c>
      <c r="H14" s="16" t="n">
        <v>0.25354125</v>
      </c>
      <c r="I14" s="16" t="n">
        <v>0.143160953818471</v>
      </c>
      <c r="J14" s="16" t="n">
        <v>0.242678333333333</v>
      </c>
      <c r="K14" s="16" t="n">
        <v>0.182358354637402</v>
      </c>
      <c r="L14" s="16" t="n">
        <v>0.45503962</v>
      </c>
      <c r="M14" s="16" t="n">
        <v>0.0740666209254558</v>
      </c>
      <c r="N14" s="16" t="n">
        <v>0.605243636363636</v>
      </c>
      <c r="O14" s="16" t="n">
        <v>0.10139429355469</v>
      </c>
    </row>
    <row r="15" customFormat="false" ht="14.25" hidden="false" customHeight="false" outlineLevel="0" collapsed="false">
      <c r="A15" s="11" t="n">
        <v>5</v>
      </c>
      <c r="B15" s="96" t="n">
        <v>102926628</v>
      </c>
      <c r="C15" s="97" t="s">
        <v>142</v>
      </c>
      <c r="D15" s="18" t="s">
        <v>745</v>
      </c>
      <c r="E15" s="98" t="n">
        <v>0</v>
      </c>
      <c r="F15" s="16" t="n">
        <v>0.162159090909091</v>
      </c>
      <c r="G15" s="16" t="n">
        <v>0.0621361906548101</v>
      </c>
      <c r="H15" s="16" t="n">
        <v>0.19983</v>
      </c>
      <c r="I15" s="16" t="n">
        <v>0.0877337358146798</v>
      </c>
      <c r="J15" s="16" t="n">
        <v>0.189298333333333</v>
      </c>
      <c r="K15" s="16" t="n">
        <v>0.0650366907401065</v>
      </c>
      <c r="L15" s="16" t="n">
        <v>0.157008463</v>
      </c>
      <c r="M15" s="16" t="n">
        <v>0.0603441036743522</v>
      </c>
      <c r="N15" s="16" t="n">
        <v>0.408625454545455</v>
      </c>
      <c r="O15" s="16" t="n">
        <v>0.050206224387746</v>
      </c>
    </row>
    <row r="16" customFormat="false" ht="14.25" hidden="false" customHeight="false" outlineLevel="0" collapsed="false">
      <c r="A16" s="11" t="n">
        <v>9</v>
      </c>
      <c r="B16" s="96" t="n">
        <v>114692645</v>
      </c>
      <c r="C16" s="97" t="s">
        <v>118</v>
      </c>
      <c r="D16" s="18" t="s">
        <v>746</v>
      </c>
      <c r="E16" s="98" t="n">
        <v>0</v>
      </c>
      <c r="F16" s="16" t="n">
        <v>0.0544454545454546</v>
      </c>
      <c r="G16" s="16" t="n">
        <v>0.0279520955792714</v>
      </c>
      <c r="H16" s="16" t="n">
        <v>0.08922</v>
      </c>
      <c r="I16" s="16" t="n">
        <v>0.0606163683693251</v>
      </c>
      <c r="J16" s="16" t="n">
        <v>0.0586066666666667</v>
      </c>
      <c r="K16" s="16" t="n">
        <v>0.0440836342202025</v>
      </c>
      <c r="L16" s="16" t="n">
        <v>0.089583086</v>
      </c>
      <c r="M16" s="16" t="n">
        <v>0.0549567878691588</v>
      </c>
      <c r="N16" s="16" t="n">
        <v>0.470087272727273</v>
      </c>
      <c r="O16" s="16" t="n">
        <v>0.0660496301414186</v>
      </c>
    </row>
    <row r="17" customFormat="false" ht="14.25" hidden="false" customHeight="false" outlineLevel="0" collapsed="false">
      <c r="A17" s="11" t="n">
        <v>7</v>
      </c>
      <c r="B17" s="96" t="n">
        <v>139409708</v>
      </c>
      <c r="C17" s="97" t="s">
        <v>195</v>
      </c>
      <c r="D17" s="18" t="s">
        <v>196</v>
      </c>
      <c r="E17" s="98" t="n">
        <v>0</v>
      </c>
      <c r="F17" s="16" t="n">
        <v>0.425841818181818</v>
      </c>
      <c r="G17" s="16" t="n">
        <v>0.0605208429911846</v>
      </c>
      <c r="H17" s="16" t="n">
        <v>0.22704125</v>
      </c>
      <c r="I17" s="16" t="n">
        <v>0.0620883988329773</v>
      </c>
      <c r="J17" s="16" t="n">
        <v>0.496234166666667</v>
      </c>
      <c r="K17" s="16" t="n">
        <v>0.026414698201201</v>
      </c>
      <c r="L17" s="16" t="n">
        <v>0.53307212</v>
      </c>
      <c r="M17" s="16" t="n">
        <v>0.0442912760394393</v>
      </c>
      <c r="N17" s="16" t="n">
        <v>0.421036363636364</v>
      </c>
      <c r="O17" s="16" t="n">
        <v>0.0593084819014494</v>
      </c>
    </row>
    <row r="18" customFormat="false" ht="14.25" hidden="false" customHeight="false" outlineLevel="0" collapsed="false">
      <c r="A18" s="11" t="n">
        <v>11</v>
      </c>
      <c r="B18" s="96" t="n">
        <v>2550433</v>
      </c>
      <c r="C18" s="97" t="s">
        <v>148</v>
      </c>
      <c r="D18" s="18" t="s">
        <v>153</v>
      </c>
      <c r="E18" s="98" t="n">
        <v>0</v>
      </c>
      <c r="F18" s="16" t="n">
        <v>0.811938181818182</v>
      </c>
      <c r="G18" s="16" t="n">
        <v>0.0199704200347323</v>
      </c>
      <c r="H18" s="16" t="n">
        <v>0.8061925</v>
      </c>
      <c r="I18" s="16" t="n">
        <v>0.0301648550232111</v>
      </c>
      <c r="J18" s="16" t="n">
        <v>0.8331525</v>
      </c>
      <c r="K18" s="16" t="n">
        <v>0.0168088121504493</v>
      </c>
      <c r="L18" s="16" t="n">
        <v>0.81507404</v>
      </c>
      <c r="M18" s="16" t="n">
        <v>0.0211102920045176</v>
      </c>
      <c r="N18" s="16" t="n">
        <v>0.58947</v>
      </c>
      <c r="O18" s="16" t="n">
        <v>0.0719421584330083</v>
      </c>
    </row>
    <row r="19" customFormat="false" ht="14.25" hidden="false" customHeight="false" outlineLevel="0" collapsed="false">
      <c r="A19" s="11" t="n">
        <v>1</v>
      </c>
      <c r="B19" s="96" t="n">
        <v>65503082</v>
      </c>
      <c r="C19" s="97" t="s">
        <v>173</v>
      </c>
      <c r="D19" s="18" t="s">
        <v>747</v>
      </c>
      <c r="E19" s="98" t="n">
        <v>0</v>
      </c>
      <c r="F19" s="16" t="n">
        <v>0.121858181818182</v>
      </c>
      <c r="G19" s="16" t="n">
        <v>0.0195951834991058</v>
      </c>
      <c r="H19" s="16" t="n">
        <v>0.12393625</v>
      </c>
      <c r="I19" s="16" t="n">
        <v>0.0349894073511643</v>
      </c>
      <c r="J19" s="16" t="n">
        <v>0.1262875</v>
      </c>
      <c r="K19" s="16" t="n">
        <v>0.025889465785071</v>
      </c>
      <c r="L19" s="16" t="n">
        <v>0.122763335</v>
      </c>
      <c r="M19" s="16" t="n">
        <v>0.0220501843148262</v>
      </c>
      <c r="N19" s="16" t="n">
        <v>0.411583636363636</v>
      </c>
      <c r="O19" s="16" t="n">
        <v>0.0854597242299233</v>
      </c>
    </row>
    <row r="20" customFormat="false" ht="14.25" hidden="false" customHeight="false" outlineLevel="0" collapsed="false">
      <c r="A20" s="11" t="n">
        <v>17</v>
      </c>
      <c r="B20" s="96" t="n">
        <v>38087223</v>
      </c>
      <c r="C20" s="97" t="s">
        <v>211</v>
      </c>
      <c r="D20" s="18" t="s">
        <v>212</v>
      </c>
      <c r="E20" s="98" t="n">
        <v>0</v>
      </c>
      <c r="F20" s="16" t="n">
        <v>0.465467272727273</v>
      </c>
      <c r="G20" s="16" t="n">
        <v>0.0500877949386705</v>
      </c>
      <c r="H20" s="16" t="n">
        <v>0.23081</v>
      </c>
      <c r="I20" s="16" t="n">
        <v>0.0678544042154124</v>
      </c>
      <c r="J20" s="16" t="n">
        <v>0.4804575</v>
      </c>
      <c r="K20" s="16" t="n">
        <v>0.0829052066711243</v>
      </c>
      <c r="L20" s="16" t="n">
        <v>0.85654789</v>
      </c>
      <c r="M20" s="16" t="n">
        <v>0.0325732591553104</v>
      </c>
      <c r="N20" s="16" t="n">
        <v>0.684217272727273</v>
      </c>
      <c r="O20" s="16" t="n">
        <v>0.0836165652357122</v>
      </c>
    </row>
    <row r="21" customFormat="false" ht="14.25" hidden="false" customHeight="false" outlineLevel="0" collapsed="false">
      <c r="A21" s="11" t="n">
        <v>17</v>
      </c>
      <c r="B21" s="96" t="n">
        <v>19822224</v>
      </c>
      <c r="C21" s="97" t="s">
        <v>187</v>
      </c>
      <c r="D21" s="18" t="s">
        <v>748</v>
      </c>
      <c r="E21" s="98" t="n">
        <v>0</v>
      </c>
      <c r="F21" s="16" t="n">
        <v>0.202617272727273</v>
      </c>
      <c r="G21" s="16" t="n">
        <v>0.0379857499836212</v>
      </c>
      <c r="H21" s="16" t="n">
        <v>0.2207425</v>
      </c>
      <c r="I21" s="16" t="n">
        <v>0.0802946799073797</v>
      </c>
      <c r="J21" s="16" t="n">
        <v>0.184259166666667</v>
      </c>
      <c r="K21" s="16" t="n">
        <v>0.0529530039423181</v>
      </c>
      <c r="L21" s="16" t="n">
        <v>0.076792602</v>
      </c>
      <c r="M21" s="16" t="n">
        <v>0.00654474173147302</v>
      </c>
      <c r="N21" s="16" t="n">
        <v>0.564566363636364</v>
      </c>
      <c r="O21" s="16" t="n">
        <v>0.0481910984047308</v>
      </c>
    </row>
    <row r="22" customFormat="false" ht="14.25" hidden="false" customHeight="false" outlineLevel="0" collapsed="false">
      <c r="A22" s="11" t="n">
        <v>10</v>
      </c>
      <c r="B22" s="96" t="n">
        <v>23256733</v>
      </c>
      <c r="C22" s="97" t="s">
        <v>120</v>
      </c>
      <c r="D22" s="18" t="s">
        <v>749</v>
      </c>
      <c r="E22" s="98" t="n">
        <v>0</v>
      </c>
      <c r="F22" s="16" t="n">
        <v>0.109596363636364</v>
      </c>
      <c r="G22" s="16" t="n">
        <v>0.0237155439628643</v>
      </c>
      <c r="H22" s="16" t="n">
        <v>0.07073125</v>
      </c>
      <c r="I22" s="16" t="n">
        <v>0.0133781639114962</v>
      </c>
      <c r="J22" s="16" t="n">
        <v>0.0939625</v>
      </c>
      <c r="K22" s="16" t="n">
        <v>0.0136110370488607</v>
      </c>
      <c r="L22" s="16" t="n">
        <v>0.05766243</v>
      </c>
      <c r="M22" s="16" t="n">
        <v>0.018309482051503</v>
      </c>
      <c r="N22" s="16" t="n">
        <v>0.323704545454546</v>
      </c>
      <c r="O22" s="16" t="n">
        <v>0.0371370635251723</v>
      </c>
    </row>
    <row r="23" customFormat="false" ht="14.25" hidden="false" customHeight="false" outlineLevel="0" collapsed="false">
      <c r="A23" s="11" t="n">
        <v>2</v>
      </c>
      <c r="B23" s="96" t="n">
        <v>62587080</v>
      </c>
      <c r="C23" s="97" t="s">
        <v>140</v>
      </c>
      <c r="D23" s="18" t="s">
        <v>750</v>
      </c>
      <c r="E23" s="98" t="n">
        <v>0</v>
      </c>
      <c r="F23" s="16" t="n">
        <v>0.0955545454545455</v>
      </c>
      <c r="G23" s="16" t="n">
        <v>0.0218230219555571</v>
      </c>
      <c r="H23" s="16" t="n">
        <v>0.09279375</v>
      </c>
      <c r="I23" s="16" t="n">
        <v>0.021209088979896</v>
      </c>
      <c r="J23" s="16" t="n">
        <v>0.096715</v>
      </c>
      <c r="K23" s="16" t="n">
        <v>0.0256122348249283</v>
      </c>
      <c r="L23" s="16" t="n">
        <v>0.076929028</v>
      </c>
      <c r="M23" s="16" t="n">
        <v>0.0109923689513091</v>
      </c>
      <c r="N23" s="16" t="n">
        <v>0.528344545454546</v>
      </c>
      <c r="O23" s="16" t="n">
        <v>0.075841073220734</v>
      </c>
    </row>
    <row r="24" customFormat="false" ht="14.25" hidden="false" customHeight="false" outlineLevel="0" collapsed="false">
      <c r="A24" s="11" t="n">
        <v>7</v>
      </c>
      <c r="B24" s="96" t="n">
        <v>127668168</v>
      </c>
      <c r="C24" s="97" t="s">
        <v>213</v>
      </c>
      <c r="D24" s="18" t="s">
        <v>751</v>
      </c>
      <c r="E24" s="98" t="n">
        <v>0</v>
      </c>
      <c r="F24" s="16" t="n">
        <v>0.12747</v>
      </c>
      <c r="G24" s="16" t="n">
        <v>0.0467333058963305</v>
      </c>
      <c r="H24" s="16" t="n">
        <v>0.1343025</v>
      </c>
      <c r="I24" s="16" t="n">
        <v>0.033816404197625</v>
      </c>
      <c r="J24" s="16" t="n">
        <v>0.127285833333333</v>
      </c>
      <c r="K24" s="16" t="n">
        <v>0.0341908245156594</v>
      </c>
      <c r="L24" s="16" t="n">
        <v>0.44716118</v>
      </c>
      <c r="M24" s="16" t="n">
        <v>0.0370938928698759</v>
      </c>
      <c r="N24" s="16" t="n">
        <v>0.734021818181818</v>
      </c>
      <c r="O24" s="16" t="n">
        <v>0.073238548841192</v>
      </c>
    </row>
    <row r="25" customFormat="false" ht="14.25" hidden="false" customHeight="false" outlineLevel="0" collapsed="false">
      <c r="A25" s="11" t="n">
        <v>8</v>
      </c>
      <c r="B25" s="96" t="n">
        <v>11605305</v>
      </c>
      <c r="C25" s="97" t="s">
        <v>222</v>
      </c>
      <c r="D25" s="18" t="s">
        <v>752</v>
      </c>
      <c r="E25" s="98" t="n">
        <v>0</v>
      </c>
      <c r="F25" s="16" t="n">
        <v>0.0630981818181818</v>
      </c>
      <c r="G25" s="16" t="n">
        <v>0.00791978512105198</v>
      </c>
      <c r="H25" s="16" t="n">
        <v>0.06889375</v>
      </c>
      <c r="I25" s="16" t="n">
        <v>0.00474268741628324</v>
      </c>
      <c r="J25" s="16" t="n">
        <v>0.0661266666666667</v>
      </c>
      <c r="K25" s="16" t="n">
        <v>0.00721216060595302</v>
      </c>
      <c r="L25" s="16" t="n">
        <v>0.16948068</v>
      </c>
      <c r="M25" s="16" t="n">
        <v>0.0295007744711821</v>
      </c>
      <c r="N25" s="16" t="n">
        <v>0.396621818181818</v>
      </c>
      <c r="O25" s="16" t="n">
        <v>0.0735744695962101</v>
      </c>
    </row>
    <row r="26" customFormat="false" ht="14.25" hidden="false" customHeight="false" outlineLevel="0" collapsed="false">
      <c r="A26" s="11" t="n">
        <v>16</v>
      </c>
      <c r="B26" s="96" t="n">
        <v>30011479</v>
      </c>
      <c r="C26" s="97" t="s">
        <v>226</v>
      </c>
      <c r="D26" s="18" t="s">
        <v>753</v>
      </c>
      <c r="E26" s="98" t="n">
        <v>0</v>
      </c>
      <c r="F26" s="16" t="n">
        <v>0.322970909090909</v>
      </c>
      <c r="G26" s="16" t="n">
        <v>0.0469321100004132</v>
      </c>
      <c r="H26" s="16" t="n">
        <v>0.27766625</v>
      </c>
      <c r="I26" s="16" t="n">
        <v>0.0679979718053623</v>
      </c>
      <c r="J26" s="16" t="n">
        <v>0.15034</v>
      </c>
      <c r="K26" s="16" t="n">
        <v>0.0172533021872229</v>
      </c>
      <c r="L26" s="16" t="n">
        <v>0.05150989</v>
      </c>
      <c r="M26" s="16" t="n">
        <v>0.0061270265839403</v>
      </c>
      <c r="N26" s="16" t="n">
        <v>0.67446</v>
      </c>
      <c r="O26" s="16" t="n">
        <v>0.0373781957831047</v>
      </c>
    </row>
    <row r="27" customFormat="false" ht="14.25" hidden="false" customHeight="false" outlineLevel="0" collapsed="false">
      <c r="A27" s="11" t="n">
        <v>10</v>
      </c>
      <c r="B27" s="96" t="n">
        <v>135021736</v>
      </c>
      <c r="C27" s="97" t="s">
        <v>177</v>
      </c>
      <c r="D27" s="18" t="s">
        <v>178</v>
      </c>
      <c r="E27" s="98" t="n">
        <v>0</v>
      </c>
      <c r="F27" s="16" t="n">
        <v>0.670010909090909</v>
      </c>
      <c r="G27" s="16" t="n">
        <v>0.036027786902485</v>
      </c>
      <c r="H27" s="16" t="n">
        <v>0.56876875</v>
      </c>
      <c r="I27" s="16" t="n">
        <v>0.10006001234081</v>
      </c>
      <c r="J27" s="16" t="n">
        <v>0.753174166666667</v>
      </c>
      <c r="K27" s="16" t="n">
        <v>0.0412095954091703</v>
      </c>
      <c r="L27" s="16" t="n">
        <v>0.87479139</v>
      </c>
      <c r="M27" s="16" t="n">
        <v>0.0166408213287853</v>
      </c>
      <c r="N27" s="16" t="n">
        <v>0.753119090909091</v>
      </c>
      <c r="O27" s="16" t="n">
        <v>0.0414097581385205</v>
      </c>
    </row>
    <row r="28" customFormat="false" ht="14.25" hidden="false" customHeight="false" outlineLevel="0" collapsed="false">
      <c r="A28" s="11" t="n">
        <v>3</v>
      </c>
      <c r="B28" s="96" t="n">
        <v>50286217</v>
      </c>
      <c r="C28" s="97" t="s">
        <v>183</v>
      </c>
      <c r="D28" s="18" t="s">
        <v>184</v>
      </c>
      <c r="E28" s="98" t="n">
        <v>0</v>
      </c>
      <c r="F28" s="16" t="n">
        <v>0.632903636363636</v>
      </c>
      <c r="G28" s="16" t="n">
        <v>0.0526450495816516</v>
      </c>
      <c r="H28" s="16" t="n">
        <v>0.215711428571429</v>
      </c>
      <c r="I28" s="16" t="n">
        <v>0.0950885638810071</v>
      </c>
      <c r="J28" s="16" t="n">
        <v>0.3511275</v>
      </c>
      <c r="K28" s="16" t="n">
        <v>0.0425815809785918</v>
      </c>
      <c r="L28" s="16" t="n">
        <v>0.14671479</v>
      </c>
      <c r="M28" s="16" t="n">
        <v>0.0366735307427713</v>
      </c>
      <c r="N28" s="16" t="n">
        <v>0.448345454545455</v>
      </c>
      <c r="O28" s="16" t="n">
        <v>0.0433531946605173</v>
      </c>
    </row>
    <row r="29" customFormat="false" ht="14.25" hidden="false" customHeight="false" outlineLevel="0" collapsed="false">
      <c r="A29" s="11" t="n">
        <v>19</v>
      </c>
      <c r="B29" s="96" t="n">
        <v>10166911</v>
      </c>
      <c r="C29" s="97" t="s">
        <v>125</v>
      </c>
      <c r="D29" s="18" t="s">
        <v>754</v>
      </c>
      <c r="E29" s="98" t="n">
        <v>0</v>
      </c>
      <c r="F29" s="16" t="n">
        <v>0.05921</v>
      </c>
      <c r="G29" s="16" t="n">
        <v>0.016953910463371</v>
      </c>
      <c r="H29" s="16" t="n">
        <v>0.0596825</v>
      </c>
      <c r="I29" s="16" t="n">
        <v>0.0213714400544278</v>
      </c>
      <c r="J29" s="16" t="n">
        <v>0.05763</v>
      </c>
      <c r="K29" s="16" t="n">
        <v>0.0187904864710359</v>
      </c>
      <c r="L29" s="16" t="n">
        <v>0.065004153</v>
      </c>
      <c r="M29" s="16" t="n">
        <v>0.0117503192392888</v>
      </c>
      <c r="N29" s="16" t="n">
        <v>0.436075454545455</v>
      </c>
      <c r="O29" s="16" t="n">
        <v>0.0788491181134751</v>
      </c>
    </row>
    <row r="30" customFormat="false" ht="14.25" hidden="false" customHeight="false" outlineLevel="0" collapsed="false">
      <c r="A30" s="11" t="n">
        <v>11</v>
      </c>
      <c r="B30" s="96" t="n">
        <v>1974594</v>
      </c>
      <c r="C30" s="97" t="s">
        <v>179</v>
      </c>
      <c r="D30" s="18" t="s">
        <v>201</v>
      </c>
      <c r="E30" s="98" t="n">
        <v>0</v>
      </c>
      <c r="F30" s="16" t="n">
        <v>0.595488181818182</v>
      </c>
      <c r="G30" s="16" t="n">
        <v>0.0469276532160268</v>
      </c>
      <c r="H30" s="16" t="n">
        <v>0.90254625</v>
      </c>
      <c r="I30" s="16" t="n">
        <v>0.0241379949087385</v>
      </c>
      <c r="J30" s="16" t="n">
        <v>0.6185775</v>
      </c>
      <c r="K30" s="16" t="n">
        <v>0.0556562903616309</v>
      </c>
      <c r="L30" s="16" t="n">
        <v>0.92255759</v>
      </c>
      <c r="M30" s="16" t="n">
        <v>0.00920718667363827</v>
      </c>
      <c r="N30" s="16" t="n">
        <v>0.588329090909091</v>
      </c>
      <c r="O30" s="16" t="n">
        <v>0.0673165051758553</v>
      </c>
    </row>
    <row r="31" customFormat="false" ht="14.25" hidden="false" customHeight="false" outlineLevel="0" collapsed="false">
      <c r="A31" s="11" t="n">
        <v>14</v>
      </c>
      <c r="B31" s="96" t="n">
        <v>23633418</v>
      </c>
      <c r="C31" s="97" t="s">
        <v>122</v>
      </c>
      <c r="D31" s="18" t="s">
        <v>755</v>
      </c>
      <c r="E31" s="98" t="n">
        <v>0</v>
      </c>
      <c r="F31" s="16" t="n">
        <v>0.132039090909091</v>
      </c>
      <c r="G31" s="16" t="n">
        <v>0.0615649992210745</v>
      </c>
      <c r="H31" s="16" t="n">
        <v>0.13529</v>
      </c>
      <c r="I31" s="16" t="n">
        <v>0.0362507536867462</v>
      </c>
      <c r="J31" s="16" t="n">
        <v>0.109995833333333</v>
      </c>
      <c r="K31" s="16" t="n">
        <v>0.0188513753818621</v>
      </c>
      <c r="L31" s="16" t="n">
        <v>0.132755881</v>
      </c>
      <c r="M31" s="16" t="n">
        <v>0.0291722444645913</v>
      </c>
      <c r="N31" s="16" t="n">
        <v>0.453257272727273</v>
      </c>
      <c r="O31" s="16" t="n">
        <v>0.159429312743354</v>
      </c>
    </row>
    <row r="32" customFormat="false" ht="14.25" hidden="false" customHeight="false" outlineLevel="0" collapsed="false">
      <c r="A32" s="11" t="n">
        <v>12</v>
      </c>
      <c r="B32" s="96" t="n">
        <v>7234287</v>
      </c>
      <c r="C32" s="97" t="s">
        <v>228</v>
      </c>
      <c r="D32" s="18" t="s">
        <v>756</v>
      </c>
      <c r="E32" s="98" t="n">
        <v>0</v>
      </c>
      <c r="F32" s="16" t="n">
        <v>0.165267272727273</v>
      </c>
      <c r="G32" s="16" t="n">
        <v>0.0330239473990948</v>
      </c>
      <c r="H32" s="16" t="n">
        <v>0.09565875</v>
      </c>
      <c r="I32" s="16" t="n">
        <v>0.0190358574706489</v>
      </c>
      <c r="J32" s="16" t="n">
        <v>0.12372</v>
      </c>
      <c r="K32" s="16" t="n">
        <v>0.0212125901723053</v>
      </c>
      <c r="L32" s="16" t="n">
        <v>0.37313536</v>
      </c>
      <c r="M32" s="16" t="n">
        <v>0.0565443585751575</v>
      </c>
      <c r="N32" s="16" t="n">
        <v>0.559717272727273</v>
      </c>
      <c r="O32" s="16" t="n">
        <v>0.0611518055483085</v>
      </c>
    </row>
    <row r="33" customFormat="false" ht="14.25" hidden="false" customHeight="false" outlineLevel="0" collapsed="false">
      <c r="A33" s="11" t="n">
        <v>7</v>
      </c>
      <c r="B33" s="96" t="n">
        <v>989201</v>
      </c>
      <c r="C33" s="97" t="s">
        <v>157</v>
      </c>
      <c r="D33" s="18" t="s">
        <v>158</v>
      </c>
      <c r="E33" s="98" t="n">
        <v>0</v>
      </c>
      <c r="F33" s="16" t="n">
        <v>0.307017272727273</v>
      </c>
      <c r="G33" s="16" t="n">
        <v>0.061611795800952</v>
      </c>
      <c r="H33" s="16" t="n">
        <v>0.48505375</v>
      </c>
      <c r="I33" s="16" t="n">
        <v>0.0784582942783706</v>
      </c>
      <c r="J33" s="16" t="n">
        <v>0.302265</v>
      </c>
      <c r="K33" s="16" t="n">
        <v>0.0255060461637837</v>
      </c>
      <c r="L33" s="16" t="n">
        <v>0.88612647</v>
      </c>
      <c r="M33" s="16" t="n">
        <v>0.0233633493519729</v>
      </c>
      <c r="N33" s="16" t="n">
        <v>0.480085454545455</v>
      </c>
      <c r="O33" s="16" t="n">
        <v>0.05867195571372</v>
      </c>
    </row>
    <row r="34" customFormat="false" ht="14.25" hidden="false" customHeight="false" outlineLevel="0" collapsed="false">
      <c r="A34" s="11" t="n">
        <v>15</v>
      </c>
      <c r="B34" s="96" t="n">
        <v>77169822</v>
      </c>
      <c r="C34" s="97" t="s">
        <v>163</v>
      </c>
      <c r="D34" s="18" t="s">
        <v>757</v>
      </c>
      <c r="E34" s="98" t="n">
        <v>0</v>
      </c>
      <c r="F34" s="16" t="n">
        <v>0.0429663636363636</v>
      </c>
      <c r="G34" s="16" t="n">
        <v>0.0059660091731865</v>
      </c>
      <c r="H34" s="16" t="n">
        <v>0.04181875</v>
      </c>
      <c r="I34" s="16" t="n">
        <v>0.00666963146872241</v>
      </c>
      <c r="J34" s="16" t="n">
        <v>0.0340408333333333</v>
      </c>
      <c r="K34" s="16" t="n">
        <v>0.0047696568550737</v>
      </c>
      <c r="L34" s="16" t="n">
        <v>0.133893392</v>
      </c>
      <c r="M34" s="16" t="n">
        <v>0.019045373092503</v>
      </c>
      <c r="N34" s="16" t="n">
        <v>0.305752727272727</v>
      </c>
      <c r="O34" s="16" t="n">
        <v>0.11543830075767</v>
      </c>
    </row>
    <row r="35" customFormat="false" ht="14.25" hidden="false" customHeight="false" outlineLevel="0" collapsed="false">
      <c r="A35" s="11" t="n">
        <v>5</v>
      </c>
      <c r="B35" s="96" t="n">
        <v>112101332</v>
      </c>
      <c r="C35" s="97" t="s">
        <v>161</v>
      </c>
      <c r="D35" s="18" t="s">
        <v>758</v>
      </c>
      <c r="E35" s="98" t="n">
        <v>0</v>
      </c>
      <c r="F35" s="16" t="n">
        <v>0.0833527272727273</v>
      </c>
      <c r="G35" s="16" t="n">
        <v>0.0373325997195237</v>
      </c>
      <c r="H35" s="16" t="n">
        <v>0.08960375</v>
      </c>
      <c r="I35" s="16" t="n">
        <v>0.042630604009494</v>
      </c>
      <c r="J35" s="16" t="n">
        <v>0.09162</v>
      </c>
      <c r="K35" s="16" t="n">
        <v>0.0452906510521462</v>
      </c>
      <c r="L35" s="16" t="n">
        <v>0.06287625</v>
      </c>
      <c r="M35" s="16" t="n">
        <v>0.00938378152130686</v>
      </c>
      <c r="N35" s="16" t="n">
        <v>0.656538181818182</v>
      </c>
      <c r="O35" s="16" t="n">
        <v>0.0761844269937345</v>
      </c>
    </row>
    <row r="36" customFormat="false" ht="14.25" hidden="false" customHeight="false" outlineLevel="0" collapsed="false">
      <c r="A36" s="11" t="n">
        <v>1</v>
      </c>
      <c r="B36" s="96" t="n">
        <v>207915200</v>
      </c>
      <c r="C36" s="97" t="s">
        <v>159</v>
      </c>
      <c r="D36" s="18" t="s">
        <v>759</v>
      </c>
      <c r="E36" s="98" t="n">
        <v>0</v>
      </c>
      <c r="F36" s="16" t="n">
        <v>0.0468354545454546</v>
      </c>
      <c r="G36" s="16" t="n">
        <v>0.00307734744101593</v>
      </c>
      <c r="H36" s="16" t="n">
        <v>0.06118375</v>
      </c>
      <c r="I36" s="16" t="n">
        <v>0.0143712132279379</v>
      </c>
      <c r="J36" s="16" t="n">
        <v>0.0493475</v>
      </c>
      <c r="K36" s="16" t="n">
        <v>0.00976174269557157</v>
      </c>
      <c r="L36" s="16" t="n">
        <v>0.056505102</v>
      </c>
      <c r="M36" s="16" t="n">
        <v>0.0122507427284787</v>
      </c>
      <c r="N36" s="16" t="n">
        <v>0.449687272727273</v>
      </c>
      <c r="O36" s="16" t="n">
        <v>0.0953650834520594</v>
      </c>
    </row>
    <row r="37" customFormat="false" ht="14.25" hidden="false" customHeight="false" outlineLevel="0" collapsed="false">
      <c r="A37" s="11" t="n">
        <v>1</v>
      </c>
      <c r="B37" s="96" t="n">
        <v>149214520</v>
      </c>
      <c r="C37" s="97" t="s">
        <v>232</v>
      </c>
      <c r="D37" s="18" t="s">
        <v>760</v>
      </c>
      <c r="E37" s="98" t="n">
        <v>0</v>
      </c>
      <c r="F37" s="16" t="n">
        <v>0.219987272727273</v>
      </c>
      <c r="G37" s="16" t="n">
        <v>0.0450829500123738</v>
      </c>
      <c r="H37" s="16" t="n">
        <v>0.11275</v>
      </c>
      <c r="I37" s="16" t="n">
        <v>0.0312565572548957</v>
      </c>
      <c r="J37" s="16" t="n">
        <v>0.242911818181818</v>
      </c>
      <c r="K37" s="16" t="n">
        <v>0.0533271500866455</v>
      </c>
      <c r="L37" s="16" t="n">
        <v>0.15355481</v>
      </c>
      <c r="M37" s="16" t="n">
        <v>0.0208386498910317</v>
      </c>
      <c r="N37" s="16" t="n">
        <v>0.727513636363636</v>
      </c>
      <c r="O37" s="16" t="n">
        <v>0.0533453968534706</v>
      </c>
    </row>
    <row r="38" customFormat="false" ht="14.25" hidden="false" customHeight="false" outlineLevel="0" collapsed="false">
      <c r="A38" s="11" t="n">
        <v>7</v>
      </c>
      <c r="B38" s="96" t="n">
        <v>127668516</v>
      </c>
      <c r="C38" s="97" t="s">
        <v>213</v>
      </c>
      <c r="D38" s="18" t="s">
        <v>218</v>
      </c>
      <c r="E38" s="98" t="n">
        <v>0</v>
      </c>
      <c r="F38" s="16" t="n">
        <v>0.139326363636364</v>
      </c>
      <c r="G38" s="16" t="n">
        <v>0.0697517658948829</v>
      </c>
      <c r="H38" s="16" t="n">
        <v>0.13366125</v>
      </c>
      <c r="I38" s="16" t="n">
        <v>0.0316263440990487</v>
      </c>
      <c r="J38" s="16" t="n">
        <v>0.112609166666667</v>
      </c>
      <c r="K38" s="16" t="n">
        <v>0.0509777674282593</v>
      </c>
      <c r="L38" s="16" t="n">
        <v>0.43159587</v>
      </c>
      <c r="M38" s="16" t="n">
        <v>0.0603426559285861</v>
      </c>
      <c r="N38" s="16" t="n">
        <v>0.470689090909091</v>
      </c>
      <c r="O38" s="16" t="n">
        <v>0.113269698282864</v>
      </c>
    </row>
    <row r="39" customFormat="false" ht="14.25" hidden="false" customHeight="false" outlineLevel="0" collapsed="false">
      <c r="A39" s="11" t="n">
        <v>3</v>
      </c>
      <c r="B39" s="96" t="n">
        <v>49289458</v>
      </c>
      <c r="C39" s="97" t="s">
        <v>112</v>
      </c>
      <c r="D39" s="18" t="s">
        <v>761</v>
      </c>
      <c r="E39" s="98" t="n">
        <v>0</v>
      </c>
      <c r="F39" s="16" t="n">
        <v>0.0717336363636364</v>
      </c>
      <c r="G39" s="16" t="n">
        <v>0.0189899617022927</v>
      </c>
      <c r="H39" s="16" t="n">
        <v>0.07722</v>
      </c>
      <c r="I39" s="16" t="n">
        <v>0.0201052736507472</v>
      </c>
      <c r="J39" s="16" t="n">
        <v>0.0917725</v>
      </c>
      <c r="K39" s="16" t="n">
        <v>0.0583373209914078</v>
      </c>
      <c r="L39" s="16" t="n">
        <v>0.072584401</v>
      </c>
      <c r="M39" s="16" t="n">
        <v>0.0176122813400147</v>
      </c>
      <c r="N39" s="16" t="n">
        <v>0.354207272727273</v>
      </c>
      <c r="O39" s="16" t="n">
        <v>0.0448059190489176</v>
      </c>
    </row>
    <row r="40" customFormat="false" ht="14.25" hidden="false" customHeight="false" outlineLevel="0" collapsed="false">
      <c r="A40" s="11" t="n">
        <v>11</v>
      </c>
      <c r="B40" s="96" t="n">
        <v>1974730</v>
      </c>
      <c r="C40" s="97" t="s">
        <v>179</v>
      </c>
      <c r="D40" s="18" t="s">
        <v>181</v>
      </c>
      <c r="E40" s="98" t="n">
        <v>0</v>
      </c>
      <c r="F40" s="16" t="n">
        <v>0.652061818181818</v>
      </c>
      <c r="G40" s="16" t="n">
        <v>0.0456944366018821</v>
      </c>
      <c r="H40" s="16" t="n">
        <v>0.86529875</v>
      </c>
      <c r="I40" s="16" t="n">
        <v>0.0136155115716282</v>
      </c>
      <c r="J40" s="16" t="n">
        <v>0.682389166666667</v>
      </c>
      <c r="K40" s="16" t="n">
        <v>0.0430496559923598</v>
      </c>
      <c r="L40" s="16" t="n">
        <v>0.88093326</v>
      </c>
      <c r="M40" s="16" t="n">
        <v>0.0141520029750169</v>
      </c>
      <c r="N40" s="16" t="n">
        <v>0.626704545454546</v>
      </c>
      <c r="O40" s="16" t="n">
        <v>0.0881010023057215</v>
      </c>
    </row>
    <row r="41" customFormat="false" ht="14.25" hidden="false" customHeight="false" outlineLevel="0" collapsed="false">
      <c r="A41" s="11" t="n">
        <v>16</v>
      </c>
      <c r="B41" s="96" t="n">
        <v>65195794</v>
      </c>
      <c r="C41" s="97" t="s">
        <v>128</v>
      </c>
      <c r="D41" s="18" t="s">
        <v>762</v>
      </c>
      <c r="E41" s="98" t="n">
        <v>0</v>
      </c>
      <c r="F41" s="16" t="n">
        <v>0.0618027272727273</v>
      </c>
      <c r="G41" s="16" t="n">
        <v>0.0170263543313941</v>
      </c>
      <c r="H41" s="16" t="n">
        <v>0.065655</v>
      </c>
      <c r="I41" s="16" t="n">
        <v>0.0126915753834694</v>
      </c>
      <c r="J41" s="16" t="n">
        <v>0.0597475</v>
      </c>
      <c r="K41" s="16" t="n">
        <v>0.0199513445092623</v>
      </c>
      <c r="L41" s="16" t="n">
        <v>0.058163292</v>
      </c>
      <c r="M41" s="16" t="n">
        <v>0.0120683746899735</v>
      </c>
      <c r="N41" s="16" t="n">
        <v>0.441522727272727</v>
      </c>
      <c r="O41" s="16" t="n">
        <v>0.0709912246817746</v>
      </c>
    </row>
    <row r="42" customFormat="false" ht="14.25" hidden="false" customHeight="false" outlineLevel="0" collapsed="false">
      <c r="A42" s="11" t="n">
        <v>5</v>
      </c>
      <c r="B42" s="96" t="n">
        <v>95092572</v>
      </c>
      <c r="C42" s="97" t="s">
        <v>106</v>
      </c>
      <c r="D42" s="18" t="s">
        <v>763</v>
      </c>
      <c r="E42" s="98" t="n">
        <v>0</v>
      </c>
      <c r="F42" s="16" t="n">
        <v>0.0283172727272727</v>
      </c>
      <c r="G42" s="16" t="n">
        <v>0.00301823488452801</v>
      </c>
      <c r="H42" s="16" t="n">
        <v>0.033275</v>
      </c>
      <c r="I42" s="16" t="n">
        <v>0.00662968863737743</v>
      </c>
      <c r="J42" s="16" t="n">
        <v>0.0284858333333333</v>
      </c>
      <c r="K42" s="16" t="n">
        <v>0.00410759708197856</v>
      </c>
      <c r="L42" s="16" t="n">
        <v>0.029628248</v>
      </c>
      <c r="M42" s="16" t="n">
        <v>0.00279467482520994</v>
      </c>
      <c r="N42" s="16" t="n">
        <v>0.465702727272727</v>
      </c>
      <c r="O42" s="16" t="n">
        <v>0.0430359508064852</v>
      </c>
    </row>
    <row r="43" customFormat="false" ht="14.25" hidden="false" customHeight="false" outlineLevel="0" collapsed="false">
      <c r="A43" s="11" t="n">
        <v>17</v>
      </c>
      <c r="B43" s="96" t="n">
        <v>4967117</v>
      </c>
      <c r="C43" s="97" t="s">
        <v>137</v>
      </c>
      <c r="D43" s="18" t="s">
        <v>764</v>
      </c>
      <c r="E43" s="98" t="n">
        <v>0</v>
      </c>
      <c r="F43" s="16" t="n">
        <v>0.0507254545454545</v>
      </c>
      <c r="G43" s="16" t="n">
        <v>0.00950500748409639</v>
      </c>
      <c r="H43" s="16" t="n">
        <v>0.05640625</v>
      </c>
      <c r="I43" s="16" t="n">
        <v>0.0188372025049975</v>
      </c>
      <c r="J43" s="16" t="n">
        <v>0.0586166666666667</v>
      </c>
      <c r="K43" s="16" t="n">
        <v>0.0233061409517021</v>
      </c>
      <c r="L43" s="16" t="n">
        <v>0.101592114</v>
      </c>
      <c r="M43" s="16" t="n">
        <v>0.0708356960170483</v>
      </c>
      <c r="N43" s="16" t="n">
        <v>0.356898181818182</v>
      </c>
      <c r="O43" s="16" t="n">
        <v>0.0586026203882012</v>
      </c>
    </row>
    <row r="44" customFormat="false" ht="14.25" hidden="false" customHeight="false" outlineLevel="0" collapsed="false">
      <c r="A44" s="11" t="n">
        <v>12</v>
      </c>
      <c r="B44" s="96" t="n">
        <v>22378486</v>
      </c>
      <c r="C44" s="97" t="s">
        <v>150</v>
      </c>
      <c r="D44" s="18" t="s">
        <v>765</v>
      </c>
      <c r="E44" s="98" t="n">
        <v>0</v>
      </c>
      <c r="F44" s="16" t="n">
        <v>0.0658190909090909</v>
      </c>
      <c r="G44" s="16" t="n">
        <v>0.0279749296530109</v>
      </c>
      <c r="H44" s="16" t="n">
        <v>0.06844</v>
      </c>
      <c r="I44" s="16" t="n">
        <v>0.0196459701429363</v>
      </c>
      <c r="J44" s="16" t="n">
        <v>0.0771691666666667</v>
      </c>
      <c r="K44" s="16" t="n">
        <v>0.0290477489218053</v>
      </c>
      <c r="L44" s="16" t="n">
        <v>0.0998278744444444</v>
      </c>
      <c r="M44" s="16" t="n">
        <v>0.0344351517558077</v>
      </c>
      <c r="N44" s="16" t="n">
        <v>0.34239</v>
      </c>
      <c r="O44" s="16" t="n">
        <v>0.0563856586376359</v>
      </c>
    </row>
    <row r="45" customFormat="false" ht="14.25" hidden="false" customHeight="false" outlineLevel="0" collapsed="false">
      <c r="A45" s="11" t="n">
        <v>3</v>
      </c>
      <c r="B45" s="96" t="n">
        <v>50285770</v>
      </c>
      <c r="C45" s="97" t="s">
        <v>183</v>
      </c>
      <c r="D45" s="18" t="s">
        <v>203</v>
      </c>
      <c r="E45" s="98" t="n">
        <v>0</v>
      </c>
      <c r="F45" s="16" t="n">
        <v>0.609996363636364</v>
      </c>
      <c r="G45" s="16" t="n">
        <v>0.0615519468859803</v>
      </c>
      <c r="H45" s="16" t="n">
        <v>0.23597125</v>
      </c>
      <c r="I45" s="16" t="n">
        <v>0.0509733856151563</v>
      </c>
      <c r="J45" s="16" t="n">
        <v>0.2765925</v>
      </c>
      <c r="K45" s="16" t="n">
        <v>0.0448176379899698</v>
      </c>
      <c r="L45" s="16" t="n">
        <v>0.052032122</v>
      </c>
      <c r="M45" s="16" t="n">
        <v>0.00636228922759166</v>
      </c>
      <c r="N45" s="16" t="n">
        <v>0.453567272727273</v>
      </c>
      <c r="O45" s="16" t="n">
        <v>0.0804754309203632</v>
      </c>
    </row>
    <row r="46" customFormat="false" ht="14.25" hidden="false" customHeight="false" outlineLevel="0" collapsed="false">
      <c r="A46" s="11" t="n">
        <v>11</v>
      </c>
      <c r="B46" s="96" t="n">
        <v>1974240</v>
      </c>
      <c r="C46" s="97" t="s">
        <v>179</v>
      </c>
      <c r="D46" s="18" t="s">
        <v>189</v>
      </c>
      <c r="E46" s="98" t="n">
        <v>0</v>
      </c>
      <c r="F46" s="16" t="n">
        <v>0.474474545454545</v>
      </c>
      <c r="G46" s="16" t="n">
        <v>0.0538342133524096</v>
      </c>
      <c r="H46" s="16" t="n">
        <v>0.718575</v>
      </c>
      <c r="I46" s="16" t="n">
        <v>0.0488347823935832</v>
      </c>
      <c r="J46" s="16" t="n">
        <v>0.532843333333333</v>
      </c>
      <c r="K46" s="16" t="n">
        <v>0.0357771172001244</v>
      </c>
      <c r="L46" s="16" t="n">
        <v>0.80633504</v>
      </c>
      <c r="M46" s="16" t="n">
        <v>0.0224023863560311</v>
      </c>
      <c r="N46" s="16" t="n">
        <v>0.498263636363636</v>
      </c>
      <c r="O46" s="16" t="n">
        <v>0.0569281437028699</v>
      </c>
    </row>
    <row r="47" customFormat="false" ht="14.25" hidden="false" customHeight="false" outlineLevel="0" collapsed="false">
      <c r="A47" s="11" t="n">
        <v>15</v>
      </c>
      <c r="B47" s="96" t="n">
        <v>43102722</v>
      </c>
      <c r="C47" s="97" t="s">
        <v>102</v>
      </c>
      <c r="D47" s="18" t="s">
        <v>766</v>
      </c>
      <c r="E47" s="98" t="n">
        <v>0</v>
      </c>
      <c r="F47" s="16" t="n">
        <v>0.0408190909090909</v>
      </c>
      <c r="G47" s="16" t="n">
        <v>0.00922104381786082</v>
      </c>
      <c r="H47" s="16" t="n">
        <v>0.04125875</v>
      </c>
      <c r="I47" s="16" t="n">
        <v>0.00617363851387494</v>
      </c>
      <c r="J47" s="16" t="n">
        <v>0.0413108333333333</v>
      </c>
      <c r="K47" s="16" t="n">
        <v>0.00942602630856169</v>
      </c>
      <c r="L47" s="16" t="n">
        <v>0.039757866</v>
      </c>
      <c r="M47" s="16" t="n">
        <v>0.00585049503969669</v>
      </c>
      <c r="N47" s="16" t="n">
        <v>0.386286363636364</v>
      </c>
      <c r="O47" s="16" t="n">
        <v>0.0643167082915049</v>
      </c>
    </row>
    <row r="48" customFormat="false" ht="14.25" hidden="false" customHeight="false" outlineLevel="0" collapsed="false">
      <c r="A48" s="11" t="n">
        <v>14</v>
      </c>
      <c r="B48" s="96" t="n">
        <v>23633275</v>
      </c>
      <c r="C48" s="97" t="s">
        <v>122</v>
      </c>
      <c r="D48" s="18" t="s">
        <v>767</v>
      </c>
      <c r="E48" s="98" t="n">
        <v>0</v>
      </c>
      <c r="F48" s="16" t="n">
        <v>0.0654536363636364</v>
      </c>
      <c r="G48" s="16" t="n">
        <v>0.0229923218804571</v>
      </c>
      <c r="H48" s="16" t="n">
        <v>0.0696625</v>
      </c>
      <c r="I48" s="16" t="n">
        <v>0.0159444524611451</v>
      </c>
      <c r="J48" s="16" t="n">
        <v>0.065455</v>
      </c>
      <c r="K48" s="16" t="n">
        <v>0.0167914066225446</v>
      </c>
      <c r="L48" s="16" t="n">
        <v>0.08410234</v>
      </c>
      <c r="M48" s="16" t="n">
        <v>0.0285029193346864</v>
      </c>
      <c r="N48" s="16" t="n">
        <v>0.349936363636364</v>
      </c>
      <c r="O48" s="16" t="n">
        <v>0.17766534520118</v>
      </c>
    </row>
    <row r="49" customFormat="false" ht="14.25" hidden="false" customHeight="false" outlineLevel="0" collapsed="false">
      <c r="A49" s="11" t="n">
        <v>10</v>
      </c>
      <c r="B49" s="96" t="n">
        <v>71562721</v>
      </c>
      <c r="C49" s="97" t="s">
        <v>133</v>
      </c>
      <c r="D49" s="18" t="s">
        <v>768</v>
      </c>
      <c r="E49" s="98" t="n">
        <v>0</v>
      </c>
      <c r="F49" s="16" t="n">
        <v>0.0573727272727273</v>
      </c>
      <c r="G49" s="16" t="n">
        <v>0.0138526178687706</v>
      </c>
      <c r="H49" s="16" t="n">
        <v>0.059035</v>
      </c>
      <c r="I49" s="16" t="n">
        <v>0.00935743401946124</v>
      </c>
      <c r="J49" s="16" t="n">
        <v>0.058215</v>
      </c>
      <c r="K49" s="16" t="n">
        <v>0.0185544581753771</v>
      </c>
      <c r="L49" s="16" t="n">
        <v>0.076069419</v>
      </c>
      <c r="M49" s="16" t="n">
        <v>0.018211042473784</v>
      </c>
      <c r="N49" s="16" t="n">
        <v>0.45317</v>
      </c>
      <c r="O49" s="16" t="n">
        <v>0.0721618801030017</v>
      </c>
    </row>
    <row r="50" customFormat="false" ht="14.25" hidden="false" customHeight="false" outlineLevel="0" collapsed="false">
      <c r="A50" s="11" t="n">
        <v>6</v>
      </c>
      <c r="B50" s="96" t="n">
        <v>109664391</v>
      </c>
      <c r="C50" s="97" t="s">
        <v>224</v>
      </c>
      <c r="D50" s="18" t="s">
        <v>225</v>
      </c>
      <c r="E50" s="99" t="n">
        <v>1.09E-005</v>
      </c>
      <c r="F50" s="16" t="n">
        <v>0.596162727272727</v>
      </c>
      <c r="G50" s="16" t="n">
        <v>0.0467538077788128</v>
      </c>
      <c r="H50" s="16" t="n">
        <v>0.376035</v>
      </c>
      <c r="I50" s="16" t="n">
        <v>0.070025813811765</v>
      </c>
      <c r="J50" s="16" t="n">
        <v>0.5615425</v>
      </c>
      <c r="K50" s="16" t="n">
        <v>0.057031534359192</v>
      </c>
      <c r="L50" s="16" t="n">
        <v>0.627223</v>
      </c>
      <c r="M50" s="16" t="n">
        <v>0.0781898249297826</v>
      </c>
      <c r="N50" s="16" t="n">
        <v>0.654432727272727</v>
      </c>
      <c r="O50" s="16" t="n">
        <v>0.079409691107686</v>
      </c>
    </row>
    <row r="51" customFormat="false" ht="14.25" hidden="false" customHeight="false" outlineLevel="0" collapsed="false">
      <c r="A51" s="11" t="n">
        <v>7</v>
      </c>
      <c r="B51" s="96" t="n">
        <v>45894528</v>
      </c>
      <c r="C51" s="97" t="s">
        <v>204</v>
      </c>
      <c r="D51" s="18" t="s">
        <v>205</v>
      </c>
      <c r="E51" s="99" t="n">
        <v>5.35E-005</v>
      </c>
      <c r="F51" s="16" t="n">
        <v>0.102326363636364</v>
      </c>
      <c r="G51" s="16" t="n">
        <v>0.0289653203927481</v>
      </c>
      <c r="H51" s="16" t="n">
        <v>0.07210125</v>
      </c>
      <c r="I51" s="16" t="n">
        <v>0.0207298697104995</v>
      </c>
      <c r="J51" s="16" t="n">
        <v>0.0682266666666667</v>
      </c>
      <c r="K51" s="16" t="n">
        <v>0.0190800773456281</v>
      </c>
      <c r="L51" s="16" t="n">
        <v>0.156673997</v>
      </c>
      <c r="M51" s="16" t="n">
        <v>0.0320896335045911</v>
      </c>
      <c r="N51" s="16" t="n">
        <v>0.273686363636364</v>
      </c>
      <c r="O51" s="16" t="n">
        <v>0.0453379309789778</v>
      </c>
    </row>
    <row r="52" customFormat="false" ht="14.25" hidden="false" customHeight="false" outlineLevel="0" collapsed="false">
      <c r="A52" s="11" t="n">
        <v>15</v>
      </c>
      <c r="B52" s="96" t="n">
        <v>77170468</v>
      </c>
      <c r="C52" s="97" t="s">
        <v>163</v>
      </c>
      <c r="D52" s="18" t="s">
        <v>769</v>
      </c>
      <c r="E52" s="99" t="n">
        <v>9.25E-005</v>
      </c>
      <c r="F52" s="16" t="n">
        <v>0.0964863636363636</v>
      </c>
      <c r="G52" s="16" t="n">
        <v>0.0376675179093944</v>
      </c>
      <c r="H52" s="16" t="n">
        <v>0.09876875</v>
      </c>
      <c r="I52" s="16" t="n">
        <v>0.0294296393053476</v>
      </c>
      <c r="J52" s="16" t="n">
        <v>0.1100475</v>
      </c>
      <c r="K52" s="16" t="n">
        <v>0.052290598168487</v>
      </c>
      <c r="L52" s="16" t="n">
        <v>0.140573688</v>
      </c>
      <c r="M52" s="16" t="n">
        <v>0.029429472727985</v>
      </c>
      <c r="N52" s="16" t="n">
        <v>0.307550909090909</v>
      </c>
      <c r="O52" s="16" t="n">
        <v>0.138548867007605</v>
      </c>
    </row>
    <row r="53" customFormat="false" ht="14.25" hidden="false" customHeight="false" outlineLevel="0" collapsed="false">
      <c r="A53" s="11" t="n">
        <v>22</v>
      </c>
      <c r="B53" s="96" t="n">
        <v>48870306</v>
      </c>
      <c r="C53" s="97" t="s">
        <v>199</v>
      </c>
      <c r="D53" s="18" t="s">
        <v>200</v>
      </c>
      <c r="E53" s="99" t="n">
        <v>9.25E-005</v>
      </c>
      <c r="F53" s="16" t="n">
        <v>0.527277272727273</v>
      </c>
      <c r="G53" s="16" t="n">
        <v>0.0601630398319289</v>
      </c>
      <c r="H53" s="16" t="n">
        <v>0.5919875</v>
      </c>
      <c r="I53" s="16" t="n">
        <v>0.0520582206353068</v>
      </c>
      <c r="J53" s="16" t="n">
        <v>0.5804175</v>
      </c>
      <c r="K53" s="16" t="n">
        <v>0.0635130974502691</v>
      </c>
      <c r="L53" s="16" t="n">
        <v>0.5210165</v>
      </c>
      <c r="M53" s="16" t="n">
        <v>0.0701741607809846</v>
      </c>
      <c r="N53" s="16" t="n">
        <v>0.36929</v>
      </c>
      <c r="O53" s="16" t="n">
        <v>0.0787733244188664</v>
      </c>
    </row>
    <row r="54" customFormat="false" ht="14.25" hidden="false" customHeight="false" outlineLevel="0" collapsed="false">
      <c r="A54" s="11" t="n">
        <v>1</v>
      </c>
      <c r="B54" s="96" t="n">
        <v>68288565</v>
      </c>
      <c r="C54" s="97" t="s">
        <v>66</v>
      </c>
      <c r="D54" s="18" t="s">
        <v>154</v>
      </c>
      <c r="E54" s="98" t="n">
        <v>0.000282</v>
      </c>
      <c r="F54" s="16" t="n">
        <v>0.634988181818182</v>
      </c>
      <c r="G54" s="16" t="n">
        <v>0.0227858679089394</v>
      </c>
      <c r="H54" s="16" t="n">
        <v>0.6765475</v>
      </c>
      <c r="I54" s="16" t="n">
        <v>0.027324946085428</v>
      </c>
      <c r="J54" s="16" t="n">
        <v>0.602286666666667</v>
      </c>
      <c r="K54" s="16" t="n">
        <v>0.0348794900226807</v>
      </c>
      <c r="L54" s="16" t="n">
        <v>0.60521019</v>
      </c>
      <c r="M54" s="16" t="n">
        <v>0.0206971095254305</v>
      </c>
      <c r="N54" s="16" t="n">
        <v>0.470591818181818</v>
      </c>
      <c r="O54" s="16" t="n">
        <v>0.0477515836005844</v>
      </c>
    </row>
    <row r="55" customFormat="false" ht="14.25" hidden="false" customHeight="false" outlineLevel="0" collapsed="false">
      <c r="A55" s="38" t="n">
        <v>7</v>
      </c>
      <c r="B55" s="100" t="n">
        <v>94123578</v>
      </c>
      <c r="C55" s="101" t="s">
        <v>63</v>
      </c>
      <c r="D55" s="102" t="s">
        <v>124</v>
      </c>
      <c r="E55" s="103" t="n">
        <v>0.000484</v>
      </c>
      <c r="F55" s="45" t="n">
        <v>0.530080909090909</v>
      </c>
      <c r="G55" s="45" t="n">
        <v>0.0530380085324749</v>
      </c>
      <c r="H55" s="45" t="n">
        <v>0.45184625</v>
      </c>
      <c r="I55" s="45" t="n">
        <v>0.0535681325676541</v>
      </c>
      <c r="J55" s="45" t="n">
        <v>0.481979166666667</v>
      </c>
      <c r="K55" s="45" t="n">
        <v>0.085187469144484</v>
      </c>
      <c r="L55" s="45" t="n">
        <v>0.46206949</v>
      </c>
      <c r="M55" s="45" t="n">
        <v>0.0294126732310487</v>
      </c>
      <c r="N55" s="45" t="n">
        <v>0.641747272727273</v>
      </c>
      <c r="O55" s="45" t="n">
        <v>0.0336566816816229</v>
      </c>
    </row>
    <row r="56" customFormat="false" ht="14.25" hidden="false" customHeight="false" outlineLevel="0" collapsed="false">
      <c r="A56" s="46" t="s">
        <v>770</v>
      </c>
    </row>
    <row r="58" customFormat="false" ht="14.25" hidden="false" customHeight="false" outlineLevel="0" collapsed="false">
      <c r="A58" s="46" t="s">
        <v>234</v>
      </c>
    </row>
    <row r="59" customFormat="false" ht="14.25" hidden="false" customHeight="false" outlineLevel="0" collapsed="false">
      <c r="A59" s="46" t="s">
        <v>235</v>
      </c>
    </row>
    <row r="60" customFormat="false" ht="14.25" hidden="false" customHeight="false" outlineLevel="0" collapsed="false">
      <c r="A60" s="46" t="s">
        <v>237</v>
      </c>
    </row>
  </sheetData>
  <conditionalFormatting sqref="D3:D55">
    <cfRule type="expression" priority="2" aboveAverage="0" equalAverage="0" bottom="0" percent="0" rank="0" text="" dxfId="5">
      <formula>AND(COUNTIF($D$3:$D$55,D3)&gt;1,NOT(ISBLANK(D3)))</formula>
    </cfRule>
  </conditionalFormatting>
  <conditionalFormatting sqref="D1:D65536">
    <cfRule type="expression" priority="3" aboveAverage="0" equalAverage="0" bottom="0" percent="0" rank="0" text="" dxfId="6">
      <formula>AND(COUNTIF($D:$D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24" activeCellId="0" sqref="G2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11.71"/>
    <col collapsed="false" customWidth="true" hidden="false" outlineLevel="0" max="4" min="3" style="1" width="12.71"/>
    <col collapsed="false" customWidth="true" hidden="false" outlineLevel="0" max="5" min="5" style="1" width="10.56"/>
    <col collapsed="false" customWidth="true" hidden="false" outlineLevel="0" max="6" min="6" style="16" width="9.42"/>
    <col collapsed="false" customWidth="true" hidden="false" outlineLevel="0" max="7" min="7" style="16" width="5.13"/>
    <col collapsed="false" customWidth="true" hidden="false" outlineLevel="0" max="8" min="8" style="16" width="8.99"/>
    <col collapsed="false" customWidth="true" hidden="false" outlineLevel="0" max="9" min="9" style="16" width="5.13"/>
    <col collapsed="false" customWidth="true" hidden="false" outlineLevel="0" max="10" min="10" style="16" width="8.99"/>
    <col collapsed="false" customWidth="true" hidden="false" outlineLevel="0" max="11" min="11" style="16" width="5.13"/>
    <col collapsed="false" customWidth="false" hidden="false" outlineLevel="0" max="257" min="12" style="1" width="9.13"/>
  </cols>
  <sheetData>
    <row r="1" customFormat="false" ht="15" hidden="false" customHeight="false" outlineLevel="0" collapsed="false">
      <c r="A1" s="17" t="s">
        <v>771</v>
      </c>
    </row>
    <row r="2" customFormat="false" ht="30" hidden="false" customHeight="false" outlineLevel="0" collapsed="false">
      <c r="A2" s="95" t="s">
        <v>42</v>
      </c>
      <c r="B2" s="21" t="s">
        <v>43</v>
      </c>
      <c r="C2" s="4" t="s">
        <v>772</v>
      </c>
      <c r="D2" s="22" t="s">
        <v>47</v>
      </c>
      <c r="E2" s="25" t="s">
        <v>53</v>
      </c>
      <c r="F2" s="23" t="s">
        <v>773</v>
      </c>
      <c r="G2" s="23" t="s">
        <v>50</v>
      </c>
      <c r="H2" s="23" t="s">
        <v>774</v>
      </c>
      <c r="I2" s="23" t="s">
        <v>50</v>
      </c>
      <c r="J2" s="23" t="s">
        <v>775</v>
      </c>
      <c r="K2" s="23" t="s">
        <v>50</v>
      </c>
    </row>
    <row r="3" customFormat="false" ht="14.25" hidden="false" customHeight="false" outlineLevel="0" collapsed="false">
      <c r="A3" s="18" t="n">
        <v>3</v>
      </c>
      <c r="B3" s="96" t="n">
        <v>50286217</v>
      </c>
      <c r="C3" s="97" t="s">
        <v>183</v>
      </c>
      <c r="D3" s="18" t="s">
        <v>184</v>
      </c>
      <c r="E3" s="98" t="n">
        <v>0</v>
      </c>
      <c r="F3" s="16" t="n">
        <v>0.31406717</v>
      </c>
      <c r="G3" s="16" t="n">
        <v>0.0583843105663394</v>
      </c>
      <c r="H3" s="16" t="n">
        <v>0.448345454545455</v>
      </c>
      <c r="I3" s="16" t="n">
        <v>0.0433531946605173</v>
      </c>
      <c r="J3" s="16" t="n">
        <v>0.31503166</v>
      </c>
      <c r="K3" s="16" t="n">
        <v>0.0593354186097648</v>
      </c>
    </row>
    <row r="4" customFormat="false" ht="14.25" hidden="false" customHeight="false" outlineLevel="0" collapsed="false">
      <c r="A4" s="18" t="n">
        <v>12</v>
      </c>
      <c r="B4" s="96" t="n">
        <v>7234287</v>
      </c>
      <c r="C4" s="97" t="s">
        <v>228</v>
      </c>
      <c r="D4" s="18" t="s">
        <v>229</v>
      </c>
      <c r="E4" s="98" t="n">
        <v>0</v>
      </c>
      <c r="F4" s="16" t="n">
        <v>0.46822822</v>
      </c>
      <c r="G4" s="16" t="n">
        <v>0.0882574494278947</v>
      </c>
      <c r="H4" s="16" t="n">
        <v>0.559717272727273</v>
      </c>
      <c r="I4" s="16" t="n">
        <v>0.0611518055483085</v>
      </c>
      <c r="J4" s="16" t="n">
        <v>0.72568362</v>
      </c>
      <c r="K4" s="16" t="n">
        <v>0.0281804744715492</v>
      </c>
    </row>
    <row r="5" customFormat="false" ht="14.25" hidden="false" customHeight="false" outlineLevel="0" collapsed="false">
      <c r="A5" s="18" t="n">
        <v>6</v>
      </c>
      <c r="B5" s="96" t="n">
        <v>109664391</v>
      </c>
      <c r="C5" s="97" t="s">
        <v>224</v>
      </c>
      <c r="D5" s="18" t="s">
        <v>225</v>
      </c>
      <c r="E5" s="98" t="n">
        <v>0</v>
      </c>
      <c r="F5" s="16" t="n">
        <v>0.5761579</v>
      </c>
      <c r="G5" s="16" t="n">
        <v>0.0716486373654564</v>
      </c>
      <c r="H5" s="16" t="n">
        <v>0.654432727272727</v>
      </c>
      <c r="I5" s="16" t="n">
        <v>0.079409691107686</v>
      </c>
      <c r="J5" s="16" t="n">
        <v>0.7796744</v>
      </c>
      <c r="K5" s="16" t="n">
        <v>0.0441200663003956</v>
      </c>
    </row>
    <row r="6" customFormat="false" ht="14.25" hidden="false" customHeight="false" outlineLevel="0" collapsed="false">
      <c r="A6" s="18" t="n">
        <v>1</v>
      </c>
      <c r="B6" s="96" t="n">
        <v>149214520</v>
      </c>
      <c r="C6" s="97" t="s">
        <v>232</v>
      </c>
      <c r="D6" s="18" t="s">
        <v>233</v>
      </c>
      <c r="E6" s="98" t="n">
        <v>0</v>
      </c>
      <c r="F6" s="16" t="n">
        <v>0.68151917</v>
      </c>
      <c r="G6" s="16" t="n">
        <v>0.0713057453619433</v>
      </c>
      <c r="H6" s="16" t="n">
        <v>0.727513636363636</v>
      </c>
      <c r="I6" s="16" t="n">
        <v>0.0533453968534706</v>
      </c>
      <c r="J6" s="16" t="n">
        <v>0.84874732</v>
      </c>
      <c r="K6" s="16" t="n">
        <v>0.0327115622853162</v>
      </c>
    </row>
    <row r="7" customFormat="false" ht="14.25" hidden="false" customHeight="false" outlineLevel="0" collapsed="false">
      <c r="A7" s="18" t="n">
        <v>1</v>
      </c>
      <c r="B7" s="96" t="n">
        <v>68288565</v>
      </c>
      <c r="C7" s="97" t="s">
        <v>66</v>
      </c>
      <c r="D7" s="18" t="s">
        <v>154</v>
      </c>
      <c r="E7" s="98" t="n">
        <v>0</v>
      </c>
      <c r="F7" s="16" t="n">
        <v>0.4686132</v>
      </c>
      <c r="G7" s="16" t="n">
        <v>0.0426385238380869</v>
      </c>
      <c r="H7" s="16" t="n">
        <v>0.470591818181818</v>
      </c>
      <c r="I7" s="16" t="n">
        <v>0.0477515836005844</v>
      </c>
      <c r="J7" s="16" t="n">
        <v>0.31067496</v>
      </c>
      <c r="K7" s="16" t="n">
        <v>0.0569505680597403</v>
      </c>
    </row>
    <row r="8" customFormat="false" ht="14.25" hidden="false" customHeight="false" outlineLevel="0" collapsed="false">
      <c r="A8" s="18" t="n">
        <v>1</v>
      </c>
      <c r="B8" s="96" t="n">
        <v>65502972</v>
      </c>
      <c r="C8" s="97" t="s">
        <v>173</v>
      </c>
      <c r="D8" s="18" t="s">
        <v>202</v>
      </c>
      <c r="E8" s="98" t="n">
        <v>0</v>
      </c>
      <c r="F8" s="16" t="n">
        <v>0.21465751</v>
      </c>
      <c r="G8" s="16" t="n">
        <v>0.0584301903408284</v>
      </c>
      <c r="H8" s="16" t="n">
        <v>0.218275454545455</v>
      </c>
      <c r="I8" s="16" t="n">
        <v>0.0663882338014256</v>
      </c>
      <c r="J8" s="16" t="n">
        <v>0.4244549</v>
      </c>
      <c r="K8" s="16" t="n">
        <v>0.053188714237223</v>
      </c>
    </row>
    <row r="9" customFormat="false" ht="14.25" hidden="false" customHeight="false" outlineLevel="0" collapsed="false">
      <c r="A9" s="18" t="n">
        <v>3</v>
      </c>
      <c r="B9" s="96" t="n">
        <v>32254265</v>
      </c>
      <c r="C9" s="97" t="s">
        <v>185</v>
      </c>
      <c r="D9" s="18" t="s">
        <v>186</v>
      </c>
      <c r="E9" s="99" t="n">
        <v>6.58E-005</v>
      </c>
      <c r="F9" s="16" t="n">
        <v>0.54293127</v>
      </c>
      <c r="G9" s="16" t="n">
        <v>0.0407829605763669</v>
      </c>
      <c r="H9" s="16" t="n">
        <v>0.597687272727273</v>
      </c>
      <c r="I9" s="16" t="n">
        <v>0.0428613322450227</v>
      </c>
      <c r="J9" s="16" t="n">
        <v>0.66118016</v>
      </c>
      <c r="K9" s="16" t="n">
        <v>0.0465086745081969</v>
      </c>
    </row>
    <row r="10" customFormat="false" ht="14.25" hidden="false" customHeight="false" outlineLevel="0" collapsed="false">
      <c r="A10" s="18" t="n">
        <v>1</v>
      </c>
      <c r="B10" s="96" t="n">
        <v>65503082</v>
      </c>
      <c r="C10" s="97" t="s">
        <v>173</v>
      </c>
      <c r="D10" s="18" t="s">
        <v>174</v>
      </c>
      <c r="E10" s="99" t="n">
        <v>9.22E-005</v>
      </c>
      <c r="F10" s="16" t="n">
        <v>0.39743717</v>
      </c>
      <c r="G10" s="16" t="n">
        <v>0.0913291750085134</v>
      </c>
      <c r="H10" s="16" t="n">
        <v>0.411583636363636</v>
      </c>
      <c r="I10" s="16" t="n">
        <v>0.0854597242299233</v>
      </c>
      <c r="J10" s="16" t="n">
        <v>0.57963643</v>
      </c>
      <c r="K10" s="16" t="n">
        <v>0.0495520448016036</v>
      </c>
    </row>
    <row r="11" customFormat="false" ht="14.25" hidden="false" customHeight="false" outlineLevel="0" collapsed="false">
      <c r="A11" s="18" t="n">
        <v>19</v>
      </c>
      <c r="B11" s="96" t="n">
        <v>1443038</v>
      </c>
      <c r="C11" s="97" t="s">
        <v>215</v>
      </c>
      <c r="D11" s="18" t="s">
        <v>216</v>
      </c>
      <c r="E11" s="99" t="n">
        <v>9.22E-005</v>
      </c>
      <c r="F11" s="16" t="n">
        <v>0.49255784</v>
      </c>
      <c r="G11" s="16" t="n">
        <v>0.0478505869067731</v>
      </c>
      <c r="H11" s="16" t="n">
        <v>0.565666363636364</v>
      </c>
      <c r="I11" s="16" t="n">
        <v>0.0543251463454485</v>
      </c>
      <c r="J11" s="16" t="n">
        <v>0.66535642</v>
      </c>
      <c r="K11" s="16" t="n">
        <v>0.0871063751535485</v>
      </c>
    </row>
    <row r="12" customFormat="false" ht="14.25" hidden="false" customHeight="false" outlineLevel="0" collapsed="false">
      <c r="A12" s="18" t="n">
        <v>20</v>
      </c>
      <c r="B12" s="96" t="n">
        <v>41575908</v>
      </c>
      <c r="C12" s="97" t="s">
        <v>70</v>
      </c>
      <c r="D12" s="18" t="s">
        <v>71</v>
      </c>
      <c r="E12" s="99" t="n">
        <v>9.22E-005</v>
      </c>
      <c r="F12" s="16" t="n">
        <v>0.57378851</v>
      </c>
      <c r="G12" s="16" t="n">
        <v>0.0161160937746817</v>
      </c>
      <c r="H12" s="16" t="n">
        <v>0.557202727272727</v>
      </c>
      <c r="I12" s="16" t="n">
        <v>0.0304564459814045</v>
      </c>
      <c r="J12" s="16" t="n">
        <v>0.49558577</v>
      </c>
      <c r="K12" s="16" t="n">
        <v>0.0448594131790537</v>
      </c>
    </row>
    <row r="13" customFormat="false" ht="14.25" hidden="false" customHeight="false" outlineLevel="0" collapsed="false">
      <c r="A13" s="18" t="n">
        <v>3</v>
      </c>
      <c r="B13" s="96" t="n">
        <v>142432606</v>
      </c>
      <c r="C13" s="97" t="s">
        <v>209</v>
      </c>
      <c r="D13" s="18" t="s">
        <v>210</v>
      </c>
      <c r="E13" s="98" t="n">
        <v>0.00067</v>
      </c>
      <c r="F13" s="16" t="n">
        <v>0.4940571</v>
      </c>
      <c r="G13" s="16" t="n">
        <v>0.0390702831118763</v>
      </c>
      <c r="H13" s="16" t="n">
        <v>0.378710909090909</v>
      </c>
      <c r="I13" s="16" t="n">
        <v>0.064629176763215</v>
      </c>
      <c r="J13" s="16" t="n">
        <v>0.49831224</v>
      </c>
      <c r="K13" s="16" t="n">
        <v>0.0817607740606452</v>
      </c>
    </row>
    <row r="14" customFormat="false" ht="14.25" hidden="false" customHeight="false" outlineLevel="0" collapsed="false">
      <c r="A14" s="102" t="n">
        <v>1</v>
      </c>
      <c r="B14" s="100" t="n">
        <v>68285559</v>
      </c>
      <c r="C14" s="101" t="s">
        <v>66</v>
      </c>
      <c r="D14" s="102" t="s">
        <v>88</v>
      </c>
      <c r="E14" s="103" t="n">
        <v>0.000845</v>
      </c>
      <c r="F14" s="45" t="n">
        <v>0.50528392</v>
      </c>
      <c r="G14" s="45" t="n">
        <v>0.0314208224036173</v>
      </c>
      <c r="H14" s="45" t="n">
        <v>0.563252727272727</v>
      </c>
      <c r="I14" s="45" t="n">
        <v>0.0385681368725304</v>
      </c>
      <c r="J14" s="45" t="n">
        <v>0.5670331</v>
      </c>
      <c r="K14" s="45" t="n">
        <v>0.0268140186037476</v>
      </c>
    </row>
    <row r="16" customFormat="false" ht="14.25" hidden="false" customHeight="false" outlineLevel="0" collapsed="false">
      <c r="A16" s="46" t="s">
        <v>234</v>
      </c>
    </row>
    <row r="17" customFormat="false" ht="14.25" hidden="false" customHeight="false" outlineLevel="0" collapsed="false">
      <c r="A17" s="46" t="s">
        <v>235</v>
      </c>
    </row>
    <row r="18" customFormat="false" ht="14.25" hidden="false" customHeight="false" outlineLevel="0" collapsed="false">
      <c r="A18" s="46" t="s">
        <v>2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2" topLeftCell="A15" activePane="bottomLeft" state="frozen"/>
      <selection pane="topLeft" activeCell="A1" activeCellId="0" sqref="A1"/>
      <selection pane="bottomLeft" activeCell="G44" activeCellId="0" sqref="G44"/>
    </sheetView>
  </sheetViews>
  <sheetFormatPr defaultColWidth="9.13671875" defaultRowHeight="14.25" zeroHeight="false" outlineLevelRow="0" outlineLevelCol="0"/>
  <cols>
    <col collapsed="false" customWidth="false" hidden="false" outlineLevel="0" max="1" min="1" style="13" width="9.13"/>
    <col collapsed="false" customWidth="true" hidden="false" outlineLevel="0" max="2" min="2" style="13" width="12.28"/>
    <col collapsed="false" customWidth="true" hidden="false" outlineLevel="0" max="3" min="3" style="13" width="13.85"/>
    <col collapsed="false" customWidth="true" hidden="false" outlineLevel="0" max="4" min="4" style="13" width="14.99"/>
    <col collapsed="false" customWidth="true" hidden="false" outlineLevel="0" max="5" min="5" style="104" width="10.13"/>
    <col collapsed="false" customWidth="false" hidden="false" outlineLevel="0" max="6" min="6" style="104" width="9.13"/>
    <col collapsed="false" customWidth="true" hidden="false" outlineLevel="0" max="7" min="7" style="104" width="10.42"/>
    <col collapsed="false" customWidth="false" hidden="false" outlineLevel="0" max="8" min="8" style="104" width="9.13"/>
    <col collapsed="false" customWidth="true" hidden="false" outlineLevel="0" max="9" min="9" style="104" width="10.42"/>
    <col collapsed="false" customWidth="false" hidden="false" outlineLevel="0" max="10" min="10" style="104" width="9.13"/>
    <col collapsed="false" customWidth="true" hidden="false" outlineLevel="0" max="11" min="11" style="104" width="10.56"/>
    <col collapsed="false" customWidth="false" hidden="false" outlineLevel="0" max="12" min="12" style="104" width="9.13"/>
    <col collapsed="false" customWidth="true" hidden="false" outlineLevel="0" max="13" min="13" style="104" width="10.56"/>
    <col collapsed="false" customWidth="false" hidden="false" outlineLevel="0" max="14" min="14" style="104" width="9.13"/>
    <col collapsed="false" customWidth="true" hidden="false" outlineLevel="0" max="15" min="15" style="104" width="10.56"/>
    <col collapsed="false" customWidth="false" hidden="false" outlineLevel="0" max="16" min="16" style="104" width="9.13"/>
    <col collapsed="false" customWidth="true" hidden="false" outlineLevel="0" max="17" min="17" style="104" width="10.56"/>
    <col collapsed="false" customWidth="false" hidden="false" outlineLevel="0" max="18" min="18" style="104" width="9.13"/>
    <col collapsed="false" customWidth="false" hidden="false" outlineLevel="0" max="257" min="19" style="13" width="9.13"/>
  </cols>
  <sheetData>
    <row r="1" customFormat="false" ht="15" hidden="false" customHeight="false" outlineLevel="0" collapsed="false">
      <c r="A1" s="17" t="s">
        <v>776</v>
      </c>
    </row>
    <row r="2" customFormat="false" ht="45" hidden="false" customHeight="false" outlineLevel="0" collapsed="false">
      <c r="A2" s="105" t="s">
        <v>42</v>
      </c>
      <c r="B2" s="106" t="s">
        <v>43</v>
      </c>
      <c r="C2" s="107" t="s">
        <v>772</v>
      </c>
      <c r="D2" s="107" t="s">
        <v>47</v>
      </c>
      <c r="E2" s="108" t="s">
        <v>777</v>
      </c>
      <c r="F2" s="108" t="s">
        <v>50</v>
      </c>
      <c r="G2" s="108" t="s">
        <v>778</v>
      </c>
      <c r="H2" s="108" t="s">
        <v>50</v>
      </c>
      <c r="I2" s="108" t="s">
        <v>779</v>
      </c>
      <c r="J2" s="108" t="s">
        <v>50</v>
      </c>
      <c r="K2" s="108" t="s">
        <v>734</v>
      </c>
      <c r="L2" s="108" t="s">
        <v>50</v>
      </c>
      <c r="M2" s="108" t="s">
        <v>735</v>
      </c>
      <c r="N2" s="108" t="s">
        <v>50</v>
      </c>
      <c r="O2" s="108" t="s">
        <v>736</v>
      </c>
      <c r="P2" s="108" t="s">
        <v>50</v>
      </c>
      <c r="Q2" s="109" t="s">
        <v>737</v>
      </c>
      <c r="R2" s="108" t="s">
        <v>50</v>
      </c>
    </row>
    <row r="3" customFormat="false" ht="14.25" hidden="false" customHeight="false" outlineLevel="0" collapsed="false">
      <c r="A3" s="19" t="n">
        <v>20</v>
      </c>
      <c r="B3" s="110" t="n">
        <v>56848355</v>
      </c>
      <c r="C3" s="111" t="s">
        <v>92</v>
      </c>
      <c r="D3" s="19" t="s">
        <v>206</v>
      </c>
      <c r="E3" s="112" t="n">
        <v>0.48302388</v>
      </c>
      <c r="F3" s="112" t="n">
        <v>0.0647417131580183</v>
      </c>
      <c r="G3" s="112" t="n">
        <v>0.480820909090909</v>
      </c>
      <c r="H3" s="112" t="n">
        <v>0.0909057270423096</v>
      </c>
      <c r="I3" s="112" t="n">
        <v>0.46629989</v>
      </c>
      <c r="J3" s="112" t="n">
        <v>0.0832537817700189</v>
      </c>
      <c r="K3" s="112" t="n">
        <v>0.356084545454546</v>
      </c>
      <c r="L3" s="112" t="n">
        <v>0.0187974989632325</v>
      </c>
      <c r="M3" s="112" t="n">
        <v>0.3640475</v>
      </c>
      <c r="N3" s="112" t="n">
        <v>0.0310086668760298</v>
      </c>
      <c r="O3" s="112" t="n">
        <v>0.348563333333333</v>
      </c>
      <c r="P3" s="112" t="n">
        <v>0.0244362374726189</v>
      </c>
      <c r="Q3" s="112" t="n">
        <v>0.45595545</v>
      </c>
      <c r="R3" s="112" t="n">
        <v>0.0293700262240742</v>
      </c>
    </row>
    <row r="4" customFormat="false" ht="14.25" hidden="false" customHeight="false" outlineLevel="0" collapsed="false">
      <c r="A4" s="19" t="n">
        <v>20</v>
      </c>
      <c r="B4" s="110" t="n">
        <v>56848772</v>
      </c>
      <c r="C4" s="111" t="s">
        <v>92</v>
      </c>
      <c r="D4" s="19" t="s">
        <v>175</v>
      </c>
      <c r="E4" s="112" t="n">
        <v>0.51880035</v>
      </c>
      <c r="F4" s="112" t="n">
        <v>0.0666478563776349</v>
      </c>
      <c r="G4" s="112" t="n">
        <v>0.495627272727273</v>
      </c>
      <c r="H4" s="112" t="n">
        <v>0.0727203479214597</v>
      </c>
      <c r="I4" s="112" t="n">
        <v>0.4915942</v>
      </c>
      <c r="J4" s="112" t="n">
        <v>0.0868223072442926</v>
      </c>
      <c r="K4" s="112" t="n">
        <v>0.382938181818182</v>
      </c>
      <c r="L4" s="112" t="n">
        <v>0.0328167929018612</v>
      </c>
      <c r="M4" s="112" t="n">
        <v>0.3517425</v>
      </c>
      <c r="N4" s="112" t="n">
        <v>0.0352747346856472</v>
      </c>
      <c r="O4" s="112" t="n">
        <v>0.374494166666667</v>
      </c>
      <c r="P4" s="112" t="n">
        <v>0.0531726984457255</v>
      </c>
      <c r="Q4" s="112" t="n">
        <v>0.396615244444444</v>
      </c>
      <c r="R4" s="112" t="n">
        <v>0.0203271928879827</v>
      </c>
    </row>
    <row r="5" customFormat="false" ht="14.25" hidden="false" customHeight="false" outlineLevel="0" collapsed="false">
      <c r="A5" s="19" t="n">
        <v>20</v>
      </c>
      <c r="B5" s="110" t="n">
        <v>56849616</v>
      </c>
      <c r="C5" s="111" t="s">
        <v>92</v>
      </c>
      <c r="D5" s="19" t="s">
        <v>176</v>
      </c>
      <c r="E5" s="112" t="n">
        <v>0.572702</v>
      </c>
      <c r="F5" s="112" t="n">
        <v>0.0413317458636833</v>
      </c>
      <c r="G5" s="112" t="n">
        <v>0.549229090909091</v>
      </c>
      <c r="H5" s="112" t="n">
        <v>0.0943147817104555</v>
      </c>
      <c r="I5" s="112" t="n">
        <v>0.49547142</v>
      </c>
      <c r="J5" s="112" t="n">
        <v>0.0926959681077617</v>
      </c>
      <c r="K5" s="112" t="n">
        <v>0.433844545454545</v>
      </c>
      <c r="L5" s="112" t="n">
        <v>0.0401277996814269</v>
      </c>
      <c r="M5" s="112" t="n">
        <v>0.41117625</v>
      </c>
      <c r="N5" s="112" t="n">
        <v>0.0331025695754876</v>
      </c>
      <c r="O5" s="112" t="n">
        <v>0.429860833333333</v>
      </c>
      <c r="P5" s="112" t="n">
        <v>0.0272119081553378</v>
      </c>
      <c r="Q5" s="112" t="n">
        <v>0.4556782</v>
      </c>
      <c r="R5" s="112" t="n">
        <v>0.0190148957444187</v>
      </c>
    </row>
    <row r="6" customFormat="false" ht="14.25" hidden="false" customHeight="false" outlineLevel="0" collapsed="false">
      <c r="A6" s="19" t="n">
        <v>20</v>
      </c>
      <c r="B6" s="110" t="n">
        <v>56849901</v>
      </c>
      <c r="C6" s="111" t="s">
        <v>92</v>
      </c>
      <c r="D6" s="19" t="s">
        <v>172</v>
      </c>
      <c r="E6" s="112" t="n">
        <v>0.52200404</v>
      </c>
      <c r="F6" s="112" t="n">
        <v>0.0237070176431758</v>
      </c>
      <c r="G6" s="112" t="n">
        <v>0.51483</v>
      </c>
      <c r="H6" s="112" t="n">
        <v>0.0224632704653619</v>
      </c>
      <c r="I6" s="112" t="n">
        <v>0.5344778</v>
      </c>
      <c r="J6" s="112" t="n">
        <v>0.0483247782006981</v>
      </c>
      <c r="K6" s="112" t="n">
        <v>0.513946363636364</v>
      </c>
      <c r="L6" s="112" t="n">
        <v>0.0380090274205298</v>
      </c>
      <c r="M6" s="112" t="n">
        <v>0.47900625</v>
      </c>
      <c r="N6" s="112" t="n">
        <v>0.0220281734782004</v>
      </c>
      <c r="O6" s="112" t="n">
        <v>0.516383333333333</v>
      </c>
      <c r="P6" s="112" t="n">
        <v>0.029466207548187</v>
      </c>
      <c r="Q6" s="112" t="n">
        <v>0.51429064</v>
      </c>
      <c r="R6" s="112" t="n">
        <v>0.0158143305466347</v>
      </c>
    </row>
    <row r="7" customFormat="false" ht="14.25" hidden="false" customHeight="false" outlineLevel="0" collapsed="false">
      <c r="A7" s="19" t="n">
        <v>20</v>
      </c>
      <c r="B7" s="110" t="n">
        <v>56850283</v>
      </c>
      <c r="C7" s="111" t="s">
        <v>92</v>
      </c>
      <c r="D7" s="19" t="s">
        <v>171</v>
      </c>
      <c r="E7" s="112" t="n">
        <v>0.66796329</v>
      </c>
      <c r="F7" s="112" t="n">
        <v>0.0167186419971805</v>
      </c>
      <c r="G7" s="112" t="n">
        <v>0.685065454545455</v>
      </c>
      <c r="H7" s="112" t="n">
        <v>0.0361243016163996</v>
      </c>
      <c r="I7" s="112" t="n">
        <v>0.68886588</v>
      </c>
      <c r="J7" s="112" t="n">
        <v>0.0566126953726774</v>
      </c>
      <c r="K7" s="112" t="n">
        <v>0.678691818181818</v>
      </c>
      <c r="L7" s="112" t="n">
        <v>0.0488384845829982</v>
      </c>
      <c r="M7" s="112" t="n">
        <v>0.65441125</v>
      </c>
      <c r="N7" s="112" t="n">
        <v>0.062147774914197</v>
      </c>
      <c r="O7" s="112" t="n">
        <v>0.696551666666667</v>
      </c>
      <c r="P7" s="112" t="n">
        <v>0.0477310493189812</v>
      </c>
      <c r="Q7" s="112" t="n">
        <v>0.64412727</v>
      </c>
      <c r="R7" s="112" t="n">
        <v>0.0154917528209941</v>
      </c>
    </row>
    <row r="8" customFormat="false" ht="14.25" hidden="false" customHeight="false" outlineLevel="0" collapsed="false">
      <c r="A8" s="19" t="n">
        <v>20</v>
      </c>
      <c r="B8" s="110" t="n">
        <v>56850628</v>
      </c>
      <c r="C8" s="111" t="s">
        <v>92</v>
      </c>
      <c r="D8" s="19" t="s">
        <v>168</v>
      </c>
      <c r="E8" s="112" t="n">
        <v>0.65681398</v>
      </c>
      <c r="F8" s="112" t="n">
        <v>0.0199565340691436</v>
      </c>
      <c r="G8" s="112" t="n">
        <v>0.681251818181818</v>
      </c>
      <c r="H8" s="112" t="n">
        <v>0.0361687892576411</v>
      </c>
      <c r="I8" s="112" t="n">
        <v>0.68174782</v>
      </c>
      <c r="J8" s="112" t="n">
        <v>0.0552175259855419</v>
      </c>
      <c r="K8" s="112" t="n">
        <v>0.687116363636364</v>
      </c>
      <c r="L8" s="112" t="n">
        <v>0.0460850149772641</v>
      </c>
      <c r="M8" s="112" t="n">
        <v>0.6772075</v>
      </c>
      <c r="N8" s="112" t="n">
        <v>0.0411422260492268</v>
      </c>
      <c r="O8" s="112" t="n">
        <v>0.696906666666667</v>
      </c>
      <c r="P8" s="112" t="n">
        <v>0.0339462331823836</v>
      </c>
      <c r="Q8" s="112" t="n">
        <v>0.63481987</v>
      </c>
      <c r="R8" s="112" t="n">
        <v>0.0207555978508102</v>
      </c>
    </row>
    <row r="9" customFormat="false" ht="14.25" hidden="false" customHeight="false" outlineLevel="0" collapsed="false">
      <c r="A9" s="19" t="n">
        <v>20</v>
      </c>
      <c r="B9" s="110" t="n">
        <v>56862672</v>
      </c>
      <c r="C9" s="111" t="s">
        <v>92</v>
      </c>
      <c r="D9" s="19" t="s">
        <v>108</v>
      </c>
      <c r="E9" s="112" t="n">
        <v>0.68390186</v>
      </c>
      <c r="F9" s="112" t="n">
        <v>0.0270131369503893</v>
      </c>
      <c r="G9" s="112" t="n">
        <v>0.704165454545455</v>
      </c>
      <c r="H9" s="112" t="n">
        <v>0.051376442532281</v>
      </c>
      <c r="I9" s="112" t="n">
        <v>0.64513102</v>
      </c>
      <c r="J9" s="112" t="n">
        <v>0.0320047896594616</v>
      </c>
      <c r="K9" s="112" t="n">
        <v>0.665302727272727</v>
      </c>
      <c r="L9" s="112" t="n">
        <v>0.0511166387961709</v>
      </c>
      <c r="M9" s="112" t="n">
        <v>0.64102125</v>
      </c>
      <c r="N9" s="112" t="n">
        <v>0.0356031308565094</v>
      </c>
      <c r="O9" s="112" t="n">
        <v>0.695673333333334</v>
      </c>
      <c r="P9" s="112" t="n">
        <v>0.0556775677205177</v>
      </c>
      <c r="Q9" s="112" t="n">
        <v>0.64052826</v>
      </c>
      <c r="R9" s="112" t="n">
        <v>0.0259172747232478</v>
      </c>
    </row>
    <row r="10" customFormat="false" ht="14.25" hidden="false" customHeight="false" outlineLevel="0" collapsed="false">
      <c r="A10" s="19" t="n">
        <v>20</v>
      </c>
      <c r="B10" s="110" t="n">
        <v>56863253</v>
      </c>
      <c r="C10" s="111" t="s">
        <v>92</v>
      </c>
      <c r="D10" s="19" t="s">
        <v>93</v>
      </c>
      <c r="E10" s="112" t="n">
        <v>0.60738557</v>
      </c>
      <c r="F10" s="112" t="n">
        <v>0.0353096009239262</v>
      </c>
      <c r="G10" s="112" t="n">
        <v>0.589033636363637</v>
      </c>
      <c r="H10" s="112" t="n">
        <v>0.0534193184667717</v>
      </c>
      <c r="I10" s="112" t="n">
        <v>0.60806799</v>
      </c>
      <c r="J10" s="112" t="n">
        <v>0.0374229565434369</v>
      </c>
      <c r="K10" s="112" t="n">
        <v>0.566896363636364</v>
      </c>
      <c r="L10" s="112" t="n">
        <v>0.0451976316354582</v>
      </c>
      <c r="M10" s="112" t="n">
        <v>0.56008125</v>
      </c>
      <c r="N10" s="112" t="n">
        <v>0.063958120993909</v>
      </c>
      <c r="O10" s="112" t="n">
        <v>0.591228333333333</v>
      </c>
      <c r="P10" s="112" t="n">
        <v>0.0376552054834387</v>
      </c>
      <c r="Q10" s="112" t="n">
        <v>0.54576064</v>
      </c>
      <c r="R10" s="112" t="n">
        <v>0.0195030228679328</v>
      </c>
    </row>
    <row r="11" customFormat="false" ht="14.25" hidden="false" customHeight="false" outlineLevel="0" collapsed="false">
      <c r="A11" s="19" t="n">
        <v>20</v>
      </c>
      <c r="B11" s="110" t="n">
        <v>56864058</v>
      </c>
      <c r="C11" s="111" t="s">
        <v>92</v>
      </c>
      <c r="D11" s="19" t="s">
        <v>132</v>
      </c>
      <c r="E11" s="112" t="n">
        <v>0.38277174</v>
      </c>
      <c r="F11" s="112" t="n">
        <v>0.0428890787802467</v>
      </c>
      <c r="G11" s="112" t="n">
        <v>0.420338181818182</v>
      </c>
      <c r="H11" s="112" t="n">
        <v>0.0339918472043464</v>
      </c>
      <c r="I11" s="112" t="n">
        <v>0.4135281</v>
      </c>
      <c r="J11" s="112" t="n">
        <v>0.0454951816238704</v>
      </c>
      <c r="K11" s="112" t="n">
        <v>0.554272727272727</v>
      </c>
      <c r="L11" s="112" t="n">
        <v>0.0265753954216705</v>
      </c>
      <c r="M11" s="112" t="n">
        <v>0.54046125</v>
      </c>
      <c r="N11" s="112" t="n">
        <v>0.0142184964420092</v>
      </c>
      <c r="O11" s="112" t="n">
        <v>0.538546666666667</v>
      </c>
      <c r="P11" s="112" t="n">
        <v>0.0282648696505706</v>
      </c>
      <c r="Q11" s="112" t="n">
        <v>0.57003999</v>
      </c>
      <c r="R11" s="112" t="n">
        <v>0.0300326296798602</v>
      </c>
    </row>
    <row r="12" customFormat="false" ht="14.25" hidden="false" customHeight="false" outlineLevel="0" collapsed="false">
      <c r="A12" s="19" t="n">
        <v>7</v>
      </c>
      <c r="B12" s="110" t="n">
        <v>50818058</v>
      </c>
      <c r="C12" s="111" t="s">
        <v>77</v>
      </c>
      <c r="D12" s="19" t="s">
        <v>78</v>
      </c>
      <c r="E12" s="112" t="n">
        <v>0.43704006</v>
      </c>
      <c r="F12" s="112" t="n">
        <v>0.0364846581386752</v>
      </c>
      <c r="G12" s="112" t="n">
        <v>0.393212727272727</v>
      </c>
      <c r="H12" s="112" t="n">
        <v>0.0391969294947734</v>
      </c>
      <c r="I12" s="112" t="n">
        <v>0.39310525</v>
      </c>
      <c r="J12" s="112" t="n">
        <v>0.038771776231579</v>
      </c>
      <c r="K12" s="112" t="n">
        <v>0.353548181818182</v>
      </c>
      <c r="L12" s="112" t="n">
        <v>0.0332308524772335</v>
      </c>
      <c r="M12" s="112" t="n">
        <v>0.3698625</v>
      </c>
      <c r="N12" s="112" t="n">
        <v>0.0620784167116766</v>
      </c>
      <c r="O12" s="112" t="n">
        <v>0.3701275</v>
      </c>
      <c r="P12" s="112" t="n">
        <v>0.0366096708534777</v>
      </c>
      <c r="Q12" s="112" t="n">
        <v>0.39428523</v>
      </c>
      <c r="R12" s="112" t="n">
        <v>0.0445155748982319</v>
      </c>
    </row>
    <row r="13" customFormat="false" ht="14.25" hidden="false" customHeight="false" outlineLevel="0" collapsed="false">
      <c r="A13" s="19" t="n">
        <v>7</v>
      </c>
      <c r="B13" s="110" t="n">
        <v>129919741</v>
      </c>
      <c r="C13" s="111" t="s">
        <v>89</v>
      </c>
      <c r="D13" s="19" t="s">
        <v>90</v>
      </c>
      <c r="E13" s="112" t="n">
        <v>0.63137485</v>
      </c>
      <c r="F13" s="112" t="n">
        <v>0.028823445908159</v>
      </c>
      <c r="G13" s="112" t="n">
        <v>0.583934545454545</v>
      </c>
      <c r="H13" s="112" t="n">
        <v>0.0379464897885532</v>
      </c>
      <c r="I13" s="112" t="n">
        <v>0.62371096</v>
      </c>
      <c r="J13" s="112" t="n">
        <v>0.0457647632668332</v>
      </c>
      <c r="K13" s="112" t="n">
        <v>0.592523636363636</v>
      </c>
      <c r="L13" s="112" t="n">
        <v>0.0424968667722069</v>
      </c>
      <c r="M13" s="112" t="n">
        <v>0.57514875</v>
      </c>
      <c r="N13" s="112" t="n">
        <v>0.0337278187162641</v>
      </c>
      <c r="O13" s="112" t="n">
        <v>0.6026025</v>
      </c>
      <c r="P13" s="112" t="n">
        <v>0.0424956360326356</v>
      </c>
      <c r="Q13" s="112" t="n">
        <v>0.71978742</v>
      </c>
      <c r="R13" s="112" t="n">
        <v>0.042168345090278</v>
      </c>
    </row>
    <row r="14" customFormat="false" ht="14.25" hidden="false" customHeight="false" outlineLevel="0" collapsed="false">
      <c r="A14" s="19" t="n">
        <v>4</v>
      </c>
      <c r="B14" s="110" t="n">
        <v>89837660</v>
      </c>
      <c r="C14" s="111" t="s">
        <v>114</v>
      </c>
      <c r="D14" s="19" t="s">
        <v>115</v>
      </c>
      <c r="E14" s="112" t="n">
        <v>0.57781825</v>
      </c>
      <c r="F14" s="112" t="n">
        <v>0.0475737427925505</v>
      </c>
      <c r="G14" s="112" t="n">
        <v>0.529811818181818</v>
      </c>
      <c r="H14" s="112" t="n">
        <v>0.0468268717336921</v>
      </c>
      <c r="I14" s="112" t="n">
        <v>0.61320942</v>
      </c>
      <c r="J14" s="112" t="n">
        <v>0.042813433033953</v>
      </c>
      <c r="K14" s="112" t="n">
        <v>0.55211</v>
      </c>
      <c r="L14" s="112" t="n">
        <v>0.0615657853032025</v>
      </c>
      <c r="M14" s="112" t="n">
        <v>0.5694425</v>
      </c>
      <c r="N14" s="112" t="n">
        <v>0.0523384015668351</v>
      </c>
      <c r="O14" s="112" t="n">
        <v>0.584958333333333</v>
      </c>
      <c r="P14" s="112" t="n">
        <v>0.0430569350553861</v>
      </c>
      <c r="Q14" s="112" t="n">
        <v>0.61258134</v>
      </c>
      <c r="R14" s="112" t="n">
        <v>0.0262183958134664</v>
      </c>
    </row>
    <row r="15" customFormat="false" ht="14.25" hidden="false" customHeight="false" outlineLevel="0" collapsed="false">
      <c r="A15" s="19" t="n">
        <v>19</v>
      </c>
      <c r="B15" s="110" t="n">
        <v>62043454</v>
      </c>
      <c r="C15" s="111" t="s">
        <v>68</v>
      </c>
      <c r="D15" s="19" t="s">
        <v>94</v>
      </c>
      <c r="E15" s="112" t="n">
        <v>0.4485866</v>
      </c>
      <c r="F15" s="112" t="n">
        <v>0.0284944002960823</v>
      </c>
      <c r="G15" s="112" t="n">
        <v>0.444269090909091</v>
      </c>
      <c r="H15" s="112" t="n">
        <v>0.0301768763971836</v>
      </c>
      <c r="I15" s="112" t="n">
        <v>0.42722996</v>
      </c>
      <c r="J15" s="112" t="n">
        <v>0.0307301659994141</v>
      </c>
      <c r="K15" s="112" t="n">
        <v>0.432342727272727</v>
      </c>
      <c r="L15" s="112" t="n">
        <v>0.0362479252070811</v>
      </c>
      <c r="M15" s="112" t="n">
        <v>0.4488225</v>
      </c>
      <c r="N15" s="112" t="n">
        <v>0.0269159133758657</v>
      </c>
      <c r="O15" s="112" t="n">
        <v>0.4469425</v>
      </c>
      <c r="P15" s="112" t="n">
        <v>0.0328116146564549</v>
      </c>
      <c r="Q15" s="112" t="n">
        <v>0.45743946</v>
      </c>
      <c r="R15" s="112" t="n">
        <v>0.019236477467342</v>
      </c>
    </row>
    <row r="16" customFormat="false" ht="14.25" hidden="false" customHeight="false" outlineLevel="0" collapsed="false">
      <c r="A16" s="19" t="n">
        <v>19</v>
      </c>
      <c r="B16" s="110" t="n">
        <v>62043603</v>
      </c>
      <c r="C16" s="111" t="s">
        <v>68</v>
      </c>
      <c r="D16" s="19" t="s">
        <v>95</v>
      </c>
      <c r="E16" s="112" t="n">
        <v>0.55682326</v>
      </c>
      <c r="F16" s="112" t="n">
        <v>0.0288557162387555</v>
      </c>
      <c r="G16" s="112" t="n">
        <v>0.56633</v>
      </c>
      <c r="H16" s="112" t="n">
        <v>0.0238342056716803</v>
      </c>
      <c r="I16" s="112" t="n">
        <v>0.55241353</v>
      </c>
      <c r="J16" s="112" t="n">
        <v>0.0283685483493809</v>
      </c>
      <c r="K16" s="112" t="n">
        <v>0.556822727272727</v>
      </c>
      <c r="L16" s="112" t="n">
        <v>0.0255475212460636</v>
      </c>
      <c r="M16" s="112" t="n">
        <v>0.5666775</v>
      </c>
      <c r="N16" s="112" t="n">
        <v>0.0256282610468567</v>
      </c>
      <c r="O16" s="112" t="n">
        <v>0.566144166666667</v>
      </c>
      <c r="P16" s="112" t="n">
        <v>0.0236184503378955</v>
      </c>
      <c r="Q16" s="112" t="n">
        <v>0.57161569</v>
      </c>
      <c r="R16" s="112" t="n">
        <v>0.0229718033603251</v>
      </c>
    </row>
    <row r="17" customFormat="false" ht="14.25" hidden="false" customHeight="false" outlineLevel="0" collapsed="false">
      <c r="A17" s="19" t="n">
        <v>19</v>
      </c>
      <c r="B17" s="110" t="n">
        <v>62044081</v>
      </c>
      <c r="C17" s="111" t="s">
        <v>68</v>
      </c>
      <c r="D17" s="19" t="s">
        <v>91</v>
      </c>
      <c r="E17" s="112" t="n">
        <v>0.68153581</v>
      </c>
      <c r="F17" s="112" t="n">
        <v>0.0251767777399222</v>
      </c>
      <c r="G17" s="112" t="n">
        <v>0.684978181818182</v>
      </c>
      <c r="H17" s="112" t="n">
        <v>0.0368497757980121</v>
      </c>
      <c r="I17" s="112" t="n">
        <v>0.68337026</v>
      </c>
      <c r="J17" s="112" t="n">
        <v>0.029545292382156</v>
      </c>
      <c r="K17" s="112" t="n">
        <v>0.676489090909091</v>
      </c>
      <c r="L17" s="112" t="n">
        <v>0.0391997485845377</v>
      </c>
      <c r="M17" s="112" t="n">
        <v>0.6646675</v>
      </c>
      <c r="N17" s="112" t="n">
        <v>0.0940689623551324</v>
      </c>
      <c r="O17" s="112" t="n">
        <v>0.6869375</v>
      </c>
      <c r="P17" s="112" t="n">
        <v>0.0506036988407313</v>
      </c>
      <c r="Q17" s="112" t="n">
        <v>0.6894149</v>
      </c>
      <c r="R17" s="112" t="n">
        <v>0.0305697445888015</v>
      </c>
    </row>
    <row r="18" customFormat="false" ht="14.25" hidden="false" customHeight="false" outlineLevel="0" collapsed="false">
      <c r="A18" s="19" t="n">
        <v>19</v>
      </c>
      <c r="B18" s="110" t="n">
        <v>62044469</v>
      </c>
      <c r="C18" s="111" t="s">
        <v>68</v>
      </c>
      <c r="D18" s="19" t="s">
        <v>69</v>
      </c>
      <c r="E18" s="112" t="n">
        <v>0.41789291</v>
      </c>
      <c r="F18" s="112" t="n">
        <v>0.0241965265265947</v>
      </c>
      <c r="G18" s="112" t="n">
        <v>0.427680909090909</v>
      </c>
      <c r="H18" s="112" t="n">
        <v>0.0218253419008947</v>
      </c>
      <c r="I18" s="112" t="n">
        <v>0.42504165</v>
      </c>
      <c r="J18" s="112" t="n">
        <v>0.0232203762601975</v>
      </c>
      <c r="K18" s="112" t="n">
        <v>0.392270909090909</v>
      </c>
      <c r="L18" s="112" t="n">
        <v>0.0384806963176457</v>
      </c>
      <c r="M18" s="112" t="n">
        <v>0.39397875</v>
      </c>
      <c r="N18" s="112" t="n">
        <v>0.0302816264129637</v>
      </c>
      <c r="O18" s="112" t="n">
        <v>0.383469166666667</v>
      </c>
      <c r="P18" s="112" t="n">
        <v>0.0383747329040152</v>
      </c>
      <c r="Q18" s="112" t="n">
        <v>0.45269179</v>
      </c>
      <c r="R18" s="112" t="n">
        <v>0.0264488503971337</v>
      </c>
    </row>
    <row r="19" customFormat="false" ht="14.25" hidden="false" customHeight="false" outlineLevel="0" collapsed="false">
      <c r="A19" s="19" t="n">
        <v>6</v>
      </c>
      <c r="B19" s="110" t="n">
        <v>144370610</v>
      </c>
      <c r="C19" s="111" t="s">
        <v>56</v>
      </c>
      <c r="D19" s="19" t="s">
        <v>59</v>
      </c>
      <c r="E19" s="112" t="n">
        <v>0.46399817</v>
      </c>
      <c r="F19" s="112" t="n">
        <v>0.0244802322344218</v>
      </c>
      <c r="G19" s="112" t="n">
        <v>0.47037</v>
      </c>
      <c r="H19" s="112" t="n">
        <v>0.0645985971983919</v>
      </c>
      <c r="I19" s="112" t="n">
        <v>0.42796636</v>
      </c>
      <c r="J19" s="112" t="n">
        <v>0.0446688274509252</v>
      </c>
      <c r="K19" s="112" t="n">
        <v>0.484586363636364</v>
      </c>
      <c r="L19" s="112" t="n">
        <v>0.0473353967497321</v>
      </c>
      <c r="M19" s="112" t="n">
        <v>0.4745625</v>
      </c>
      <c r="N19" s="112" t="n">
        <v>0.0545112105770128</v>
      </c>
      <c r="O19" s="112" t="n">
        <v>0.480299166666667</v>
      </c>
      <c r="P19" s="112" t="n">
        <v>0.108045665842146</v>
      </c>
      <c r="Q19" s="112" t="n">
        <v>0.48176052</v>
      </c>
      <c r="R19" s="112" t="n">
        <v>0.0254461130822608</v>
      </c>
    </row>
    <row r="20" customFormat="false" ht="14.25" hidden="false" customHeight="false" outlineLevel="0" collapsed="false">
      <c r="A20" s="19" t="n">
        <v>6</v>
      </c>
      <c r="B20" s="110" t="n">
        <v>144371522</v>
      </c>
      <c r="C20" s="111" t="s">
        <v>56</v>
      </c>
      <c r="D20" s="19" t="s">
        <v>110</v>
      </c>
      <c r="E20" s="112" t="n">
        <v>0.57217835</v>
      </c>
      <c r="F20" s="112" t="n">
        <v>0.0485658492156148</v>
      </c>
      <c r="G20" s="112" t="n">
        <v>0.563072727272727</v>
      </c>
      <c r="H20" s="112" t="n">
        <v>0.0614553916415653</v>
      </c>
      <c r="I20" s="112" t="n">
        <v>0.55984929</v>
      </c>
      <c r="J20" s="112" t="n">
        <v>0.0709954352036256</v>
      </c>
      <c r="K20" s="112" t="n">
        <v>0.508102727272727</v>
      </c>
      <c r="L20" s="112" t="n">
        <v>0.0560373211513372</v>
      </c>
      <c r="M20" s="112" t="n">
        <v>0.4821475</v>
      </c>
      <c r="N20" s="112" t="n">
        <v>0.0251795363340956</v>
      </c>
      <c r="O20" s="112" t="n">
        <v>0.524124166666667</v>
      </c>
      <c r="P20" s="112" t="n">
        <v>0.0559889916615098</v>
      </c>
      <c r="Q20" s="112" t="n">
        <v>0.52911723</v>
      </c>
      <c r="R20" s="112" t="n">
        <v>0.0270691344026974</v>
      </c>
    </row>
    <row r="21" customFormat="false" ht="14.25" hidden="false" customHeight="false" outlineLevel="0" collapsed="false">
      <c r="A21" s="19" t="n">
        <v>7</v>
      </c>
      <c r="B21" s="110" t="n">
        <v>94124889</v>
      </c>
      <c r="C21" s="111" t="s">
        <v>96</v>
      </c>
      <c r="D21" s="19" t="s">
        <v>98</v>
      </c>
      <c r="E21" s="112" t="n">
        <v>0.40211345</v>
      </c>
      <c r="F21" s="112" t="n">
        <v>0.0173193622902391</v>
      </c>
      <c r="G21" s="112" t="n">
        <v>0.395498181818182</v>
      </c>
      <c r="H21" s="112" t="n">
        <v>0.0220739003432468</v>
      </c>
      <c r="I21" s="112" t="n">
        <v>0.36577822</v>
      </c>
      <c r="J21" s="112" t="n">
        <v>0.0249011922702426</v>
      </c>
      <c r="K21" s="112" t="n">
        <v>0.382814545454545</v>
      </c>
      <c r="L21" s="112" t="n">
        <v>0.0218209190290586</v>
      </c>
      <c r="M21" s="112" t="n">
        <v>0.4053475</v>
      </c>
      <c r="N21" s="112" t="n">
        <v>0.0661788392485521</v>
      </c>
      <c r="O21" s="112" t="n">
        <v>0.386625833333333</v>
      </c>
      <c r="P21" s="112" t="n">
        <v>0.03945242610353</v>
      </c>
      <c r="Q21" s="112" t="n">
        <v>0.40805021</v>
      </c>
      <c r="R21" s="112" t="n">
        <v>0.0177664820147034</v>
      </c>
    </row>
    <row r="22" customFormat="false" ht="14.25" hidden="false" customHeight="false" outlineLevel="0" collapsed="false">
      <c r="A22" s="19" t="n">
        <v>7</v>
      </c>
      <c r="B22" s="110" t="n">
        <v>94124891</v>
      </c>
      <c r="C22" s="111" t="s">
        <v>96</v>
      </c>
      <c r="D22" s="19" t="s">
        <v>97</v>
      </c>
      <c r="E22" s="112" t="n">
        <v>0.47992711</v>
      </c>
      <c r="F22" s="112" t="n">
        <v>0.0174958452827109</v>
      </c>
      <c r="G22" s="112" t="n">
        <v>0.48299</v>
      </c>
      <c r="H22" s="112" t="n">
        <v>0.017148592362057</v>
      </c>
      <c r="I22" s="112" t="n">
        <v>0.45696365</v>
      </c>
      <c r="J22" s="112" t="n">
        <v>0.0248362486441919</v>
      </c>
      <c r="K22" s="112" t="n">
        <v>0.476436363636364</v>
      </c>
      <c r="L22" s="112" t="n">
        <v>0.0171909070573529</v>
      </c>
      <c r="M22" s="112" t="n">
        <v>0.5</v>
      </c>
      <c r="N22" s="112" t="n">
        <v>0.0660883032659445</v>
      </c>
      <c r="O22" s="112" t="n">
        <v>0.489854166666667</v>
      </c>
      <c r="P22" s="112" t="n">
        <v>0.0390318949764763</v>
      </c>
      <c r="Q22" s="112" t="n">
        <v>0.50049975</v>
      </c>
      <c r="R22" s="112" t="n">
        <v>0.0155134675021594</v>
      </c>
    </row>
    <row r="23" customFormat="false" ht="14.25" hidden="false" customHeight="false" outlineLevel="0" collapsed="false">
      <c r="A23" s="19" t="n">
        <v>15</v>
      </c>
      <c r="B23" s="110" t="n">
        <v>22751346</v>
      </c>
      <c r="C23" s="111" t="s">
        <v>80</v>
      </c>
      <c r="D23" s="19" t="s">
        <v>81</v>
      </c>
      <c r="E23" s="112" t="n">
        <v>0.53478365</v>
      </c>
      <c r="F23" s="112" t="n">
        <v>0.0416519624599477</v>
      </c>
      <c r="G23" s="112" t="n">
        <v>0.556442727272727</v>
      </c>
      <c r="H23" s="112" t="n">
        <v>0.0511108090507104</v>
      </c>
      <c r="I23" s="112" t="n">
        <v>0.52593322</v>
      </c>
      <c r="J23" s="112" t="n">
        <v>0.0864902295450351</v>
      </c>
      <c r="K23" s="112" t="n">
        <v>0.518585454545455</v>
      </c>
      <c r="L23" s="112" t="n">
        <v>0.0214152676208523</v>
      </c>
      <c r="M23" s="112" t="n">
        <v>0.53206125</v>
      </c>
      <c r="N23" s="112" t="n">
        <v>0.0452203631240563</v>
      </c>
      <c r="O23" s="112" t="n">
        <v>0.518979166666667</v>
      </c>
      <c r="P23" s="112" t="n">
        <v>0.0276679892491463</v>
      </c>
      <c r="Q23" s="112" t="n">
        <v>0.5455434</v>
      </c>
      <c r="R23" s="112" t="n">
        <v>0.0280123517922613</v>
      </c>
    </row>
    <row r="24" customFormat="false" ht="14.25" hidden="false" customHeight="false" outlineLevel="0" collapsed="false">
      <c r="A24" s="19" t="n">
        <v>15</v>
      </c>
      <c r="B24" s="110" t="n">
        <v>22751499</v>
      </c>
      <c r="C24" s="111" t="s">
        <v>80</v>
      </c>
      <c r="D24" s="19" t="s">
        <v>117</v>
      </c>
      <c r="E24" s="112" t="n">
        <v>0.5662566</v>
      </c>
      <c r="F24" s="112" t="n">
        <v>0.0381862809475405</v>
      </c>
      <c r="G24" s="112" t="n">
        <v>0.552285454545455</v>
      </c>
      <c r="H24" s="112" t="n">
        <v>0.0325325413589659</v>
      </c>
      <c r="I24" s="112" t="n">
        <v>0.59858411</v>
      </c>
      <c r="J24" s="112" t="n">
        <v>0.116207652342515</v>
      </c>
      <c r="K24" s="112" t="n">
        <v>0.495839090909091</v>
      </c>
      <c r="L24" s="112" t="n">
        <v>0.0951938524753097</v>
      </c>
      <c r="M24" s="112" t="n">
        <v>0.5051775</v>
      </c>
      <c r="N24" s="112" t="n">
        <v>0.0974180198569919</v>
      </c>
      <c r="O24" s="112" t="n">
        <v>0.482896666666667</v>
      </c>
      <c r="P24" s="112" t="n">
        <v>0.0516385711371932</v>
      </c>
      <c r="Q24" s="112" t="n">
        <v>0.49670445</v>
      </c>
      <c r="R24" s="112" t="n">
        <v>0.0337008655184679</v>
      </c>
    </row>
    <row r="25" customFormat="false" ht="14.25" hidden="false" customHeight="false" outlineLevel="0" collapsed="false">
      <c r="A25" s="19" t="n">
        <v>19</v>
      </c>
      <c r="B25" s="110" t="n">
        <v>62041521</v>
      </c>
      <c r="C25" s="111" t="s">
        <v>72</v>
      </c>
      <c r="D25" s="19" t="s">
        <v>75</v>
      </c>
      <c r="E25" s="112" t="n">
        <v>0.55343828</v>
      </c>
      <c r="F25" s="112" t="n">
        <v>0.0360962783543547</v>
      </c>
      <c r="G25" s="112" t="n">
        <v>0.585920909090909</v>
      </c>
      <c r="H25" s="112" t="n">
        <v>0.0414790888170296</v>
      </c>
      <c r="I25" s="112" t="n">
        <v>0.54798017</v>
      </c>
      <c r="J25" s="112" t="n">
        <v>0.0494585333352209</v>
      </c>
      <c r="K25" s="112" t="n">
        <v>0.553475454545455</v>
      </c>
      <c r="L25" s="112" t="n">
        <v>0.0470901385352893</v>
      </c>
      <c r="M25" s="112" t="n">
        <v>0.56129125</v>
      </c>
      <c r="N25" s="112" t="n">
        <v>0.0621338979112273</v>
      </c>
      <c r="O25" s="112" t="n">
        <v>0.577190833333333</v>
      </c>
      <c r="P25" s="112" t="n">
        <v>0.0578496517314884</v>
      </c>
      <c r="Q25" s="112" t="n">
        <v>0.50389383</v>
      </c>
      <c r="R25" s="112" t="n">
        <v>0.0209733758810784</v>
      </c>
    </row>
    <row r="26" customFormat="false" ht="14.25" hidden="false" customHeight="false" outlineLevel="0" collapsed="false">
      <c r="A26" s="19" t="n">
        <v>19</v>
      </c>
      <c r="B26" s="110" t="n">
        <v>62041816</v>
      </c>
      <c r="C26" s="111" t="s">
        <v>72</v>
      </c>
      <c r="D26" s="19" t="s">
        <v>105</v>
      </c>
      <c r="E26" s="112" t="n">
        <v>0.47129158</v>
      </c>
      <c r="F26" s="112" t="n">
        <v>0.0391843422772357</v>
      </c>
      <c r="G26" s="112" t="n">
        <v>0.469721818181818</v>
      </c>
      <c r="H26" s="112" t="n">
        <v>0.0787240895556354</v>
      </c>
      <c r="I26" s="112" t="n">
        <v>0.48075632</v>
      </c>
      <c r="J26" s="112" t="n">
        <v>0.0360222798820952</v>
      </c>
      <c r="K26" s="112" t="n">
        <v>0.437067272727273</v>
      </c>
      <c r="L26" s="112" t="n">
        <v>0.0316391823822646</v>
      </c>
      <c r="M26" s="112" t="n">
        <v>0.482485</v>
      </c>
      <c r="N26" s="112" t="n">
        <v>0.116860262951711</v>
      </c>
      <c r="O26" s="112" t="n">
        <v>0.471446666666667</v>
      </c>
      <c r="P26" s="112" t="n">
        <v>0.0370336963023966</v>
      </c>
      <c r="Q26" s="112" t="n">
        <v>0.46093884</v>
      </c>
      <c r="R26" s="112" t="n">
        <v>0.015296161725101</v>
      </c>
    </row>
    <row r="27" customFormat="false" ht="14.25" hidden="false" customHeight="false" outlineLevel="0" collapsed="false">
      <c r="A27" s="19" t="n">
        <v>19</v>
      </c>
      <c r="B27" s="110" t="n">
        <v>62041908</v>
      </c>
      <c r="C27" s="111" t="s">
        <v>72</v>
      </c>
      <c r="D27" s="19" t="s">
        <v>116</v>
      </c>
      <c r="E27" s="112" t="n">
        <v>0.66187836</v>
      </c>
      <c r="F27" s="112" t="n">
        <v>0.0420204772757061</v>
      </c>
      <c r="G27" s="112" t="n">
        <v>0.680593636363636</v>
      </c>
      <c r="H27" s="112" t="n">
        <v>0.0552740733568164</v>
      </c>
      <c r="I27" s="112" t="n">
        <v>0.68975506</v>
      </c>
      <c r="J27" s="112" t="n">
        <v>0.0477103904275965</v>
      </c>
      <c r="K27" s="112" t="n">
        <v>0.685749090909091</v>
      </c>
      <c r="L27" s="112" t="n">
        <v>0.0765954118018232</v>
      </c>
      <c r="M27" s="112" t="n">
        <v>0.68455375</v>
      </c>
      <c r="N27" s="112" t="n">
        <v>0.0912457754697244</v>
      </c>
      <c r="O27" s="112" t="n">
        <v>0.707674166666667</v>
      </c>
      <c r="P27" s="112" t="n">
        <v>0.0679307009318395</v>
      </c>
      <c r="Q27" s="112" t="n">
        <v>0.65785615</v>
      </c>
      <c r="R27" s="112" t="n">
        <v>0.0307781413133571</v>
      </c>
    </row>
    <row r="28" customFormat="false" ht="14.25" hidden="false" customHeight="false" outlineLevel="0" collapsed="false">
      <c r="A28" s="19" t="n">
        <v>19</v>
      </c>
      <c r="B28" s="110" t="n">
        <v>62042104</v>
      </c>
      <c r="C28" s="111" t="s">
        <v>72</v>
      </c>
      <c r="D28" s="19" t="s">
        <v>73</v>
      </c>
      <c r="E28" s="112" t="n">
        <v>0.58480949</v>
      </c>
      <c r="F28" s="112" t="n">
        <v>0.0391469488516003</v>
      </c>
      <c r="G28" s="112" t="n">
        <v>0.606803636363636</v>
      </c>
      <c r="H28" s="112" t="n">
        <v>0.0444649062233871</v>
      </c>
      <c r="I28" s="112" t="n">
        <v>0.55077827</v>
      </c>
      <c r="J28" s="112" t="n">
        <v>0.0814055105183517</v>
      </c>
      <c r="K28" s="112" t="n">
        <v>0.586071818181818</v>
      </c>
      <c r="L28" s="112" t="n">
        <v>0.0619885279415769</v>
      </c>
      <c r="M28" s="112" t="n">
        <v>0.59907125</v>
      </c>
      <c r="N28" s="112" t="n">
        <v>0.059301151864866</v>
      </c>
      <c r="O28" s="112" t="n">
        <v>0.596285833333333</v>
      </c>
      <c r="P28" s="112" t="n">
        <v>0.0764965653180225</v>
      </c>
      <c r="Q28" s="112" t="n">
        <v>0.54580279</v>
      </c>
      <c r="R28" s="112" t="n">
        <v>0.025646547384023</v>
      </c>
    </row>
    <row r="29" customFormat="false" ht="14.25" hidden="false" customHeight="false" outlineLevel="0" collapsed="false">
      <c r="A29" s="19" t="n">
        <v>19</v>
      </c>
      <c r="B29" s="110" t="n">
        <v>62043252</v>
      </c>
      <c r="C29" s="111" t="s">
        <v>72</v>
      </c>
      <c r="D29" s="19" t="s">
        <v>79</v>
      </c>
      <c r="E29" s="112" t="n">
        <v>0.57595844</v>
      </c>
      <c r="F29" s="112" t="n">
        <v>0.0372541885117839</v>
      </c>
      <c r="G29" s="112" t="n">
        <v>0.579453636363636</v>
      </c>
      <c r="H29" s="112" t="n">
        <v>0.0391786279169458</v>
      </c>
      <c r="I29" s="112" t="n">
        <v>0.53431368</v>
      </c>
      <c r="J29" s="112" t="n">
        <v>0.0422036089564439</v>
      </c>
      <c r="K29" s="112" t="n">
        <v>0.596448181818182</v>
      </c>
      <c r="L29" s="112" t="n">
        <v>0.0854359274331568</v>
      </c>
      <c r="M29" s="112" t="n">
        <v>0.604325</v>
      </c>
      <c r="N29" s="112" t="n">
        <v>0.086434186688899</v>
      </c>
      <c r="O29" s="112" t="n">
        <v>0.584068333333333</v>
      </c>
      <c r="P29" s="112" t="n">
        <v>0.0210671704101645</v>
      </c>
      <c r="Q29" s="112" t="n">
        <v>0.58061727</v>
      </c>
      <c r="R29" s="112" t="n">
        <v>0.0367811743922528</v>
      </c>
    </row>
    <row r="30" customFormat="false" ht="14.25" hidden="false" customHeight="false" outlineLevel="0" collapsed="false">
      <c r="A30" s="19" t="n">
        <v>19</v>
      </c>
      <c r="B30" s="110" t="n">
        <v>62043946</v>
      </c>
      <c r="C30" s="111" t="s">
        <v>72</v>
      </c>
      <c r="D30" s="19" t="s">
        <v>74</v>
      </c>
      <c r="E30" s="112" t="n">
        <v>0.64051835</v>
      </c>
      <c r="F30" s="112" t="n">
        <v>0.0231412295563688</v>
      </c>
      <c r="G30" s="112" t="n">
        <v>0.627992727272727</v>
      </c>
      <c r="H30" s="112" t="n">
        <v>0.0242590263988104</v>
      </c>
      <c r="I30" s="112" t="n">
        <v>0.62312363</v>
      </c>
      <c r="J30" s="112" t="n">
        <v>0.0202203543906217</v>
      </c>
      <c r="K30" s="112" t="n">
        <v>0.635031818181818</v>
      </c>
      <c r="L30" s="112" t="n">
        <v>0.0466994477094057</v>
      </c>
      <c r="M30" s="112" t="n">
        <v>0.6400075</v>
      </c>
      <c r="N30" s="112" t="n">
        <v>0.086251885403823</v>
      </c>
      <c r="O30" s="112" t="n">
        <v>0.644238333333333</v>
      </c>
      <c r="P30" s="112" t="n">
        <v>0.0456992799426081</v>
      </c>
      <c r="Q30" s="112" t="n">
        <v>0.64723242</v>
      </c>
      <c r="R30" s="112" t="n">
        <v>0.0185279278076698</v>
      </c>
    </row>
    <row r="31" customFormat="false" ht="14.25" hidden="false" customHeight="false" outlineLevel="0" collapsed="false">
      <c r="A31" s="19" t="n">
        <v>16</v>
      </c>
      <c r="B31" s="110" t="n">
        <v>3433998</v>
      </c>
      <c r="C31" s="111" t="s">
        <v>169</v>
      </c>
      <c r="D31" s="19" t="s">
        <v>170</v>
      </c>
      <c r="E31" s="112" t="n">
        <v>0.33014654</v>
      </c>
      <c r="F31" s="112" t="n">
        <v>0.0473089724456199</v>
      </c>
      <c r="G31" s="112" t="n">
        <v>0.294834545454545</v>
      </c>
      <c r="H31" s="112" t="n">
        <v>0.0521966679709801</v>
      </c>
      <c r="I31" s="112" t="n">
        <v>0.27297167</v>
      </c>
      <c r="J31" s="112" t="n">
        <v>0.0509175703221948</v>
      </c>
      <c r="K31" s="112" t="n">
        <v>0.381966363636364</v>
      </c>
      <c r="L31" s="112" t="n">
        <v>0.0277416601063195</v>
      </c>
      <c r="M31" s="112" t="n">
        <v>0.38439125</v>
      </c>
      <c r="N31" s="112" t="n">
        <v>0.0704705519931146</v>
      </c>
      <c r="O31" s="112" t="n">
        <v>0.383335833333333</v>
      </c>
      <c r="P31" s="112" t="n">
        <v>0.0393813657595944</v>
      </c>
      <c r="Q31" s="112" t="n">
        <v>0.39442394</v>
      </c>
      <c r="R31" s="112" t="n">
        <v>0.03710794368147</v>
      </c>
    </row>
    <row r="32" customFormat="false" ht="14.25" hidden="false" customHeight="false" outlineLevel="0" collapsed="false">
      <c r="A32" s="19" t="n">
        <v>6</v>
      </c>
      <c r="B32" s="110" t="n">
        <v>3794271</v>
      </c>
      <c r="C32" s="111" t="s">
        <v>85</v>
      </c>
      <c r="D32" s="19" t="s">
        <v>86</v>
      </c>
      <c r="E32" s="112" t="n">
        <v>0.4566144</v>
      </c>
      <c r="F32" s="112" t="n">
        <v>0.0382171940873902</v>
      </c>
      <c r="G32" s="112" t="n">
        <v>0.486641818181818</v>
      </c>
      <c r="H32" s="112" t="n">
        <v>0.0623225655470283</v>
      </c>
      <c r="I32" s="112" t="n">
        <v>0.47633539</v>
      </c>
      <c r="J32" s="112" t="n">
        <v>0.0580159306311914</v>
      </c>
      <c r="K32" s="112" t="n">
        <v>0.383113636363636</v>
      </c>
      <c r="L32" s="112" t="n">
        <v>0.0507376744190605</v>
      </c>
      <c r="M32" s="112" t="n">
        <v>0.40484875</v>
      </c>
      <c r="N32" s="112" t="n">
        <v>0.0554231154554275</v>
      </c>
      <c r="O32" s="112" t="n">
        <v>0.4223325</v>
      </c>
      <c r="P32" s="112" t="n">
        <v>0.0378410600947029</v>
      </c>
      <c r="Q32" s="112" t="n">
        <v>0.44354696</v>
      </c>
      <c r="R32" s="112" t="n">
        <v>0.028601838886268</v>
      </c>
    </row>
    <row r="33" customFormat="false" ht="14.25" hidden="false" customHeight="false" outlineLevel="0" collapsed="false">
      <c r="A33" s="19" t="n">
        <v>3</v>
      </c>
      <c r="B33" s="110" t="n">
        <v>193927896</v>
      </c>
      <c r="C33" s="111" t="s">
        <v>144</v>
      </c>
      <c r="D33" s="19" t="s">
        <v>145</v>
      </c>
      <c r="E33" s="112" t="n">
        <v>0.21550977</v>
      </c>
      <c r="F33" s="112" t="n">
        <v>0.0405168445313261</v>
      </c>
      <c r="G33" s="112" t="n">
        <v>0.162364545454545</v>
      </c>
      <c r="H33" s="112" t="n">
        <v>0.046438179844528</v>
      </c>
      <c r="I33" s="112" t="n">
        <v>0.190875449</v>
      </c>
      <c r="J33" s="112" t="n">
        <v>0.0840240732781268</v>
      </c>
      <c r="K33" s="112" t="n">
        <v>0.0669918181818182</v>
      </c>
      <c r="L33" s="112" t="n">
        <v>0.0146419970073633</v>
      </c>
      <c r="M33" s="112" t="n">
        <v>0.066515</v>
      </c>
      <c r="N33" s="112" t="n">
        <v>0.0188558691128253</v>
      </c>
      <c r="O33" s="112" t="n">
        <v>0.0643358333333333</v>
      </c>
      <c r="P33" s="112" t="n">
        <v>0.0204298166235707</v>
      </c>
      <c r="Q33" s="112" t="n">
        <v>0.14152175</v>
      </c>
      <c r="R33" s="112" t="n">
        <v>0.0309273707776516</v>
      </c>
    </row>
    <row r="34" customFormat="false" ht="14.25" hidden="false" customHeight="false" outlineLevel="0" collapsed="false">
      <c r="A34" s="113" t="n">
        <v>11</v>
      </c>
      <c r="B34" s="114" t="n">
        <v>605519</v>
      </c>
      <c r="C34" s="115" t="s">
        <v>146</v>
      </c>
      <c r="D34" s="113" t="s">
        <v>147</v>
      </c>
      <c r="E34" s="116" t="n">
        <v>0.245424236</v>
      </c>
      <c r="F34" s="116" t="n">
        <v>0.0669021891250044</v>
      </c>
      <c r="G34" s="116" t="n">
        <v>0.184883636363636</v>
      </c>
      <c r="H34" s="116" t="n">
        <v>0.0488485685097788</v>
      </c>
      <c r="I34" s="116" t="n">
        <v>0.195206896</v>
      </c>
      <c r="J34" s="116" t="n">
        <v>0.108456363890713</v>
      </c>
      <c r="K34" s="116" t="n">
        <v>0.0580481818181818</v>
      </c>
      <c r="L34" s="116" t="n">
        <v>0.0144995798685216</v>
      </c>
      <c r="M34" s="116" t="n">
        <v>0.0858025</v>
      </c>
      <c r="N34" s="116" t="n">
        <v>0.0137181951645044</v>
      </c>
      <c r="O34" s="116" t="n">
        <v>0.0544608333333333</v>
      </c>
      <c r="P34" s="116" t="n">
        <v>0.0162606054343284</v>
      </c>
      <c r="Q34" s="116" t="n">
        <v>0.056434227</v>
      </c>
      <c r="R34" s="116" t="n">
        <v>0.010827627559613</v>
      </c>
    </row>
    <row r="36" customFormat="false" ht="14.25" hidden="false" customHeight="false" outlineLevel="0" collapsed="false">
      <c r="A36" s="46" t="s">
        <v>234</v>
      </c>
    </row>
    <row r="37" customFormat="false" ht="14.25" hidden="false" customHeight="false" outlineLevel="0" collapsed="false">
      <c r="A37" s="46" t="s">
        <v>235</v>
      </c>
    </row>
    <row r="38" customFormat="false" ht="14.25" hidden="false" customHeight="false" outlineLevel="0" collapsed="false">
      <c r="A38" s="46" t="s">
        <v>237</v>
      </c>
    </row>
  </sheetData>
  <conditionalFormatting sqref="D2 B2">
    <cfRule type="expression" priority="2" aboveAverage="0" equalAverage="0" bottom="0" percent="0" rank="0" text="" dxfId="7">
      <formula>AND(COUNTIF($D$2:$D$2,D2)+COUNTIF($B$2:$B$2,D2)&gt;1,NOT(ISBLANK(D2)))</formula>
    </cfRule>
  </conditionalFormatting>
  <conditionalFormatting sqref="D15:D16 B15:B16">
    <cfRule type="expression" priority="3" aboveAverage="0" equalAverage="0" bottom="0" percent="0" rank="0" text="" dxfId="8">
      <formula>AND(COUNTIF($D$15:$D$16,D15)+COUNTIF($B$15:$B$16,D15)&gt;1,NOT(ISBLANK(D15)))</formula>
    </cfRule>
  </conditionalFormatting>
  <conditionalFormatting sqref="D17:D18 B17:B18">
    <cfRule type="expression" priority="4" aboveAverage="0" equalAverage="0" bottom="0" percent="0" rank="0" text="" dxfId="9">
      <formula>AND(COUNTIF($D$17:$D$18,D17)+COUNTIF($B$17:$B$18,D17)&gt;1,NOT(ISBLANK(D17)))</formula>
    </cfRule>
  </conditionalFormatting>
  <conditionalFormatting sqref="D23:D24 B23:B24">
    <cfRule type="expression" priority="5" aboveAverage="0" equalAverage="0" bottom="0" percent="0" rank="0" text="" dxfId="10">
      <formula>AND(COUNTIF($D$23:$D$24,D23)+COUNTIF($B$23:$B$24,D23)&gt;1,NOT(ISBLANK(D23)))</formula>
    </cfRule>
  </conditionalFormatting>
  <conditionalFormatting sqref="D29 B29">
    <cfRule type="expression" priority="6" aboveAverage="0" equalAverage="0" bottom="0" percent="0" rank="0" text="" dxfId="11">
      <formula>AND(COUNTIF($D$29:$D$29,D29)+COUNTIF($B$29:$B$29,D29)&gt;1,NOT(ISBLANK(D29)))</formula>
    </cfRule>
  </conditionalFormatting>
  <conditionalFormatting sqref="D30 B30">
    <cfRule type="expression" priority="7" aboveAverage="0" equalAverage="0" bottom="0" percent="0" rank="0" text="" dxfId="12">
      <formula>AND(COUNTIF($D$30:$D$30,D30)+COUNTIF($B$30:$B$30,D30)&gt;1,NOT(ISBLANK(D30)))</formula>
    </cfRule>
  </conditionalFormatting>
  <conditionalFormatting sqref="D3:D11 B3:B11">
    <cfRule type="expression" priority="8" aboveAverage="0" equalAverage="0" bottom="0" percent="0" rank="0" text="" dxfId="13">
      <formula>AND(COUNTIF($D$3:$D$11,D3)+COUNTIF($B$3:$B$11,D3)&gt;1,NOT(ISBLANK(D3)))</formula>
    </cfRule>
  </conditionalFormatting>
  <conditionalFormatting sqref="D13 B13">
    <cfRule type="expression" priority="9" aboveAverage="0" equalAverage="0" bottom="0" percent="0" rank="0" text="" dxfId="14">
      <formula>AND(COUNTIF($D$13:$D$13,D13)+COUNTIF($B$13:$B$13,D13)&gt;1,NOT(ISBLANK(D13)))</formula>
    </cfRule>
  </conditionalFormatting>
  <conditionalFormatting sqref="D12 B12">
    <cfRule type="expression" priority="10" aboveAverage="0" equalAverage="0" bottom="0" percent="0" rank="0" text="" dxfId="15">
      <formula>AND(COUNTIF($D$12:$D$12,D12)+COUNTIF($B$12:$B$12,D12)&gt;1,NOT(ISBLANK(D12)))</formula>
    </cfRule>
  </conditionalFormatting>
  <conditionalFormatting sqref="D14 B14">
    <cfRule type="expression" priority="11" aboveAverage="0" equalAverage="0" bottom="0" percent="0" rank="0" text="" dxfId="16">
      <formula>AND(COUNTIF($D$14:$D$14,D14)+COUNTIF($B$14:$B$14,D14)&gt;1,NOT(ISBLANK(D14)))</formula>
    </cfRule>
  </conditionalFormatting>
  <conditionalFormatting sqref="D21:D22 B21:B22">
    <cfRule type="expression" priority="12" aboveAverage="0" equalAverage="0" bottom="0" percent="0" rank="0" text="" dxfId="17">
      <formula>AND(COUNTIF($D$21:$D$22,D21)+COUNTIF($B$21:$B$22,D21)&gt;1,NOT(ISBLANK(D21)))</formula>
    </cfRule>
  </conditionalFormatting>
  <conditionalFormatting sqref="D19:D20 B19:B20">
    <cfRule type="expression" priority="13" aboveAverage="0" equalAverage="0" bottom="0" percent="0" rank="0" text="" dxfId="18">
      <formula>AND(COUNTIF($D$19:$D$20,D19)+COUNTIF($B$19:$B$20,D19)&gt;1,NOT(ISBLANK(D19)))</formula>
    </cfRule>
  </conditionalFormatting>
  <conditionalFormatting sqref="D25:D28 B25:B28">
    <cfRule type="expression" priority="14" aboveAverage="0" equalAverage="0" bottom="0" percent="0" rank="0" text="" dxfId="19">
      <formula>AND(COUNTIF($D$25:$D$28,D25)+COUNTIF($B$25:$B$28,D25)&gt;1,NOT(ISBLANK(D25)))</formula>
    </cfRule>
  </conditionalFormatting>
  <conditionalFormatting sqref="D31 B31">
    <cfRule type="expression" priority="15" aboveAverage="0" equalAverage="0" bottom="0" percent="0" rank="0" text="" dxfId="20">
      <formula>AND(COUNTIF($D$31:$D$31,D31)+COUNTIF($B$31:$B$31,D31)&gt;1,NOT(ISBLANK(D31)))</formula>
    </cfRule>
  </conditionalFormatting>
  <conditionalFormatting sqref="D32 B32">
    <cfRule type="expression" priority="16" aboveAverage="0" equalAverage="0" bottom="0" percent="0" rank="0" text="" dxfId="21">
      <formula>AND(COUNTIF($D$32:$D$32,D32)+COUNTIF($B$32:$B$32,D32)&gt;1,NOT(ISBLANK(D32)))</formula>
    </cfRule>
  </conditionalFormatting>
  <conditionalFormatting sqref="D33 B33">
    <cfRule type="expression" priority="17" aboveAverage="0" equalAverage="0" bottom="0" percent="0" rank="0" text="" dxfId="22">
      <formula>AND(COUNTIF($D$33:$D$33,D33)+COUNTIF($B$33:$B$33,D33)&gt;1,NOT(ISBLANK(D33)))</formula>
    </cfRule>
  </conditionalFormatting>
  <conditionalFormatting sqref="D34 B34">
    <cfRule type="expression" priority="18" aboveAverage="0" equalAverage="0" bottom="0" percent="0" rank="0" text="" dxfId="23">
      <formula>AND(COUNTIF($D$34:$D$34,D34)+COUNTIF($B$34:$B$34,D34)&gt;1,NOT(ISBLANK(D3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2T03:06:25Z</dcterms:created>
  <dc:creator>Ryan</dc:creator>
  <dc:description/>
  <dc:language>en-US</dc:language>
  <cp:lastModifiedBy>Yuen Ka Chun</cp:lastModifiedBy>
  <cp:lastPrinted>2010-12-24T20:31:29Z</cp:lastPrinted>
  <dcterms:modified xsi:type="dcterms:W3CDTF">2011-05-26T21:11:30Z</dcterms:modified>
  <cp:revision>0</cp:revision>
  <dc:subject/>
  <dc:title/>
</cp:coreProperties>
</file>